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4"/>
  <workbookPr showInkAnnotation="0" codeName="ThisWorkbook" autoCompressPictures="0"/>
  <mc:AlternateContent xmlns:mc="http://schemas.openxmlformats.org/markup-compatibility/2006">
    <mc:Choice Requires="x15">
      <x15ac:absPath xmlns:x15ac="http://schemas.microsoft.com/office/spreadsheetml/2010/11/ac" url="/Users/schnorrer/Documents/papers_lab/Tono_(Fallen_angel)/Tono_Figures_and_Text/"/>
    </mc:Choice>
  </mc:AlternateContent>
  <xr:revisionPtr revIDLastSave="0" documentId="13_ncr:1_{59C6FC22-B7FD-CE4E-BAAF-448DA77A1E70}" xr6:coauthVersionLast="47" xr6:coauthVersionMax="47" xr10:uidLastSave="{00000000-0000-0000-0000-000000000000}"/>
  <bookViews>
    <workbookView xWindow="14920" yWindow="4340" windowWidth="30700" windowHeight="20800" tabRatio="500" activeTab="9" xr2:uid="{00000000-000D-0000-FFFF-FFFF00000000}"/>
  </bookViews>
  <sheets>
    <sheet name="Figure 1B" sheetId="2" r:id="rId1"/>
    <sheet name="Figure 2E" sheetId="3" r:id="rId2"/>
    <sheet name="Figure 2J" sheetId="4" r:id="rId3"/>
    <sheet name="Figure 2K" sheetId="5" r:id="rId4"/>
    <sheet name="Figure 2L" sheetId="6" r:id="rId5"/>
    <sheet name="Figure 3K" sheetId="7" r:id="rId6"/>
    <sheet name="Figure 3L" sheetId="8" r:id="rId7"/>
    <sheet name="Figure 4E-G" sheetId="9" r:id="rId8"/>
    <sheet name="Figure 6D" sheetId="10" r:id="rId9"/>
    <sheet name="Figure 6H" sheetId="11" r:id="rId10"/>
  </sheets>
  <externalReferences>
    <externalReference r:id="rId11"/>
  </externalReferences>
  <calcPr calcId="191029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5" i="11" l="1"/>
  <c r="H5" i="11"/>
  <c r="I4" i="11"/>
  <c r="H4" i="11"/>
  <c r="I3" i="11"/>
  <c r="H3" i="11"/>
  <c r="I557" i="10"/>
  <c r="I555" i="10"/>
  <c r="I553" i="10"/>
  <c r="I551" i="10"/>
  <c r="I549" i="10"/>
  <c r="I547" i="10"/>
  <c r="I545" i="10"/>
  <c r="I543" i="10"/>
  <c r="I541" i="10"/>
  <c r="I539" i="10"/>
  <c r="I537" i="10"/>
  <c r="I535" i="10"/>
  <c r="I533" i="10"/>
  <c r="N532" i="10"/>
  <c r="I531" i="10"/>
  <c r="N530" i="10"/>
  <c r="I529" i="10"/>
  <c r="N528" i="10"/>
  <c r="I527" i="10"/>
  <c r="N526" i="10"/>
  <c r="I525" i="10"/>
  <c r="N524" i="10"/>
  <c r="I523" i="10"/>
  <c r="D523" i="10"/>
  <c r="N522" i="10"/>
  <c r="I521" i="10"/>
  <c r="D521" i="10"/>
  <c r="N520" i="10"/>
  <c r="I519" i="10"/>
  <c r="D519" i="10"/>
  <c r="N518" i="10"/>
  <c r="I517" i="10"/>
  <c r="D517" i="10"/>
  <c r="N516" i="10"/>
  <c r="I515" i="10"/>
  <c r="D515" i="10"/>
  <c r="N514" i="10"/>
  <c r="I513" i="10"/>
  <c r="D513" i="10"/>
  <c r="N512" i="10"/>
  <c r="I511" i="10"/>
  <c r="D511" i="10"/>
  <c r="N510" i="10"/>
  <c r="I509" i="10"/>
  <c r="D509" i="10"/>
  <c r="N508" i="10"/>
  <c r="I507" i="10"/>
  <c r="D507" i="10"/>
  <c r="N506" i="10"/>
  <c r="I505" i="10"/>
  <c r="D505" i="10"/>
  <c r="N504" i="10"/>
  <c r="I503" i="10"/>
  <c r="D503" i="10"/>
  <c r="N502" i="10"/>
  <c r="I501" i="10"/>
  <c r="D501" i="10"/>
  <c r="N500" i="10"/>
  <c r="I499" i="10"/>
  <c r="D499" i="10"/>
  <c r="N498" i="10"/>
  <c r="I497" i="10"/>
  <c r="D497" i="10"/>
  <c r="N496" i="10"/>
  <c r="I495" i="10"/>
  <c r="D495" i="10"/>
  <c r="N494" i="10"/>
  <c r="I493" i="10"/>
  <c r="D493" i="10"/>
  <c r="N492" i="10"/>
  <c r="I491" i="10"/>
  <c r="D491" i="10"/>
  <c r="N490" i="10"/>
  <c r="I489" i="10"/>
  <c r="D489" i="10"/>
  <c r="N488" i="10"/>
  <c r="I487" i="10"/>
  <c r="D487" i="10"/>
  <c r="N486" i="10"/>
  <c r="I485" i="10"/>
  <c r="D485" i="10"/>
  <c r="N484" i="10"/>
  <c r="I483" i="10"/>
  <c r="D483" i="10"/>
  <c r="N482" i="10"/>
  <c r="I481" i="10"/>
  <c r="D481" i="10"/>
  <c r="N480" i="10"/>
  <c r="I479" i="10"/>
  <c r="D479" i="10"/>
  <c r="N478" i="10"/>
  <c r="I477" i="10"/>
  <c r="D477" i="10"/>
  <c r="N476" i="10"/>
  <c r="I475" i="10"/>
  <c r="D475" i="10"/>
  <c r="N474" i="10"/>
  <c r="I473" i="10"/>
  <c r="D473" i="10"/>
  <c r="N472" i="10"/>
  <c r="I471" i="10"/>
  <c r="D471" i="10"/>
  <c r="N470" i="10"/>
  <c r="I469" i="10"/>
  <c r="D469" i="10"/>
  <c r="N468" i="10"/>
  <c r="I467" i="10"/>
  <c r="D467" i="10"/>
  <c r="N466" i="10"/>
  <c r="I465" i="10"/>
  <c r="D465" i="10"/>
  <c r="N464" i="10"/>
  <c r="I463" i="10"/>
  <c r="D463" i="10"/>
  <c r="N462" i="10"/>
  <c r="I461" i="10"/>
  <c r="D461" i="10"/>
  <c r="N460" i="10"/>
  <c r="I459" i="10"/>
  <c r="D459" i="10"/>
  <c r="N458" i="10"/>
  <c r="I457" i="10"/>
  <c r="D457" i="10"/>
  <c r="N456" i="10"/>
  <c r="I455" i="10"/>
  <c r="D455" i="10"/>
  <c r="N454" i="10"/>
  <c r="I453" i="10"/>
  <c r="D453" i="10"/>
  <c r="N452" i="10"/>
  <c r="I451" i="10"/>
  <c r="D451" i="10"/>
  <c r="N450" i="10"/>
  <c r="I449" i="10"/>
  <c r="D449" i="10"/>
  <c r="N448" i="10"/>
  <c r="I447" i="10"/>
  <c r="D447" i="10"/>
  <c r="N446" i="10"/>
  <c r="I445" i="10"/>
  <c r="D445" i="10"/>
  <c r="N444" i="10"/>
  <c r="I443" i="10"/>
  <c r="D443" i="10"/>
  <c r="N442" i="10"/>
  <c r="I441" i="10"/>
  <c r="D441" i="10"/>
  <c r="N440" i="10"/>
  <c r="I439" i="10"/>
  <c r="D439" i="10"/>
  <c r="N438" i="10"/>
  <c r="I437" i="10"/>
  <c r="D437" i="10"/>
  <c r="N436" i="10"/>
  <c r="I435" i="10"/>
  <c r="D435" i="10"/>
  <c r="N434" i="10"/>
  <c r="I433" i="10"/>
  <c r="D433" i="10"/>
  <c r="N432" i="10"/>
  <c r="I431" i="10"/>
  <c r="D431" i="10"/>
  <c r="N430" i="10"/>
  <c r="I429" i="10"/>
  <c r="D429" i="10"/>
  <c r="N428" i="10"/>
  <c r="I427" i="10"/>
  <c r="D427" i="10"/>
  <c r="N426" i="10"/>
  <c r="I425" i="10"/>
  <c r="D425" i="10"/>
  <c r="N424" i="10"/>
  <c r="I423" i="10"/>
  <c r="D423" i="10"/>
  <c r="N422" i="10"/>
  <c r="I421" i="10"/>
  <c r="D421" i="10"/>
  <c r="N420" i="10"/>
  <c r="I419" i="10"/>
  <c r="D419" i="10"/>
  <c r="N418" i="10"/>
  <c r="D417" i="10"/>
  <c r="N416" i="10"/>
  <c r="I416" i="10"/>
  <c r="D415" i="10"/>
  <c r="N414" i="10"/>
  <c r="I414" i="10"/>
  <c r="D413" i="10"/>
  <c r="N412" i="10"/>
  <c r="I412" i="10"/>
  <c r="D411" i="10"/>
  <c r="N410" i="10"/>
  <c r="I410" i="10"/>
  <c r="D409" i="10"/>
  <c r="N408" i="10"/>
  <c r="I408" i="10"/>
  <c r="N406" i="10"/>
  <c r="I406" i="10"/>
  <c r="D406" i="10"/>
  <c r="N404" i="10"/>
  <c r="I404" i="10"/>
  <c r="D404" i="10"/>
  <c r="N402" i="10"/>
  <c r="I402" i="10"/>
  <c r="D402" i="10"/>
  <c r="N400" i="10"/>
  <c r="I400" i="10"/>
  <c r="D400" i="10"/>
  <c r="N398" i="10"/>
  <c r="I398" i="10"/>
  <c r="D398" i="10"/>
  <c r="N396" i="10"/>
  <c r="I396" i="10"/>
  <c r="D396" i="10"/>
  <c r="N394" i="10"/>
  <c r="I394" i="10"/>
  <c r="D394" i="10"/>
  <c r="N392" i="10"/>
  <c r="I392" i="10"/>
  <c r="D392" i="10"/>
  <c r="N390" i="10"/>
  <c r="I390" i="10"/>
  <c r="D390" i="10"/>
  <c r="N388" i="10"/>
  <c r="I388" i="10"/>
  <c r="D388" i="10"/>
  <c r="N386" i="10"/>
  <c r="I386" i="10"/>
  <c r="D386" i="10"/>
  <c r="N384" i="10"/>
  <c r="I384" i="10"/>
  <c r="D384" i="10"/>
  <c r="N382" i="10"/>
  <c r="I382" i="10"/>
  <c r="D382" i="10"/>
  <c r="N380" i="10"/>
  <c r="I380" i="10"/>
  <c r="D380" i="10"/>
  <c r="N378" i="10"/>
  <c r="I378" i="10"/>
  <c r="D378" i="10"/>
  <c r="N376" i="10"/>
  <c r="I376" i="10"/>
  <c r="D376" i="10"/>
  <c r="N374" i="10"/>
  <c r="I374" i="10"/>
  <c r="D374" i="10"/>
  <c r="N372" i="10"/>
  <c r="I372" i="10"/>
  <c r="D372" i="10"/>
  <c r="N370" i="10"/>
  <c r="I370" i="10"/>
  <c r="D370" i="10"/>
  <c r="N368" i="10"/>
  <c r="I368" i="10"/>
  <c r="D368" i="10"/>
  <c r="I366" i="10"/>
  <c r="D366" i="10"/>
  <c r="N365" i="10"/>
  <c r="I364" i="10"/>
  <c r="D364" i="10"/>
  <c r="N363" i="10"/>
  <c r="I362" i="10"/>
  <c r="D362" i="10"/>
  <c r="N361" i="10"/>
  <c r="I360" i="10"/>
  <c r="D360" i="10"/>
  <c r="N359" i="10"/>
  <c r="I358" i="10"/>
  <c r="D358" i="10"/>
  <c r="N357" i="10"/>
  <c r="I356" i="10"/>
  <c r="D356" i="10"/>
  <c r="N355" i="10"/>
  <c r="I354" i="10"/>
  <c r="D354" i="10"/>
  <c r="N353" i="10"/>
  <c r="I352" i="10"/>
  <c r="D352" i="10"/>
  <c r="N351" i="10"/>
  <c r="I350" i="10"/>
  <c r="D350" i="10"/>
  <c r="N349" i="10"/>
  <c r="I348" i="10"/>
  <c r="D348" i="10"/>
  <c r="N347" i="10"/>
  <c r="I346" i="10"/>
  <c r="D346" i="10"/>
  <c r="N345" i="10"/>
  <c r="I344" i="10"/>
  <c r="D344" i="10"/>
  <c r="N343" i="10"/>
  <c r="I342" i="10"/>
  <c r="D342" i="10"/>
  <c r="N341" i="10"/>
  <c r="I340" i="10"/>
  <c r="D340" i="10"/>
  <c r="N339" i="10"/>
  <c r="I338" i="10"/>
  <c r="D338" i="10"/>
  <c r="N337" i="10"/>
  <c r="I336" i="10"/>
  <c r="D336" i="10"/>
  <c r="N335" i="10"/>
  <c r="I334" i="10"/>
  <c r="D334" i="10"/>
  <c r="N333" i="10"/>
  <c r="I332" i="10"/>
  <c r="D332" i="10"/>
  <c r="N331" i="10"/>
  <c r="I330" i="10"/>
  <c r="D330" i="10"/>
  <c r="N329" i="10"/>
  <c r="I328" i="10"/>
  <c r="D328" i="10"/>
  <c r="N327" i="10"/>
  <c r="D326" i="10"/>
  <c r="N325" i="10"/>
  <c r="I325" i="10"/>
  <c r="D324" i="10"/>
  <c r="N323" i="10"/>
  <c r="I323" i="10"/>
  <c r="D322" i="10"/>
  <c r="N321" i="10"/>
  <c r="I321" i="10"/>
  <c r="D320" i="10"/>
  <c r="N319" i="10"/>
  <c r="I319" i="10"/>
  <c r="D318" i="10"/>
  <c r="N317" i="10"/>
  <c r="I317" i="10"/>
  <c r="D316" i="10"/>
  <c r="N315" i="10"/>
  <c r="I315" i="10"/>
  <c r="D314" i="10"/>
  <c r="N313" i="10"/>
  <c r="I313" i="10"/>
  <c r="D312" i="10"/>
  <c r="N311" i="10"/>
  <c r="I311" i="10"/>
  <c r="D310" i="10"/>
  <c r="N309" i="10"/>
  <c r="I309" i="10"/>
  <c r="D308" i="10"/>
  <c r="N307" i="10"/>
  <c r="I307" i="10"/>
  <c r="N305" i="10"/>
  <c r="I305" i="10"/>
  <c r="D305" i="10"/>
  <c r="N303" i="10"/>
  <c r="I303" i="10"/>
  <c r="D303" i="10"/>
  <c r="N301" i="10"/>
  <c r="I301" i="10"/>
  <c r="D301" i="10"/>
  <c r="N299" i="10"/>
  <c r="I299" i="10"/>
  <c r="D299" i="10"/>
  <c r="N297" i="10"/>
  <c r="I297" i="10"/>
  <c r="D297" i="10"/>
  <c r="N295" i="10"/>
  <c r="I295" i="10"/>
  <c r="D295" i="10"/>
  <c r="N293" i="10"/>
  <c r="I293" i="10"/>
  <c r="D293" i="10"/>
  <c r="N291" i="10"/>
  <c r="I291" i="10"/>
  <c r="D291" i="10"/>
  <c r="N289" i="10"/>
  <c r="I289" i="10"/>
  <c r="D289" i="10"/>
  <c r="N287" i="10"/>
  <c r="I287" i="10"/>
  <c r="D287" i="10"/>
  <c r="N285" i="10"/>
  <c r="I285" i="10"/>
  <c r="D285" i="10"/>
  <c r="N283" i="10"/>
  <c r="I283" i="10"/>
  <c r="D283" i="10"/>
  <c r="N281" i="10"/>
  <c r="I281" i="10"/>
  <c r="D281" i="10"/>
  <c r="N279" i="10"/>
  <c r="I279" i="10"/>
  <c r="D279" i="10"/>
  <c r="N277" i="10"/>
  <c r="I277" i="10"/>
  <c r="D277" i="10"/>
  <c r="N275" i="10"/>
  <c r="I275" i="10"/>
  <c r="D275" i="10"/>
  <c r="N273" i="10"/>
  <c r="I273" i="10"/>
  <c r="D273" i="10"/>
  <c r="N271" i="10"/>
  <c r="I271" i="10"/>
  <c r="D271" i="10"/>
  <c r="N269" i="10"/>
  <c r="I269" i="10"/>
  <c r="D269" i="10"/>
  <c r="N267" i="10"/>
  <c r="I267" i="10"/>
  <c r="D267" i="10"/>
  <c r="I265" i="10"/>
  <c r="D265" i="10"/>
  <c r="N264" i="10"/>
  <c r="I263" i="10"/>
  <c r="D263" i="10"/>
  <c r="N262" i="10"/>
  <c r="I261" i="10"/>
  <c r="D261" i="10"/>
  <c r="N260" i="10"/>
  <c r="I259" i="10"/>
  <c r="D259" i="10"/>
  <c r="N258" i="10"/>
  <c r="I257" i="10"/>
  <c r="D257" i="10"/>
  <c r="N256" i="10"/>
  <c r="I255" i="10"/>
  <c r="D255" i="10"/>
  <c r="N254" i="10"/>
  <c r="I253" i="10"/>
  <c r="D253" i="10"/>
  <c r="N252" i="10"/>
  <c r="I251" i="10"/>
  <c r="D251" i="10"/>
  <c r="N250" i="10"/>
  <c r="I249" i="10"/>
  <c r="D249" i="10"/>
  <c r="N248" i="10"/>
  <c r="I247" i="10"/>
  <c r="D247" i="10"/>
  <c r="N246" i="10"/>
  <c r="I245" i="10"/>
  <c r="D245" i="10"/>
  <c r="N244" i="10"/>
  <c r="I243" i="10"/>
  <c r="D243" i="10"/>
  <c r="N242" i="10"/>
  <c r="I241" i="10"/>
  <c r="D241" i="10"/>
  <c r="N240" i="10"/>
  <c r="I239" i="10"/>
  <c r="D239" i="10"/>
  <c r="N238" i="10"/>
  <c r="I237" i="10"/>
  <c r="D237" i="10"/>
  <c r="N236" i="10"/>
  <c r="I235" i="10"/>
  <c r="D235" i="10"/>
  <c r="N234" i="10"/>
  <c r="I233" i="10"/>
  <c r="D233" i="10"/>
  <c r="N232" i="10"/>
  <c r="I231" i="10"/>
  <c r="N230" i="10"/>
  <c r="D230" i="10"/>
  <c r="I229" i="10"/>
  <c r="N228" i="10"/>
  <c r="D228" i="10"/>
  <c r="I227" i="10"/>
  <c r="N226" i="10"/>
  <c r="D226" i="10"/>
  <c r="I225" i="10"/>
  <c r="N224" i="10"/>
  <c r="D224" i="10"/>
  <c r="I223" i="10"/>
  <c r="N222" i="10"/>
  <c r="D222" i="10"/>
  <c r="I221" i="10"/>
  <c r="N220" i="10"/>
  <c r="D220" i="10"/>
  <c r="I219" i="10"/>
  <c r="N218" i="10"/>
  <c r="D218" i="10"/>
  <c r="I217" i="10"/>
  <c r="N216" i="10"/>
  <c r="D216" i="10"/>
  <c r="I215" i="10"/>
  <c r="N214" i="10"/>
  <c r="D214" i="10"/>
  <c r="I213" i="10"/>
  <c r="N212" i="10"/>
  <c r="D212" i="10"/>
  <c r="I211" i="10"/>
  <c r="N210" i="10"/>
  <c r="D210" i="10"/>
  <c r="I209" i="10"/>
  <c r="N208" i="10"/>
  <c r="D208" i="10"/>
  <c r="I207" i="10"/>
  <c r="N206" i="10"/>
  <c r="D206" i="10"/>
  <c r="I205" i="10"/>
  <c r="N204" i="10"/>
  <c r="D204" i="10"/>
  <c r="I203" i="10"/>
  <c r="N202" i="10"/>
  <c r="D202" i="10"/>
  <c r="N200" i="10"/>
  <c r="I200" i="10"/>
  <c r="D200" i="10"/>
  <c r="N198" i="10"/>
  <c r="I198" i="10"/>
  <c r="D198" i="10"/>
  <c r="N196" i="10"/>
  <c r="I196" i="10"/>
  <c r="D196" i="10"/>
  <c r="N194" i="10"/>
  <c r="I194" i="10"/>
  <c r="D194" i="10"/>
  <c r="N192" i="10"/>
  <c r="I192" i="10"/>
  <c r="D192" i="10"/>
  <c r="N190" i="10"/>
  <c r="I190" i="10"/>
  <c r="D190" i="10"/>
  <c r="N188" i="10"/>
  <c r="I188" i="10"/>
  <c r="D188" i="10"/>
  <c r="N186" i="10"/>
  <c r="I186" i="10"/>
  <c r="D186" i="10"/>
  <c r="N184" i="10"/>
  <c r="I184" i="10"/>
  <c r="D184" i="10"/>
  <c r="N182" i="10"/>
  <c r="I182" i="10"/>
  <c r="D182" i="10"/>
  <c r="N180" i="10"/>
  <c r="I180" i="10"/>
  <c r="D180" i="10"/>
  <c r="I178" i="10"/>
  <c r="D178" i="10"/>
  <c r="N177" i="10"/>
  <c r="I176" i="10"/>
  <c r="D176" i="10"/>
  <c r="N175" i="10"/>
  <c r="I174" i="10"/>
  <c r="D174" i="10"/>
  <c r="N173" i="10"/>
  <c r="I172" i="10"/>
  <c r="D172" i="10"/>
  <c r="N171" i="10"/>
  <c r="I170" i="10"/>
  <c r="D170" i="10"/>
  <c r="N169" i="10"/>
  <c r="I168" i="10"/>
  <c r="D168" i="10"/>
  <c r="N167" i="10"/>
  <c r="I166" i="10"/>
  <c r="D166" i="10"/>
  <c r="N165" i="10"/>
  <c r="I164" i="10"/>
  <c r="D164" i="10"/>
  <c r="N163" i="10"/>
  <c r="I162" i="10"/>
  <c r="D162" i="10"/>
  <c r="N161" i="10"/>
  <c r="I160" i="10"/>
  <c r="D160" i="10"/>
  <c r="N159" i="10"/>
  <c r="I158" i="10"/>
  <c r="D158" i="10"/>
  <c r="N157" i="10"/>
  <c r="I156" i="10"/>
  <c r="D156" i="10"/>
  <c r="N155" i="10"/>
  <c r="I154" i="10"/>
  <c r="D154" i="10"/>
  <c r="N153" i="10"/>
  <c r="I152" i="10"/>
  <c r="D152" i="10"/>
  <c r="N151" i="10"/>
  <c r="I150" i="10"/>
  <c r="D150" i="10"/>
  <c r="N149" i="10"/>
  <c r="I148" i="10"/>
  <c r="D148" i="10"/>
  <c r="N147" i="10"/>
  <c r="I146" i="10"/>
  <c r="D146" i="10"/>
  <c r="N145" i="10"/>
  <c r="I144" i="10"/>
  <c r="D144" i="10"/>
  <c r="N143" i="10"/>
  <c r="I142" i="10"/>
  <c r="D142" i="10"/>
  <c r="N141" i="10"/>
  <c r="I140" i="10"/>
  <c r="D140" i="10"/>
  <c r="N139" i="10"/>
  <c r="I138" i="10"/>
  <c r="D138" i="10"/>
  <c r="N137" i="10"/>
  <c r="I136" i="10"/>
  <c r="D136" i="10"/>
  <c r="N135" i="10"/>
  <c r="I134" i="10"/>
  <c r="D134" i="10"/>
  <c r="N133" i="10"/>
  <c r="I132" i="10"/>
  <c r="D132" i="10"/>
  <c r="N131" i="10"/>
  <c r="D130" i="10"/>
  <c r="N129" i="10"/>
  <c r="I129" i="10"/>
  <c r="D128" i="10"/>
  <c r="N127" i="10"/>
  <c r="I127" i="10"/>
  <c r="D126" i="10"/>
  <c r="N125" i="10"/>
  <c r="I125" i="10"/>
  <c r="D124" i="10"/>
  <c r="N123" i="10"/>
  <c r="I123" i="10"/>
  <c r="N121" i="10"/>
  <c r="I121" i="10"/>
  <c r="D121" i="10"/>
  <c r="N119" i="10"/>
  <c r="I119" i="10"/>
  <c r="D119" i="10"/>
  <c r="N117" i="10"/>
  <c r="I117" i="10"/>
  <c r="D117" i="10"/>
  <c r="N115" i="10"/>
  <c r="I115" i="10"/>
  <c r="D115" i="10"/>
  <c r="N113" i="10"/>
  <c r="I113" i="10"/>
  <c r="D113" i="10"/>
  <c r="N111" i="10"/>
  <c r="I111" i="10"/>
  <c r="D111" i="10"/>
  <c r="N109" i="10"/>
  <c r="I109" i="10"/>
  <c r="D109" i="10"/>
  <c r="N107" i="10"/>
  <c r="I107" i="10"/>
  <c r="D107" i="10"/>
  <c r="N105" i="10"/>
  <c r="I105" i="10"/>
  <c r="D105" i="10"/>
  <c r="N103" i="10"/>
  <c r="I103" i="10"/>
  <c r="D103" i="10"/>
  <c r="N101" i="10"/>
  <c r="I101" i="10"/>
  <c r="D101" i="10"/>
  <c r="N99" i="10"/>
  <c r="I99" i="10"/>
  <c r="D99" i="10"/>
  <c r="N97" i="10"/>
  <c r="I97" i="10"/>
  <c r="D97" i="10"/>
  <c r="N95" i="10"/>
  <c r="I95" i="10"/>
  <c r="D95" i="10"/>
  <c r="N93" i="10"/>
  <c r="I93" i="10"/>
  <c r="D93" i="10"/>
  <c r="N91" i="10"/>
  <c r="I91" i="10"/>
  <c r="D91" i="10"/>
  <c r="N89" i="10"/>
  <c r="I89" i="10"/>
  <c r="D89" i="10"/>
  <c r="N87" i="10"/>
  <c r="I87" i="10"/>
  <c r="D87" i="10"/>
  <c r="N85" i="10"/>
  <c r="I85" i="10"/>
  <c r="D85" i="10"/>
  <c r="N83" i="10"/>
  <c r="I83" i="10"/>
  <c r="D83" i="10"/>
  <c r="N81" i="10"/>
  <c r="I81" i="10"/>
  <c r="D81" i="10"/>
  <c r="N79" i="10"/>
  <c r="I79" i="10"/>
  <c r="D79" i="10"/>
  <c r="N77" i="10"/>
  <c r="I77" i="10"/>
  <c r="D77" i="10"/>
  <c r="N75" i="10"/>
  <c r="I75" i="10"/>
  <c r="D75" i="10"/>
  <c r="N73" i="10"/>
  <c r="I73" i="10"/>
  <c r="D73" i="10"/>
  <c r="N71" i="10"/>
  <c r="I71" i="10"/>
  <c r="D71" i="10"/>
  <c r="N69" i="10"/>
  <c r="I69" i="10"/>
  <c r="D69" i="10"/>
  <c r="N67" i="10"/>
  <c r="I67" i="10"/>
  <c r="D67" i="10"/>
  <c r="N65" i="10"/>
  <c r="I65" i="10"/>
  <c r="D65" i="10"/>
  <c r="N63" i="10"/>
  <c r="I63" i="10"/>
  <c r="D63" i="10"/>
  <c r="N61" i="10"/>
  <c r="I61" i="10"/>
  <c r="D61" i="10"/>
  <c r="N59" i="10"/>
  <c r="I59" i="10"/>
  <c r="D59" i="10"/>
  <c r="N57" i="10"/>
  <c r="I57" i="10"/>
  <c r="D57" i="10"/>
  <c r="N55" i="10"/>
  <c r="I55" i="10"/>
  <c r="D55" i="10"/>
  <c r="N53" i="10"/>
  <c r="I53" i="10"/>
  <c r="D53" i="10"/>
  <c r="N51" i="10"/>
  <c r="I51" i="10"/>
  <c r="D51" i="10"/>
  <c r="N49" i="10"/>
  <c r="I49" i="10"/>
  <c r="D49" i="10"/>
  <c r="N47" i="10"/>
  <c r="I47" i="10"/>
  <c r="D47" i="10"/>
  <c r="N45" i="10"/>
  <c r="I45" i="10"/>
  <c r="D45" i="10"/>
  <c r="N43" i="10"/>
  <c r="I43" i="10"/>
  <c r="D43" i="10"/>
  <c r="N41" i="10"/>
  <c r="I41" i="10"/>
  <c r="D41" i="10"/>
  <c r="N39" i="10"/>
  <c r="I39" i="10"/>
  <c r="D39" i="10"/>
  <c r="N37" i="10"/>
  <c r="I37" i="10"/>
  <c r="D37" i="10"/>
  <c r="N35" i="10"/>
  <c r="I35" i="10"/>
  <c r="D35" i="10"/>
  <c r="N33" i="10"/>
  <c r="I33" i="10"/>
  <c r="D33" i="10"/>
  <c r="N31" i="10"/>
  <c r="I31" i="10"/>
  <c r="D31" i="10"/>
  <c r="N29" i="10"/>
  <c r="I29" i="10"/>
  <c r="D29" i="10"/>
  <c r="N27" i="10"/>
  <c r="I27" i="10"/>
  <c r="D27" i="10"/>
  <c r="N25" i="10"/>
  <c r="I25" i="10"/>
  <c r="D25" i="10"/>
  <c r="N23" i="10"/>
  <c r="I23" i="10"/>
  <c r="D23" i="10"/>
  <c r="N21" i="10"/>
  <c r="I21" i="10"/>
  <c r="D21" i="10"/>
  <c r="N19" i="10"/>
  <c r="I19" i="10"/>
  <c r="D19" i="10"/>
  <c r="N17" i="10"/>
  <c r="R4" i="10" s="1"/>
  <c r="I17" i="10"/>
  <c r="D17" i="10"/>
  <c r="N15" i="10"/>
  <c r="I15" i="10"/>
  <c r="D15" i="10"/>
  <c r="N13" i="10"/>
  <c r="I13" i="10"/>
  <c r="D13" i="10"/>
  <c r="N11" i="10"/>
  <c r="I11" i="10"/>
  <c r="D11" i="10"/>
  <c r="N9" i="10"/>
  <c r="I9" i="10"/>
  <c r="D9" i="10"/>
  <c r="R2" i="10" s="1"/>
  <c r="N7" i="10"/>
  <c r="S4" i="10" s="1"/>
  <c r="I7" i="10"/>
  <c r="S3" i="10" s="1"/>
  <c r="D7" i="10"/>
  <c r="N5" i="10"/>
  <c r="I5" i="10"/>
  <c r="D5" i="10"/>
  <c r="R3" i="10"/>
  <c r="N3" i="10"/>
  <c r="I3" i="10"/>
  <c r="D3" i="10"/>
  <c r="E31" i="8"/>
  <c r="D31" i="8"/>
  <c r="C31" i="8"/>
  <c r="E30" i="8"/>
  <c r="D30" i="8"/>
  <c r="C30" i="8"/>
  <c r="D29" i="8"/>
  <c r="C29" i="8"/>
  <c r="I214" i="6"/>
  <c r="I212" i="6"/>
  <c r="I210" i="6"/>
  <c r="I208" i="6"/>
  <c r="I206" i="6"/>
  <c r="I204" i="6"/>
  <c r="D203" i="6"/>
  <c r="I202" i="6"/>
  <c r="D201" i="6"/>
  <c r="I200" i="6"/>
  <c r="D199" i="6"/>
  <c r="I198" i="6"/>
  <c r="D197" i="6"/>
  <c r="I196" i="6"/>
  <c r="D195" i="6"/>
  <c r="I194" i="6"/>
  <c r="D193" i="6"/>
  <c r="I192" i="6"/>
  <c r="D191" i="6"/>
  <c r="I190" i="6"/>
  <c r="D189" i="6"/>
  <c r="I188" i="6"/>
  <c r="D187" i="6"/>
  <c r="I186" i="6"/>
  <c r="D185" i="6"/>
  <c r="I184" i="6"/>
  <c r="D183" i="6"/>
  <c r="I182" i="6"/>
  <c r="D181" i="6"/>
  <c r="I180" i="6"/>
  <c r="D179" i="6"/>
  <c r="I178" i="6"/>
  <c r="D177" i="6"/>
  <c r="I176" i="6"/>
  <c r="D175" i="6"/>
  <c r="I174" i="6"/>
  <c r="D173" i="6"/>
  <c r="I172" i="6"/>
  <c r="D171" i="6"/>
  <c r="I170" i="6"/>
  <c r="D169" i="6"/>
  <c r="I168" i="6"/>
  <c r="D167" i="6"/>
  <c r="S166" i="6"/>
  <c r="I166" i="6"/>
  <c r="D165" i="6"/>
  <c r="S164" i="6"/>
  <c r="I164" i="6"/>
  <c r="D163" i="6"/>
  <c r="S162" i="6"/>
  <c r="I162" i="6"/>
  <c r="D161" i="6"/>
  <c r="S160" i="6"/>
  <c r="N160" i="6"/>
  <c r="I160" i="6"/>
  <c r="D159" i="6"/>
  <c r="S158" i="6"/>
  <c r="N158" i="6"/>
  <c r="D157" i="6"/>
  <c r="S156" i="6"/>
  <c r="N156" i="6"/>
  <c r="I155" i="6"/>
  <c r="D155" i="6"/>
  <c r="S154" i="6"/>
  <c r="N154" i="6"/>
  <c r="I153" i="6"/>
  <c r="S152" i="6"/>
  <c r="N152" i="6"/>
  <c r="I151" i="6"/>
  <c r="S150" i="6"/>
  <c r="N150" i="6"/>
  <c r="D150" i="6"/>
  <c r="I149" i="6"/>
  <c r="S148" i="6"/>
  <c r="N148" i="6"/>
  <c r="D148" i="6"/>
  <c r="I147" i="6"/>
  <c r="S146" i="6"/>
  <c r="N146" i="6"/>
  <c r="D146" i="6"/>
  <c r="I145" i="6"/>
  <c r="S144" i="6"/>
  <c r="N144" i="6"/>
  <c r="D144" i="6"/>
  <c r="I143" i="6"/>
  <c r="S142" i="6"/>
  <c r="N142" i="6"/>
  <c r="D142" i="6"/>
  <c r="I141" i="6"/>
  <c r="S140" i="6"/>
  <c r="N140" i="6"/>
  <c r="D140" i="6"/>
  <c r="I139" i="6"/>
  <c r="S138" i="6"/>
  <c r="N138" i="6"/>
  <c r="D138" i="6"/>
  <c r="I137" i="6"/>
  <c r="S136" i="6"/>
  <c r="N136" i="6"/>
  <c r="D136" i="6"/>
  <c r="I135" i="6"/>
  <c r="S134" i="6"/>
  <c r="N134" i="6"/>
  <c r="D134" i="6"/>
  <c r="I133" i="6"/>
  <c r="S132" i="6"/>
  <c r="N132" i="6"/>
  <c r="D132" i="6"/>
  <c r="I131" i="6"/>
  <c r="S130" i="6"/>
  <c r="N130" i="6"/>
  <c r="D130" i="6"/>
  <c r="I129" i="6"/>
  <c r="S128" i="6"/>
  <c r="N128" i="6"/>
  <c r="D128" i="6"/>
  <c r="I127" i="6"/>
  <c r="S126" i="6"/>
  <c r="N126" i="6"/>
  <c r="D126" i="6"/>
  <c r="I125" i="6"/>
  <c r="N124" i="6"/>
  <c r="D124" i="6"/>
  <c r="I123" i="6"/>
  <c r="N122" i="6"/>
  <c r="D122" i="6"/>
  <c r="S121" i="6"/>
  <c r="I121" i="6"/>
  <c r="D120" i="6"/>
  <c r="S119" i="6"/>
  <c r="I119" i="6"/>
  <c r="D118" i="6"/>
  <c r="S117" i="6"/>
  <c r="N117" i="6"/>
  <c r="I117" i="6"/>
  <c r="D116" i="6"/>
  <c r="S115" i="6"/>
  <c r="N115" i="6"/>
  <c r="I115" i="6"/>
  <c r="D114" i="6"/>
  <c r="S113" i="6"/>
  <c r="N113" i="6"/>
  <c r="I113" i="6"/>
  <c r="D112" i="6"/>
  <c r="S111" i="6"/>
  <c r="N111" i="6"/>
  <c r="I111" i="6"/>
  <c r="D110" i="6"/>
  <c r="S109" i="6"/>
  <c r="N109" i="6"/>
  <c r="I109" i="6"/>
  <c r="D108" i="6"/>
  <c r="S107" i="6"/>
  <c r="N107" i="6"/>
  <c r="I107" i="6"/>
  <c r="S105" i="6"/>
  <c r="N105" i="6"/>
  <c r="I105" i="6"/>
  <c r="S103" i="6"/>
  <c r="N103" i="6"/>
  <c r="I103" i="6"/>
  <c r="D103" i="6"/>
  <c r="S101" i="6"/>
  <c r="N101" i="6"/>
  <c r="D101" i="6"/>
  <c r="S99" i="6"/>
  <c r="N99" i="6"/>
  <c r="D99" i="6"/>
  <c r="I98" i="6"/>
  <c r="S97" i="6"/>
  <c r="N97" i="6"/>
  <c r="D97" i="6"/>
  <c r="I96" i="6"/>
  <c r="S95" i="6"/>
  <c r="D95" i="6"/>
  <c r="I94" i="6"/>
  <c r="S93" i="6"/>
  <c r="D93" i="6"/>
  <c r="N92" i="6"/>
  <c r="I92" i="6"/>
  <c r="S91" i="6"/>
  <c r="D91" i="6"/>
  <c r="N90" i="6"/>
  <c r="I90" i="6"/>
  <c r="S89" i="6"/>
  <c r="D89" i="6"/>
  <c r="N88" i="6"/>
  <c r="I88" i="6"/>
  <c r="N86" i="6"/>
  <c r="I86" i="6"/>
  <c r="S84" i="6"/>
  <c r="N84" i="6"/>
  <c r="I84" i="6"/>
  <c r="D84" i="6"/>
  <c r="S82" i="6"/>
  <c r="N82" i="6"/>
  <c r="I82" i="6"/>
  <c r="D82" i="6"/>
  <c r="S80" i="6"/>
  <c r="N80" i="6"/>
  <c r="I80" i="6"/>
  <c r="D80" i="6"/>
  <c r="S78" i="6"/>
  <c r="N78" i="6"/>
  <c r="I78" i="6"/>
  <c r="D78" i="6"/>
  <c r="S76" i="6"/>
  <c r="N76" i="6"/>
  <c r="I76" i="6"/>
  <c r="D76" i="6"/>
  <c r="S74" i="6"/>
  <c r="N74" i="6"/>
  <c r="I74" i="6"/>
  <c r="D74" i="6"/>
  <c r="S72" i="6"/>
  <c r="N72" i="6"/>
  <c r="I72" i="6"/>
  <c r="D72" i="6"/>
  <c r="S70" i="6"/>
  <c r="N70" i="6"/>
  <c r="I70" i="6"/>
  <c r="D70" i="6"/>
  <c r="S68" i="6"/>
  <c r="N68" i="6"/>
  <c r="I68" i="6"/>
  <c r="D68" i="6"/>
  <c r="S66" i="6"/>
  <c r="N66" i="6"/>
  <c r="I66" i="6"/>
  <c r="D66" i="6"/>
  <c r="S64" i="6"/>
  <c r="N64" i="6"/>
  <c r="I64" i="6"/>
  <c r="D64" i="6"/>
  <c r="S62" i="6"/>
  <c r="N62" i="6"/>
  <c r="I62" i="6"/>
  <c r="D62" i="6"/>
  <c r="S60" i="6"/>
  <c r="N60" i="6"/>
  <c r="I60" i="6"/>
  <c r="D60" i="6"/>
  <c r="S58" i="6"/>
  <c r="N58" i="6"/>
  <c r="I58" i="6"/>
  <c r="D58" i="6"/>
  <c r="S56" i="6"/>
  <c r="N56" i="6"/>
  <c r="I56" i="6"/>
  <c r="D56" i="6"/>
  <c r="S54" i="6"/>
  <c r="N54" i="6"/>
  <c r="I54" i="6"/>
  <c r="D54" i="6"/>
  <c r="S52" i="6"/>
  <c r="N52" i="6"/>
  <c r="I52" i="6"/>
  <c r="D52" i="6"/>
  <c r="S50" i="6"/>
  <c r="N50" i="6"/>
  <c r="I50" i="6"/>
  <c r="I48" i="6"/>
  <c r="D47" i="6"/>
  <c r="I46" i="6"/>
  <c r="S45" i="6"/>
  <c r="N45" i="6"/>
  <c r="D45" i="6"/>
  <c r="S43" i="6"/>
  <c r="N43" i="6"/>
  <c r="D43" i="6"/>
  <c r="S41" i="6"/>
  <c r="N41" i="6"/>
  <c r="I41" i="6"/>
  <c r="D41" i="6"/>
  <c r="S39" i="6"/>
  <c r="N39" i="6"/>
  <c r="I39" i="6"/>
  <c r="D39" i="6"/>
  <c r="S37" i="6"/>
  <c r="N37" i="6"/>
  <c r="I37" i="6"/>
  <c r="D37" i="6"/>
  <c r="S35" i="6"/>
  <c r="N35" i="6"/>
  <c r="I35" i="6"/>
  <c r="D35" i="6"/>
  <c r="S33" i="6"/>
  <c r="N33" i="6"/>
  <c r="I33" i="6"/>
  <c r="D33" i="6"/>
  <c r="S31" i="6"/>
  <c r="N31" i="6"/>
  <c r="I31" i="6"/>
  <c r="D31" i="6"/>
  <c r="S29" i="6"/>
  <c r="N29" i="6"/>
  <c r="I29" i="6"/>
  <c r="D29" i="6"/>
  <c r="S27" i="6"/>
  <c r="N27" i="6"/>
  <c r="I27" i="6"/>
  <c r="D27" i="6"/>
  <c r="S25" i="6"/>
  <c r="N25" i="6"/>
  <c r="I25" i="6"/>
  <c r="D25" i="6"/>
  <c r="S23" i="6"/>
  <c r="N23" i="6"/>
  <c r="I23" i="6"/>
  <c r="D23" i="6"/>
  <c r="S21" i="6"/>
  <c r="N21" i="6"/>
  <c r="I21" i="6"/>
  <c r="D21" i="6"/>
  <c r="S19" i="6"/>
  <c r="N19" i="6"/>
  <c r="I19" i="6"/>
  <c r="D19" i="6"/>
  <c r="S17" i="6"/>
  <c r="N17" i="6"/>
  <c r="I17" i="6"/>
  <c r="D17" i="6"/>
  <c r="S15" i="6"/>
  <c r="N15" i="6"/>
  <c r="I15" i="6"/>
  <c r="D15" i="6"/>
  <c r="S13" i="6"/>
  <c r="N13" i="6"/>
  <c r="I13" i="6"/>
  <c r="D13" i="6"/>
  <c r="S11" i="6"/>
  <c r="N11" i="6"/>
  <c r="I11" i="6"/>
  <c r="D11" i="6"/>
  <c r="S9" i="6"/>
  <c r="N9" i="6"/>
  <c r="I9" i="6"/>
  <c r="D9" i="6"/>
  <c r="S7" i="6"/>
  <c r="N7" i="6"/>
  <c r="I7" i="6"/>
  <c r="D7" i="6"/>
  <c r="S5" i="6"/>
  <c r="N5" i="6"/>
  <c r="I5" i="6"/>
  <c r="D5" i="6"/>
  <c r="S3" i="6"/>
  <c r="N3" i="6"/>
  <c r="I3" i="6"/>
  <c r="D3" i="6"/>
  <c r="C29" i="5"/>
  <c r="B29" i="5"/>
  <c r="C28" i="5"/>
  <c r="B28" i="5"/>
  <c r="C14" i="5"/>
  <c r="B14" i="5"/>
  <c r="C13" i="5"/>
  <c r="B13" i="5"/>
  <c r="E116" i="4"/>
  <c r="D116" i="4"/>
  <c r="C116" i="4"/>
  <c r="E115" i="4"/>
  <c r="D115" i="4"/>
  <c r="C115" i="4"/>
  <c r="D114" i="4"/>
  <c r="C114" i="4"/>
  <c r="E78" i="4"/>
  <c r="D78" i="4"/>
  <c r="C78" i="4"/>
  <c r="E77" i="4"/>
  <c r="D77" i="4"/>
  <c r="C77" i="4"/>
  <c r="D76" i="4"/>
  <c r="C76" i="4"/>
  <c r="E52" i="4"/>
  <c r="D52" i="4"/>
  <c r="C52" i="4"/>
  <c r="E51" i="4"/>
  <c r="D51" i="4"/>
  <c r="C51" i="4"/>
  <c r="D50" i="4"/>
  <c r="C50" i="4"/>
  <c r="E23" i="4"/>
  <c r="D23" i="4"/>
  <c r="C23" i="4"/>
  <c r="E22" i="4"/>
  <c r="D22" i="4"/>
  <c r="C22" i="4"/>
  <c r="D21" i="4"/>
  <c r="C21" i="4"/>
  <c r="S2" i="10" l="1"/>
  <c r="J2" i="3"/>
  <c r="M2" i="3" s="1"/>
  <c r="L2" i="3"/>
  <c r="N2" i="3"/>
  <c r="J3" i="3"/>
  <c r="M3" i="3" s="1"/>
  <c r="L3" i="3"/>
  <c r="P2" i="3" s="1"/>
  <c r="AB6" i="3" s="1"/>
  <c r="N3" i="3"/>
  <c r="J4" i="3"/>
  <c r="L4" i="3"/>
  <c r="M4" i="3"/>
  <c r="N4" i="3"/>
  <c r="J5" i="3"/>
  <c r="M5" i="3" s="1"/>
  <c r="L5" i="3"/>
  <c r="N5" i="3"/>
  <c r="J6" i="3"/>
  <c r="L6" i="3"/>
  <c r="M6" i="3"/>
  <c r="N6" i="3"/>
  <c r="J7" i="3"/>
  <c r="M7" i="3" s="1"/>
  <c r="L7" i="3"/>
  <c r="N7" i="3"/>
  <c r="J8" i="3"/>
  <c r="L8" i="3"/>
  <c r="M8" i="3"/>
  <c r="N8" i="3"/>
  <c r="J9" i="3"/>
  <c r="M9" i="3" s="1"/>
  <c r="L9" i="3"/>
  <c r="N9" i="3"/>
  <c r="J10" i="3"/>
  <c r="L10" i="3"/>
  <c r="M10" i="3"/>
  <c r="N10" i="3"/>
  <c r="J11" i="3"/>
  <c r="M11" i="3" s="1"/>
  <c r="L11" i="3"/>
  <c r="N11" i="3"/>
  <c r="K12" i="3"/>
  <c r="L12" i="3"/>
  <c r="M12" i="3"/>
  <c r="N12" i="3"/>
  <c r="K13" i="3"/>
  <c r="N13" i="3" s="1"/>
  <c r="L13" i="3"/>
  <c r="M13" i="3"/>
  <c r="K14" i="3"/>
  <c r="L14" i="3"/>
  <c r="M14" i="3"/>
  <c r="N14" i="3"/>
  <c r="K15" i="3"/>
  <c r="N15" i="3" s="1"/>
  <c r="L15" i="3"/>
  <c r="M15" i="3"/>
  <c r="K16" i="3"/>
  <c r="L16" i="3"/>
  <c r="M16" i="3"/>
  <c r="N16" i="3"/>
  <c r="K17" i="3"/>
  <c r="N17" i="3" s="1"/>
  <c r="L17" i="3"/>
  <c r="M17" i="3"/>
  <c r="K18" i="3"/>
  <c r="L18" i="3"/>
  <c r="M18" i="3"/>
  <c r="N18" i="3"/>
  <c r="K19" i="3"/>
  <c r="N19" i="3" s="1"/>
  <c r="L19" i="3"/>
  <c r="M19" i="3"/>
  <c r="K20" i="3"/>
  <c r="L20" i="3"/>
  <c r="M20" i="3"/>
  <c r="N20" i="3"/>
  <c r="K21" i="3"/>
  <c r="N21" i="3" s="1"/>
  <c r="L21" i="3"/>
  <c r="M21" i="3"/>
  <c r="K22" i="3"/>
  <c r="L22" i="3"/>
  <c r="M22" i="3"/>
  <c r="N22" i="3"/>
  <c r="K23" i="3"/>
  <c r="N23" i="3" s="1"/>
  <c r="L23" i="3"/>
  <c r="M23" i="3"/>
  <c r="K24" i="3"/>
  <c r="L24" i="3"/>
  <c r="M24" i="3"/>
  <c r="N24" i="3"/>
  <c r="K25" i="3"/>
  <c r="N25" i="3" s="1"/>
  <c r="L25" i="3"/>
  <c r="M25" i="3"/>
  <c r="K26" i="3"/>
  <c r="L26" i="3"/>
  <c r="M26" i="3"/>
  <c r="N26" i="3"/>
  <c r="K27" i="3"/>
  <c r="N27" i="3" s="1"/>
  <c r="L27" i="3"/>
  <c r="M27" i="3"/>
  <c r="K28" i="3"/>
  <c r="L28" i="3"/>
  <c r="M28" i="3"/>
  <c r="N28" i="3"/>
  <c r="K29" i="3"/>
  <c r="N29" i="3" s="1"/>
  <c r="L29" i="3"/>
  <c r="M29" i="3"/>
  <c r="K30" i="3"/>
  <c r="L30" i="3"/>
  <c r="M30" i="3"/>
  <c r="N30" i="3"/>
  <c r="K31" i="3"/>
  <c r="N31" i="3" s="1"/>
  <c r="L31" i="3"/>
  <c r="M31" i="3"/>
  <c r="K32" i="3"/>
  <c r="L32" i="3"/>
  <c r="M32" i="3"/>
  <c r="N32" i="3"/>
  <c r="K33" i="3"/>
  <c r="N33" i="3" s="1"/>
  <c r="L33" i="3"/>
  <c r="M33" i="3"/>
  <c r="K34" i="3"/>
  <c r="L34" i="3"/>
  <c r="M34" i="3"/>
  <c r="N34" i="3"/>
  <c r="K35" i="3"/>
  <c r="N35" i="3" s="1"/>
  <c r="L35" i="3"/>
  <c r="M35" i="3"/>
  <c r="K36" i="3"/>
  <c r="L36" i="3"/>
  <c r="M36" i="3"/>
  <c r="N36" i="3"/>
  <c r="K37" i="3"/>
  <c r="N37" i="3" s="1"/>
  <c r="L37" i="3"/>
  <c r="M37" i="3"/>
  <c r="K38" i="3"/>
  <c r="L38" i="3"/>
  <c r="M38" i="3"/>
  <c r="N38" i="3"/>
  <c r="K39" i="3"/>
  <c r="N39" i="3" s="1"/>
  <c r="L39" i="3"/>
  <c r="M39" i="3"/>
  <c r="K40" i="3"/>
  <c r="L40" i="3"/>
  <c r="M40" i="3"/>
  <c r="N40" i="3"/>
  <c r="K41" i="3"/>
  <c r="N41" i="3" s="1"/>
  <c r="L41" i="3"/>
  <c r="M41" i="3"/>
  <c r="K42" i="3"/>
  <c r="L42" i="3"/>
  <c r="M42" i="3"/>
  <c r="N42" i="3"/>
  <c r="K43" i="3"/>
  <c r="N43" i="3" s="1"/>
  <c r="L43" i="3"/>
  <c r="M43" i="3"/>
  <c r="K44" i="3"/>
  <c r="L44" i="3"/>
  <c r="M44" i="3"/>
  <c r="N44" i="3"/>
  <c r="K45" i="3"/>
  <c r="N45" i="3" s="1"/>
  <c r="L45" i="3"/>
  <c r="M45" i="3"/>
  <c r="K46" i="3"/>
  <c r="L46" i="3"/>
  <c r="M46" i="3"/>
  <c r="N46" i="3"/>
  <c r="K47" i="3"/>
  <c r="N47" i="3" s="1"/>
  <c r="L47" i="3"/>
  <c r="M47" i="3"/>
  <c r="K48" i="3"/>
  <c r="L48" i="3"/>
  <c r="M48" i="3"/>
  <c r="N48" i="3"/>
  <c r="K49" i="3"/>
  <c r="N49" i="3" s="1"/>
  <c r="L49" i="3"/>
  <c r="M49" i="3"/>
  <c r="K50" i="3"/>
  <c r="L50" i="3"/>
  <c r="M50" i="3"/>
  <c r="N50" i="3"/>
  <c r="K51" i="3"/>
  <c r="N51" i="3" s="1"/>
  <c r="L51" i="3"/>
  <c r="M51" i="3"/>
  <c r="K52" i="3"/>
  <c r="L52" i="3"/>
  <c r="M52" i="3"/>
  <c r="N52" i="3"/>
  <c r="K53" i="3"/>
  <c r="N53" i="3" s="1"/>
  <c r="L53" i="3"/>
  <c r="M53" i="3"/>
  <c r="K54" i="3"/>
  <c r="L54" i="3"/>
  <c r="M54" i="3"/>
  <c r="N54" i="3"/>
  <c r="K55" i="3"/>
  <c r="N55" i="3" s="1"/>
  <c r="L55" i="3"/>
  <c r="M55" i="3"/>
  <c r="K56" i="3"/>
  <c r="L56" i="3"/>
  <c r="M56" i="3"/>
  <c r="N56" i="3"/>
  <c r="K57" i="3"/>
  <c r="N57" i="3" s="1"/>
  <c r="L57" i="3"/>
  <c r="M57" i="3"/>
  <c r="J59" i="3"/>
  <c r="L59" i="3"/>
  <c r="Q59" i="3" s="1"/>
  <c r="M59" i="3"/>
  <c r="S59" i="3" s="1"/>
  <c r="N59" i="3"/>
  <c r="O59" i="3"/>
  <c r="P59" i="3"/>
  <c r="J60" i="3"/>
  <c r="L60" i="3"/>
  <c r="R59" i="3" s="1"/>
  <c r="AD7" i="3" s="1"/>
  <c r="M60" i="3"/>
  <c r="N60" i="3"/>
  <c r="J61" i="3"/>
  <c r="L61" i="3"/>
  <c r="M61" i="3"/>
  <c r="U59" i="3" s="1"/>
  <c r="N61" i="3"/>
  <c r="J62" i="3"/>
  <c r="L62" i="3"/>
  <c r="M62" i="3"/>
  <c r="N62" i="3"/>
  <c r="J63" i="3"/>
  <c r="L63" i="3"/>
  <c r="M63" i="3"/>
  <c r="N63" i="3"/>
  <c r="J64" i="3"/>
  <c r="L64" i="3"/>
  <c r="M64" i="3"/>
  <c r="N64" i="3"/>
  <c r="J65" i="3"/>
  <c r="L65" i="3"/>
  <c r="M65" i="3"/>
  <c r="N65" i="3"/>
  <c r="J66" i="3"/>
  <c r="L66" i="3"/>
  <c r="M66" i="3"/>
  <c r="N66" i="3"/>
  <c r="J67" i="3"/>
  <c r="L67" i="3"/>
  <c r="M67" i="3"/>
  <c r="N67" i="3"/>
  <c r="J68" i="3"/>
  <c r="L68" i="3"/>
  <c r="M68" i="3"/>
  <c r="N68" i="3"/>
  <c r="J69" i="3"/>
  <c r="L69" i="3"/>
  <c r="M69" i="3"/>
  <c r="N69" i="3"/>
  <c r="J70" i="3"/>
  <c r="L70" i="3"/>
  <c r="M70" i="3"/>
  <c r="N70" i="3"/>
  <c r="J71" i="3"/>
  <c r="L71" i="3"/>
  <c r="M71" i="3"/>
  <c r="N71" i="3"/>
  <c r="J72" i="3"/>
  <c r="L72" i="3"/>
  <c r="M72" i="3"/>
  <c r="N72" i="3"/>
  <c r="J73" i="3"/>
  <c r="L73" i="3"/>
  <c r="M73" i="3"/>
  <c r="N73" i="3"/>
  <c r="J74" i="3"/>
  <c r="L74" i="3"/>
  <c r="M74" i="3"/>
  <c r="N74" i="3"/>
  <c r="J75" i="3"/>
  <c r="L75" i="3"/>
  <c r="M75" i="3"/>
  <c r="N75" i="3"/>
  <c r="J76" i="3"/>
  <c r="L76" i="3"/>
  <c r="M76" i="3"/>
  <c r="N76" i="3"/>
  <c r="K77" i="3"/>
  <c r="L77" i="3"/>
  <c r="M77" i="3"/>
  <c r="N77" i="3"/>
  <c r="K78" i="3"/>
  <c r="L78" i="3"/>
  <c r="M78" i="3"/>
  <c r="N78" i="3"/>
  <c r="K79" i="3"/>
  <c r="L79" i="3"/>
  <c r="M79" i="3"/>
  <c r="N79" i="3"/>
  <c r="K80" i="3"/>
  <c r="L80" i="3"/>
  <c r="M80" i="3"/>
  <c r="N80" i="3"/>
  <c r="K81" i="3"/>
  <c r="L81" i="3"/>
  <c r="M81" i="3"/>
  <c r="N81" i="3"/>
  <c r="K82" i="3"/>
  <c r="L82" i="3"/>
  <c r="M82" i="3"/>
  <c r="N82" i="3"/>
  <c r="K83" i="3"/>
  <c r="L83" i="3"/>
  <c r="M83" i="3"/>
  <c r="N83" i="3"/>
  <c r="K84" i="3"/>
  <c r="L84" i="3"/>
  <c r="M84" i="3"/>
  <c r="N84" i="3"/>
  <c r="K85" i="3"/>
  <c r="L85" i="3"/>
  <c r="M85" i="3"/>
  <c r="N85" i="3"/>
  <c r="K86" i="3"/>
  <c r="L86" i="3"/>
  <c r="M86" i="3"/>
  <c r="N86" i="3"/>
  <c r="K87" i="3"/>
  <c r="L87" i="3"/>
  <c r="M87" i="3"/>
  <c r="N87" i="3"/>
  <c r="K88" i="3"/>
  <c r="L88" i="3"/>
  <c r="M88" i="3"/>
  <c r="N88" i="3"/>
  <c r="K89" i="3"/>
  <c r="L89" i="3"/>
  <c r="M89" i="3"/>
  <c r="N89" i="3"/>
  <c r="K90" i="3"/>
  <c r="L90" i="3"/>
  <c r="M90" i="3"/>
  <c r="N90" i="3"/>
  <c r="K91" i="3"/>
  <c r="L91" i="3"/>
  <c r="M91" i="3"/>
  <c r="N91" i="3"/>
  <c r="K92" i="3"/>
  <c r="L92" i="3"/>
  <c r="M92" i="3"/>
  <c r="N92" i="3"/>
  <c r="K93" i="3"/>
  <c r="L93" i="3"/>
  <c r="M93" i="3"/>
  <c r="N93" i="3"/>
  <c r="K94" i="3"/>
  <c r="L94" i="3"/>
  <c r="M94" i="3"/>
  <c r="N94" i="3"/>
  <c r="K95" i="3"/>
  <c r="L95" i="3"/>
  <c r="M95" i="3"/>
  <c r="N95" i="3"/>
  <c r="K96" i="3"/>
  <c r="L96" i="3"/>
  <c r="M96" i="3"/>
  <c r="N96" i="3"/>
  <c r="K97" i="3"/>
  <c r="L97" i="3"/>
  <c r="M97" i="3"/>
  <c r="N97" i="3"/>
  <c r="K98" i="3"/>
  <c r="L98" i="3"/>
  <c r="M98" i="3"/>
  <c r="N98" i="3"/>
  <c r="K99" i="3"/>
  <c r="L99" i="3"/>
  <c r="M99" i="3"/>
  <c r="N99" i="3"/>
  <c r="K100" i="3"/>
  <c r="L100" i="3"/>
  <c r="M100" i="3"/>
  <c r="N100" i="3"/>
  <c r="K101" i="3"/>
  <c r="L101" i="3"/>
  <c r="M101" i="3"/>
  <c r="N101" i="3"/>
  <c r="K102" i="3"/>
  <c r="N102" i="3" s="1"/>
  <c r="L102" i="3"/>
  <c r="M102" i="3"/>
  <c r="K103" i="3"/>
  <c r="L103" i="3"/>
  <c r="M103" i="3"/>
  <c r="N103" i="3"/>
  <c r="K104" i="3"/>
  <c r="L104" i="3"/>
  <c r="M104" i="3"/>
  <c r="N104" i="3"/>
  <c r="M248" i="3"/>
  <c r="L248" i="3"/>
  <c r="K248" i="3"/>
  <c r="N248" i="3" s="1"/>
  <c r="M247" i="3"/>
  <c r="L247" i="3"/>
  <c r="K247" i="3"/>
  <c r="N247" i="3" s="1"/>
  <c r="M246" i="3"/>
  <c r="L246" i="3"/>
  <c r="K246" i="3"/>
  <c r="N246" i="3" s="1"/>
  <c r="M245" i="3"/>
  <c r="L245" i="3"/>
  <c r="K245" i="3"/>
  <c r="N245" i="3" s="1"/>
  <c r="M244" i="3"/>
  <c r="L244" i="3"/>
  <c r="K244" i="3"/>
  <c r="N244" i="3" s="1"/>
  <c r="M243" i="3"/>
  <c r="L243" i="3"/>
  <c r="K243" i="3"/>
  <c r="N243" i="3" s="1"/>
  <c r="M242" i="3"/>
  <c r="L242" i="3"/>
  <c r="K242" i="3"/>
  <c r="N242" i="3" s="1"/>
  <c r="M241" i="3"/>
  <c r="L241" i="3"/>
  <c r="K241" i="3"/>
  <c r="N241" i="3" s="1"/>
  <c r="M240" i="3"/>
  <c r="L240" i="3"/>
  <c r="K240" i="3"/>
  <c r="N240" i="3" s="1"/>
  <c r="M239" i="3"/>
  <c r="L239" i="3"/>
  <c r="K239" i="3"/>
  <c r="N239" i="3" s="1"/>
  <c r="M238" i="3"/>
  <c r="L238" i="3"/>
  <c r="K238" i="3"/>
  <c r="N238" i="3" s="1"/>
  <c r="M237" i="3"/>
  <c r="L237" i="3"/>
  <c r="K237" i="3"/>
  <c r="N237" i="3" s="1"/>
  <c r="M236" i="3"/>
  <c r="L236" i="3"/>
  <c r="K236" i="3"/>
  <c r="N236" i="3" s="1"/>
  <c r="M235" i="3"/>
  <c r="L235" i="3"/>
  <c r="K235" i="3"/>
  <c r="N235" i="3" s="1"/>
  <c r="M234" i="3"/>
  <c r="L234" i="3"/>
  <c r="K234" i="3"/>
  <c r="N234" i="3" s="1"/>
  <c r="M233" i="3"/>
  <c r="L233" i="3"/>
  <c r="K233" i="3"/>
  <c r="N233" i="3" s="1"/>
  <c r="M232" i="3"/>
  <c r="L232" i="3"/>
  <c r="K232" i="3"/>
  <c r="N232" i="3" s="1"/>
  <c r="M231" i="3"/>
  <c r="L231" i="3"/>
  <c r="K231" i="3"/>
  <c r="N231" i="3" s="1"/>
  <c r="M230" i="3"/>
  <c r="L230" i="3"/>
  <c r="K230" i="3"/>
  <c r="N230" i="3" s="1"/>
  <c r="M229" i="3"/>
  <c r="L229" i="3"/>
  <c r="K229" i="3"/>
  <c r="N229" i="3" s="1"/>
  <c r="M228" i="3"/>
  <c r="L228" i="3"/>
  <c r="K228" i="3"/>
  <c r="N228" i="3" s="1"/>
  <c r="M227" i="3"/>
  <c r="L227" i="3"/>
  <c r="K227" i="3"/>
  <c r="N227" i="3" s="1"/>
  <c r="M226" i="3"/>
  <c r="L226" i="3"/>
  <c r="K226" i="3"/>
  <c r="N226" i="3" s="1"/>
  <c r="M225" i="3"/>
  <c r="L225" i="3"/>
  <c r="K225" i="3"/>
  <c r="N224" i="3"/>
  <c r="L224" i="3"/>
  <c r="J224" i="3"/>
  <c r="M224" i="3" s="1"/>
  <c r="N223" i="3"/>
  <c r="L223" i="3"/>
  <c r="J223" i="3"/>
  <c r="M223" i="3" s="1"/>
  <c r="N222" i="3"/>
  <c r="L222" i="3"/>
  <c r="J222" i="3"/>
  <c r="M222" i="3" s="1"/>
  <c r="N221" i="3"/>
  <c r="L221" i="3"/>
  <c r="J221" i="3"/>
  <c r="M221" i="3" s="1"/>
  <c r="N220" i="3"/>
  <c r="L220" i="3"/>
  <c r="J220" i="3"/>
  <c r="M220" i="3" s="1"/>
  <c r="N219" i="3"/>
  <c r="L219" i="3"/>
  <c r="J219" i="3"/>
  <c r="M219" i="3" s="1"/>
  <c r="N218" i="3"/>
  <c r="L218" i="3"/>
  <c r="J218" i="3"/>
  <c r="M218" i="3" s="1"/>
  <c r="N217" i="3"/>
  <c r="L217" i="3"/>
  <c r="J217" i="3"/>
  <c r="M217" i="3" s="1"/>
  <c r="N216" i="3"/>
  <c r="L216" i="3"/>
  <c r="J216" i="3"/>
  <c r="M216" i="3" s="1"/>
  <c r="M214" i="3"/>
  <c r="L214" i="3"/>
  <c r="K214" i="3"/>
  <c r="N214" i="3" s="1"/>
  <c r="M213" i="3"/>
  <c r="L213" i="3"/>
  <c r="K213" i="3"/>
  <c r="N213" i="3" s="1"/>
  <c r="M212" i="3"/>
  <c r="L212" i="3"/>
  <c r="K212" i="3"/>
  <c r="N212" i="3" s="1"/>
  <c r="M211" i="3"/>
  <c r="L211" i="3"/>
  <c r="K211" i="3"/>
  <c r="N211" i="3" s="1"/>
  <c r="M210" i="3"/>
  <c r="L210" i="3"/>
  <c r="K210" i="3"/>
  <c r="N210" i="3" s="1"/>
  <c r="M209" i="3"/>
  <c r="L209" i="3"/>
  <c r="K209" i="3"/>
  <c r="N209" i="3" s="1"/>
  <c r="N208" i="3"/>
  <c r="M208" i="3"/>
  <c r="L208" i="3"/>
  <c r="K208" i="3"/>
  <c r="M207" i="3"/>
  <c r="L207" i="3"/>
  <c r="K207" i="3"/>
  <c r="N207" i="3" s="1"/>
  <c r="N206" i="3"/>
  <c r="M206" i="3"/>
  <c r="L206" i="3"/>
  <c r="K206" i="3"/>
  <c r="M205" i="3"/>
  <c r="L205" i="3"/>
  <c r="K205" i="3"/>
  <c r="N205" i="3" s="1"/>
  <c r="M204" i="3"/>
  <c r="L204" i="3"/>
  <c r="K204" i="3"/>
  <c r="N204" i="3" s="1"/>
  <c r="M203" i="3"/>
  <c r="L203" i="3"/>
  <c r="K203" i="3"/>
  <c r="N203" i="3" s="1"/>
  <c r="M202" i="3"/>
  <c r="L202" i="3"/>
  <c r="K202" i="3"/>
  <c r="N202" i="3" s="1"/>
  <c r="M201" i="3"/>
  <c r="L201" i="3"/>
  <c r="K201" i="3"/>
  <c r="N201" i="3" s="1"/>
  <c r="M200" i="3"/>
  <c r="L200" i="3"/>
  <c r="K200" i="3"/>
  <c r="N200" i="3" s="1"/>
  <c r="M199" i="3"/>
  <c r="L199" i="3"/>
  <c r="K199" i="3"/>
  <c r="N199" i="3" s="1"/>
  <c r="M198" i="3"/>
  <c r="L198" i="3"/>
  <c r="K198" i="3"/>
  <c r="N198" i="3" s="1"/>
  <c r="M197" i="3"/>
  <c r="L197" i="3"/>
  <c r="K197" i="3"/>
  <c r="N197" i="3" s="1"/>
  <c r="M196" i="3"/>
  <c r="L196" i="3"/>
  <c r="K196" i="3"/>
  <c r="N196" i="3" s="1"/>
  <c r="M195" i="3"/>
  <c r="L195" i="3"/>
  <c r="K195" i="3"/>
  <c r="N195" i="3" s="1"/>
  <c r="M194" i="3"/>
  <c r="L194" i="3"/>
  <c r="K194" i="3"/>
  <c r="N194" i="3" s="1"/>
  <c r="M193" i="3"/>
  <c r="L193" i="3"/>
  <c r="K193" i="3"/>
  <c r="N193" i="3" s="1"/>
  <c r="M192" i="3"/>
  <c r="L192" i="3"/>
  <c r="K192" i="3"/>
  <c r="N192" i="3" s="1"/>
  <c r="M191" i="3"/>
  <c r="L191" i="3"/>
  <c r="K191" i="3"/>
  <c r="N191" i="3" s="1"/>
  <c r="M190" i="3"/>
  <c r="L190" i="3"/>
  <c r="K190" i="3"/>
  <c r="N190" i="3" s="1"/>
  <c r="N189" i="3"/>
  <c r="L189" i="3"/>
  <c r="J189" i="3"/>
  <c r="M189" i="3" s="1"/>
  <c r="N188" i="3"/>
  <c r="L188" i="3"/>
  <c r="J188" i="3"/>
  <c r="M188" i="3" s="1"/>
  <c r="N187" i="3"/>
  <c r="L187" i="3"/>
  <c r="J187" i="3"/>
  <c r="M187" i="3" s="1"/>
  <c r="N186" i="3"/>
  <c r="L186" i="3"/>
  <c r="J186" i="3"/>
  <c r="M186" i="3" s="1"/>
  <c r="N185" i="3"/>
  <c r="L185" i="3"/>
  <c r="J185" i="3"/>
  <c r="M185" i="3" s="1"/>
  <c r="M183" i="3"/>
  <c r="L183" i="3"/>
  <c r="K183" i="3"/>
  <c r="N183" i="3" s="1"/>
  <c r="M182" i="3"/>
  <c r="L182" i="3"/>
  <c r="K182" i="3"/>
  <c r="N182" i="3" s="1"/>
  <c r="M181" i="3"/>
  <c r="L181" i="3"/>
  <c r="K181" i="3"/>
  <c r="N181" i="3" s="1"/>
  <c r="M180" i="3"/>
  <c r="L180" i="3"/>
  <c r="K180" i="3"/>
  <c r="N180" i="3" s="1"/>
  <c r="M179" i="3"/>
  <c r="L179" i="3"/>
  <c r="K179" i="3"/>
  <c r="N179" i="3" s="1"/>
  <c r="M178" i="3"/>
  <c r="L178" i="3"/>
  <c r="K178" i="3"/>
  <c r="N178" i="3" s="1"/>
  <c r="M177" i="3"/>
  <c r="L177" i="3"/>
  <c r="K177" i="3"/>
  <c r="N177" i="3" s="1"/>
  <c r="M176" i="3"/>
  <c r="L176" i="3"/>
  <c r="K176" i="3"/>
  <c r="N176" i="3" s="1"/>
  <c r="M175" i="3"/>
  <c r="L175" i="3"/>
  <c r="K175" i="3"/>
  <c r="N175" i="3" s="1"/>
  <c r="M174" i="3"/>
  <c r="L174" i="3"/>
  <c r="K174" i="3"/>
  <c r="N174" i="3" s="1"/>
  <c r="M173" i="3"/>
  <c r="L173" i="3"/>
  <c r="K173" i="3"/>
  <c r="N173" i="3" s="1"/>
  <c r="M172" i="3"/>
  <c r="L172" i="3"/>
  <c r="K172" i="3"/>
  <c r="N172" i="3" s="1"/>
  <c r="M171" i="3"/>
  <c r="L171" i="3"/>
  <c r="K171" i="3"/>
  <c r="N171" i="3" s="1"/>
  <c r="M170" i="3"/>
  <c r="L170" i="3"/>
  <c r="K170" i="3"/>
  <c r="N170" i="3" s="1"/>
  <c r="M169" i="3"/>
  <c r="L169" i="3"/>
  <c r="K169" i="3"/>
  <c r="N169" i="3" s="1"/>
  <c r="M168" i="3"/>
  <c r="L168" i="3"/>
  <c r="K168" i="3"/>
  <c r="N168" i="3" s="1"/>
  <c r="M167" i="3"/>
  <c r="L167" i="3"/>
  <c r="K167" i="3"/>
  <c r="N167" i="3" s="1"/>
  <c r="M166" i="3"/>
  <c r="L166" i="3"/>
  <c r="K166" i="3"/>
  <c r="N166" i="3" s="1"/>
  <c r="M165" i="3"/>
  <c r="L165" i="3"/>
  <c r="K165" i="3"/>
  <c r="N165" i="3" s="1"/>
  <c r="M164" i="3"/>
  <c r="L164" i="3"/>
  <c r="K164" i="3"/>
  <c r="N164" i="3" s="1"/>
  <c r="M163" i="3"/>
  <c r="L163" i="3"/>
  <c r="K163" i="3"/>
  <c r="N163" i="3" s="1"/>
  <c r="M162" i="3"/>
  <c r="L162" i="3"/>
  <c r="K162" i="3"/>
  <c r="N162" i="3" s="1"/>
  <c r="M161" i="3"/>
  <c r="L161" i="3"/>
  <c r="K161" i="3"/>
  <c r="N161" i="3" s="1"/>
  <c r="M160" i="3"/>
  <c r="L160" i="3"/>
  <c r="K160" i="3"/>
  <c r="N160" i="3" s="1"/>
  <c r="M159" i="3"/>
  <c r="L159" i="3"/>
  <c r="K159" i="3"/>
  <c r="N159" i="3" s="1"/>
  <c r="M158" i="3"/>
  <c r="L158" i="3"/>
  <c r="K158" i="3"/>
  <c r="N158" i="3" s="1"/>
  <c r="M157" i="3"/>
  <c r="L157" i="3"/>
  <c r="K157" i="3"/>
  <c r="N157" i="3" s="1"/>
  <c r="M156" i="3"/>
  <c r="L156" i="3"/>
  <c r="K156" i="3"/>
  <c r="N156" i="3" s="1"/>
  <c r="M155" i="3"/>
  <c r="L155" i="3"/>
  <c r="K155" i="3"/>
  <c r="N155" i="3" s="1"/>
  <c r="M154" i="3"/>
  <c r="L154" i="3"/>
  <c r="K154" i="3"/>
  <c r="N154" i="3" s="1"/>
  <c r="M153" i="3"/>
  <c r="L153" i="3"/>
  <c r="K153" i="3"/>
  <c r="N153" i="3" s="1"/>
  <c r="M152" i="3"/>
  <c r="L152" i="3"/>
  <c r="K152" i="3"/>
  <c r="N152" i="3" s="1"/>
  <c r="M151" i="3"/>
  <c r="L151" i="3"/>
  <c r="K151" i="3"/>
  <c r="N151" i="3" s="1"/>
  <c r="M150" i="3"/>
  <c r="L150" i="3"/>
  <c r="K150" i="3"/>
  <c r="N150" i="3" s="1"/>
  <c r="M149" i="3"/>
  <c r="L149" i="3"/>
  <c r="K149" i="3"/>
  <c r="N149" i="3" s="1"/>
  <c r="M148" i="3"/>
  <c r="L148" i="3"/>
  <c r="K148" i="3"/>
  <c r="N148" i="3" s="1"/>
  <c r="M147" i="3"/>
  <c r="L147" i="3"/>
  <c r="K147" i="3"/>
  <c r="M145" i="3"/>
  <c r="L145" i="3"/>
  <c r="K145" i="3"/>
  <c r="N145" i="3" s="1"/>
  <c r="M144" i="3"/>
  <c r="L144" i="3"/>
  <c r="K144" i="3"/>
  <c r="N144" i="3" s="1"/>
  <c r="M143" i="3"/>
  <c r="L143" i="3"/>
  <c r="K143" i="3"/>
  <c r="N143" i="3" s="1"/>
  <c r="M142" i="3"/>
  <c r="L142" i="3"/>
  <c r="K142" i="3"/>
  <c r="N142" i="3" s="1"/>
  <c r="M141" i="3"/>
  <c r="L141" i="3"/>
  <c r="K141" i="3"/>
  <c r="N141" i="3" s="1"/>
  <c r="M140" i="3"/>
  <c r="L140" i="3"/>
  <c r="K140" i="3"/>
  <c r="N140" i="3" s="1"/>
  <c r="N139" i="3"/>
  <c r="M139" i="3"/>
  <c r="L139" i="3"/>
  <c r="K139" i="3"/>
  <c r="M138" i="3"/>
  <c r="L138" i="3"/>
  <c r="K138" i="3"/>
  <c r="N138" i="3" s="1"/>
  <c r="N137" i="3"/>
  <c r="M137" i="3"/>
  <c r="L137" i="3"/>
  <c r="K137" i="3"/>
  <c r="M136" i="3"/>
  <c r="L136" i="3"/>
  <c r="K136" i="3"/>
  <c r="N136" i="3" s="1"/>
  <c r="M135" i="3"/>
  <c r="L135" i="3"/>
  <c r="K135" i="3"/>
  <c r="N135" i="3" s="1"/>
  <c r="M134" i="3"/>
  <c r="L134" i="3"/>
  <c r="K134" i="3"/>
  <c r="N134" i="3" s="1"/>
  <c r="M133" i="3"/>
  <c r="L133" i="3"/>
  <c r="K133" i="3"/>
  <c r="N133" i="3" s="1"/>
  <c r="M132" i="3"/>
  <c r="L132" i="3"/>
  <c r="K132" i="3"/>
  <c r="N132" i="3" s="1"/>
  <c r="M131" i="3"/>
  <c r="L131" i="3"/>
  <c r="K131" i="3"/>
  <c r="N131" i="3" s="1"/>
  <c r="M130" i="3"/>
  <c r="L130" i="3"/>
  <c r="K130" i="3"/>
  <c r="N130" i="3" s="1"/>
  <c r="M129" i="3"/>
  <c r="L129" i="3"/>
  <c r="K129" i="3"/>
  <c r="N129" i="3" s="1"/>
  <c r="M128" i="3"/>
  <c r="L128" i="3"/>
  <c r="K128" i="3"/>
  <c r="N128" i="3" s="1"/>
  <c r="M127" i="3"/>
  <c r="L127" i="3"/>
  <c r="K127" i="3"/>
  <c r="N127" i="3" s="1"/>
  <c r="M126" i="3"/>
  <c r="L126" i="3"/>
  <c r="K126" i="3"/>
  <c r="N126" i="3" s="1"/>
  <c r="M125" i="3"/>
  <c r="L125" i="3"/>
  <c r="K125" i="3"/>
  <c r="N125" i="3" s="1"/>
  <c r="M124" i="3"/>
  <c r="L124" i="3"/>
  <c r="K124" i="3"/>
  <c r="N124" i="3" s="1"/>
  <c r="M123" i="3"/>
  <c r="L123" i="3"/>
  <c r="K123" i="3"/>
  <c r="N123" i="3" s="1"/>
  <c r="M122" i="3"/>
  <c r="L122" i="3"/>
  <c r="K122" i="3"/>
  <c r="N122" i="3" s="1"/>
  <c r="M121" i="3"/>
  <c r="L121" i="3"/>
  <c r="K121" i="3"/>
  <c r="N121" i="3" s="1"/>
  <c r="M120" i="3"/>
  <c r="L120" i="3"/>
  <c r="K120" i="3"/>
  <c r="N120" i="3" s="1"/>
  <c r="M119" i="3"/>
  <c r="L119" i="3"/>
  <c r="K119" i="3"/>
  <c r="N119" i="3" s="1"/>
  <c r="M118" i="3"/>
  <c r="L118" i="3"/>
  <c r="K118" i="3"/>
  <c r="N118" i="3" s="1"/>
  <c r="N117" i="3"/>
  <c r="M117" i="3"/>
  <c r="L117" i="3"/>
  <c r="K117" i="3"/>
  <c r="M116" i="3"/>
  <c r="L116" i="3"/>
  <c r="K116" i="3"/>
  <c r="N116" i="3" s="1"/>
  <c r="N115" i="3"/>
  <c r="M115" i="3"/>
  <c r="L115" i="3"/>
  <c r="K115" i="3"/>
  <c r="M114" i="3"/>
  <c r="L114" i="3"/>
  <c r="K114" i="3"/>
  <c r="N114" i="3" s="1"/>
  <c r="M113" i="3"/>
  <c r="L113" i="3"/>
  <c r="K113" i="3"/>
  <c r="N113" i="3" s="1"/>
  <c r="M112" i="3"/>
  <c r="L112" i="3"/>
  <c r="K112" i="3"/>
  <c r="N112" i="3" s="1"/>
  <c r="M111" i="3"/>
  <c r="L111" i="3"/>
  <c r="K111" i="3"/>
  <c r="N111" i="3" s="1"/>
  <c r="M110" i="3"/>
  <c r="L110" i="3"/>
  <c r="K110" i="3"/>
  <c r="N110" i="3" s="1"/>
  <c r="M109" i="3"/>
  <c r="L109" i="3"/>
  <c r="K109" i="3"/>
  <c r="N109" i="3" s="1"/>
  <c r="M108" i="3"/>
  <c r="L108" i="3"/>
  <c r="K108" i="3"/>
  <c r="N108" i="3" s="1"/>
  <c r="M107" i="3"/>
  <c r="L107" i="3"/>
  <c r="K107" i="3"/>
  <c r="N107" i="3" s="1"/>
  <c r="M106" i="3"/>
  <c r="L106" i="3"/>
  <c r="K106" i="3"/>
  <c r="AB7" i="3"/>
  <c r="AL7" i="3"/>
  <c r="AK7" i="3"/>
  <c r="Z7" i="3"/>
  <c r="AL6" i="3"/>
  <c r="AK6" i="3"/>
  <c r="Z6" i="3"/>
  <c r="AL5" i="3"/>
  <c r="AK5" i="3"/>
  <c r="Z5" i="3"/>
  <c r="AL4" i="3"/>
  <c r="AK4" i="3"/>
  <c r="Z4" i="3"/>
  <c r="AL3" i="3"/>
  <c r="AK3" i="3"/>
  <c r="Z3" i="3"/>
  <c r="AL2" i="3"/>
  <c r="AK2" i="3"/>
  <c r="Z2" i="3"/>
  <c r="AJ1" i="3"/>
  <c r="AI1" i="3"/>
  <c r="AH1" i="3"/>
  <c r="AG1" i="3"/>
  <c r="AF1" i="3"/>
  <c r="AE1" i="3"/>
  <c r="AB1" i="3"/>
  <c r="V2" i="3" l="1"/>
  <c r="AH6" i="3" s="1"/>
  <c r="W2" i="3"/>
  <c r="W59" i="3"/>
  <c r="S2" i="3"/>
  <c r="AE6" i="3" s="1"/>
  <c r="T2" i="3"/>
  <c r="U2" i="3"/>
  <c r="AG6" i="3" s="1"/>
  <c r="X59" i="3"/>
  <c r="AJ7" i="3" s="1"/>
  <c r="R2" i="3"/>
  <c r="AD6" i="3" s="1"/>
  <c r="Q2" i="3"/>
  <c r="AC6" i="3" s="1"/>
  <c r="Q147" i="3"/>
  <c r="AC5" i="3" s="1"/>
  <c r="R106" i="3"/>
  <c r="AD4" i="3" s="1"/>
  <c r="V59" i="3"/>
  <c r="X2" i="3"/>
  <c r="O2" i="3"/>
  <c r="AA6" i="3" s="1"/>
  <c r="O216" i="3"/>
  <c r="AA3" i="3" s="1"/>
  <c r="T59" i="3"/>
  <c r="AF7" i="3" s="1"/>
  <c r="S147" i="3"/>
  <c r="AE5" i="3" s="1"/>
  <c r="P216" i="3"/>
  <c r="AB3" i="3" s="1"/>
  <c r="R147" i="3"/>
  <c r="AD5" i="3" s="1"/>
  <c r="R216" i="3"/>
  <c r="AD3" i="3" s="1"/>
  <c r="U106" i="3"/>
  <c r="AG4" i="3" s="1"/>
  <c r="O147" i="3"/>
  <c r="AA5" i="3" s="1"/>
  <c r="T147" i="3"/>
  <c r="AF5" i="3" s="1"/>
  <c r="T106" i="3"/>
  <c r="AF4" i="3" s="1"/>
  <c r="P147" i="3"/>
  <c r="AB5" i="3" s="1"/>
  <c r="S106" i="3"/>
  <c r="AE4" i="3" s="1"/>
  <c r="U147" i="3"/>
  <c r="AG5" i="3" s="1"/>
  <c r="Q216" i="3"/>
  <c r="AC3" i="3" s="1"/>
  <c r="O106" i="3"/>
  <c r="AA4" i="3" s="1"/>
  <c r="R185" i="3"/>
  <c r="AD2" i="3" s="1"/>
  <c r="O185" i="3"/>
  <c r="AA2" i="3" s="1"/>
  <c r="X185" i="3"/>
  <c r="AJ2" i="3" s="1"/>
  <c r="AF6" i="3"/>
  <c r="AI6" i="3"/>
  <c r="U185" i="3"/>
  <c r="AG2" i="3" s="1"/>
  <c r="T185" i="3"/>
  <c r="AF2" i="3" s="1"/>
  <c r="S185" i="3"/>
  <c r="AE2" i="3" s="1"/>
  <c r="U216" i="3"/>
  <c r="AG3" i="3" s="1"/>
  <c r="T216" i="3"/>
  <c r="AF3" i="3" s="1"/>
  <c r="S216" i="3"/>
  <c r="AE3" i="3" s="1"/>
  <c r="AG7" i="3"/>
  <c r="AH7" i="3"/>
  <c r="AA7" i="3"/>
  <c r="AI7" i="3"/>
  <c r="AJ6" i="3"/>
  <c r="N106" i="3"/>
  <c r="V185" i="3"/>
  <c r="AH2" i="3" s="1"/>
  <c r="N225" i="3"/>
  <c r="W216" i="3" s="1"/>
  <c r="AI3" i="3" s="1"/>
  <c r="AC7" i="3"/>
  <c r="W185" i="3"/>
  <c r="AI2" i="3" s="1"/>
  <c r="P106" i="3"/>
  <c r="AB4" i="3" s="1"/>
  <c r="N147" i="3"/>
  <c r="P185" i="3"/>
  <c r="AB2" i="3" s="1"/>
  <c r="AE7" i="3"/>
  <c r="Q106" i="3"/>
  <c r="AC4" i="3" s="1"/>
  <c r="Q185" i="3"/>
  <c r="AC2" i="3" s="1"/>
  <c r="V216" i="3" l="1"/>
  <c r="AH3" i="3" s="1"/>
  <c r="X106" i="3"/>
  <c r="AJ4" i="3" s="1"/>
  <c r="W106" i="3"/>
  <c r="AI4" i="3" s="1"/>
  <c r="V106" i="3"/>
  <c r="AH4" i="3" s="1"/>
  <c r="X216" i="3"/>
  <c r="AJ3" i="3" s="1"/>
  <c r="X147" i="3"/>
  <c r="AJ5" i="3" s="1"/>
  <c r="W147" i="3"/>
  <c r="AI5" i="3" s="1"/>
  <c r="V147" i="3"/>
  <c r="AH5" i="3" s="1"/>
</calcChain>
</file>

<file path=xl/sharedStrings.xml><?xml version="1.0" encoding="utf-8"?>
<sst xmlns="http://schemas.openxmlformats.org/spreadsheetml/2006/main" count="3444" uniqueCount="407">
  <si>
    <t>wild type 1</t>
  </si>
  <si>
    <t>wild type 2</t>
  </si>
  <si>
    <t>wild type 3</t>
  </si>
  <si>
    <t>wild type 4</t>
  </si>
  <si>
    <t>Genotype, 56 h APF</t>
  </si>
  <si>
    <t>Genotype, 48 h APF</t>
  </si>
  <si>
    <t>Genotype, 60 h APF</t>
  </si>
  <si>
    <t>wild type 5</t>
  </si>
  <si>
    <t>wild type 6</t>
  </si>
  <si>
    <t>wild type 7</t>
  </si>
  <si>
    <t>wild type 8</t>
  </si>
  <si>
    <t>wild type 9</t>
  </si>
  <si>
    <t>wild type 10</t>
  </si>
  <si>
    <t>Genotype, 72 h APF</t>
  </si>
  <si>
    <t>wild type 11</t>
  </si>
  <si>
    <t>wild type 12</t>
  </si>
  <si>
    <t>wild type 13</t>
  </si>
  <si>
    <t>wild type 14</t>
  </si>
  <si>
    <t>wild type 15</t>
  </si>
  <si>
    <t>Sarcomere length [µm]</t>
  </si>
  <si>
    <t>Sarcomere length quantified with MyofibrilJ (Fiji)</t>
  </si>
  <si>
    <t>analyzed regions</t>
  </si>
  <si>
    <t>wild type</t>
  </si>
  <si>
    <t>average sarcomere length</t>
  </si>
  <si>
    <t>standard deviation</t>
  </si>
  <si>
    <t>p-value (t-test 2,3)</t>
  </si>
  <si>
    <t>Zone1</t>
  </si>
  <si>
    <t>Zone2</t>
  </si>
  <si>
    <t>Zone3</t>
  </si>
  <si>
    <t>Zone4</t>
  </si>
  <si>
    <t>Zone5</t>
  </si>
  <si>
    <t>tono[1]</t>
  </si>
  <si>
    <t>tono2[KO]</t>
  </si>
  <si>
    <t xml:space="preserve"> + / Df(3L)ED4502</t>
  </si>
  <si>
    <t>tono[1] / Df(3L)ED4502</t>
  </si>
  <si>
    <t>tono[2] / Df(3L)ED4502</t>
  </si>
  <si>
    <t>tono[1], tono-GFP</t>
  </si>
  <si>
    <t>tono[2], tono-GFP</t>
  </si>
  <si>
    <t>green in figure</t>
  </si>
  <si>
    <t>yellow in figure</t>
  </si>
  <si>
    <t>red in figure</t>
  </si>
  <si>
    <t>n = number of flies assayed</t>
  </si>
  <si>
    <t>Flight test</t>
  </si>
  <si>
    <t>Genotype</t>
  </si>
  <si>
    <t>age (h APF)</t>
  </si>
  <si>
    <t>date</t>
  </si>
  <si>
    <t>pupa number</t>
  </si>
  <si>
    <t>length of movie (min)</t>
  </si>
  <si>
    <t>number of DLMs visible</t>
  </si>
  <si>
    <t>fiber</t>
  </si>
  <si>
    <t>frames of twitch events or comment</t>
  </si>
  <si>
    <t>number of twitch events</t>
  </si>
  <si>
    <t>number of single twitches</t>
  </si>
  <si>
    <t>number of double twitches</t>
  </si>
  <si>
    <t>twitch events per 5 min</t>
  </si>
  <si>
    <t>single twitch events per 5 min</t>
  </si>
  <si>
    <t>double twitch events per 5 min</t>
  </si>
  <si>
    <t>% of double twitch events</t>
  </si>
  <si>
    <t>twitching frequency per 5 min (n = number of fibers)</t>
  </si>
  <si>
    <t>sem</t>
  </si>
  <si>
    <t>single twitch frequency per 5 min (n = number of fibers)</t>
  </si>
  <si>
    <t>standard deviation single twitch</t>
  </si>
  <si>
    <t>sem single twitch</t>
  </si>
  <si>
    <t>double twitch frequency per 5 min (n = number of fibers)</t>
  </si>
  <si>
    <t>standard deviation double twich</t>
  </si>
  <si>
    <t>sem double twitch</t>
  </si>
  <si>
    <t>genotype</t>
  </si>
  <si>
    <t>percentage of double twitch events</t>
  </si>
  <si>
    <t>number of pupae</t>
  </si>
  <si>
    <t>number of fibers</t>
  </si>
  <si>
    <t>Talin-C-YPet</t>
  </si>
  <si>
    <t>DLM1</t>
  </si>
  <si>
    <t>DLM2</t>
  </si>
  <si>
    <t>nice!</t>
  </si>
  <si>
    <t>DLM3</t>
  </si>
  <si>
    <t>541, 641, 817</t>
  </si>
  <si>
    <t>424, 462</t>
  </si>
  <si>
    <t>205, 342, 564, 614</t>
  </si>
  <si>
    <t>strong phenotype</t>
  </si>
  <si>
    <t>looks normal</t>
  </si>
  <si>
    <t>normal</t>
  </si>
  <si>
    <t>intermediate phenotype</t>
  </si>
  <si>
    <t>DVM twitch</t>
  </si>
  <si>
    <t>86, 346</t>
  </si>
  <si>
    <t>110, 429</t>
  </si>
  <si>
    <t>166, 433</t>
  </si>
  <si>
    <t>115, 410</t>
  </si>
  <si>
    <t>122, 379</t>
  </si>
  <si>
    <t>115, 323</t>
  </si>
  <si>
    <t>43, 365</t>
  </si>
  <si>
    <t>84, 132</t>
  </si>
  <si>
    <t>106, nice!</t>
  </si>
  <si>
    <t>242, nice!</t>
  </si>
  <si>
    <t>41, 414</t>
  </si>
  <si>
    <t>32, 427</t>
  </si>
  <si>
    <t>255, nice!</t>
  </si>
  <si>
    <t>211, nice!</t>
  </si>
  <si>
    <t>48, 367</t>
  </si>
  <si>
    <t>95, nice!</t>
  </si>
  <si>
    <t>31, 145</t>
  </si>
  <si>
    <t>118, 336</t>
  </si>
  <si>
    <t>114, 403</t>
  </si>
  <si>
    <t>188, 432</t>
  </si>
  <si>
    <t>102, 349</t>
  </si>
  <si>
    <t>87, 252</t>
  </si>
  <si>
    <t>173, 389</t>
  </si>
  <si>
    <t>116, 459</t>
  </si>
  <si>
    <t>128, 404</t>
  </si>
  <si>
    <t>102, 429</t>
  </si>
  <si>
    <t>103, 430</t>
  </si>
  <si>
    <t>129, 317</t>
  </si>
  <si>
    <t>61, 319 nice!</t>
  </si>
  <si>
    <t>157, 383, nice!</t>
  </si>
  <si>
    <t>46, 296</t>
  </si>
  <si>
    <t>87, 453</t>
  </si>
  <si>
    <t>tono[2], Talin-C-YPet</t>
  </si>
  <si>
    <t>tono[1] 1</t>
  </si>
  <si>
    <t>tono[1] 2</t>
  </si>
  <si>
    <t>tono[1] 3</t>
  </si>
  <si>
    <t>tono[1] 4</t>
  </si>
  <si>
    <t>tono[1] 5</t>
  </si>
  <si>
    <t>tono[2] 1</t>
  </si>
  <si>
    <t>tono[2] 2</t>
  </si>
  <si>
    <t>tono[2] 3</t>
  </si>
  <si>
    <t>tono[2] 4</t>
  </si>
  <si>
    <t>tono[2] 5</t>
  </si>
  <si>
    <t>tono[2] 6</t>
  </si>
  <si>
    <t>tono[2] 7</t>
  </si>
  <si>
    <t>tono[2] 8</t>
  </si>
  <si>
    <t>tono[2]</t>
  </si>
  <si>
    <t>tono[1] 6</t>
  </si>
  <si>
    <t>tono[1] 7</t>
  </si>
  <si>
    <t>tono[1] 8</t>
  </si>
  <si>
    <t>tono[1] 9</t>
  </si>
  <si>
    <t>tono[1] 10</t>
  </si>
  <si>
    <t>tono[1] 11</t>
  </si>
  <si>
    <t>tono[1] 12</t>
  </si>
  <si>
    <t>tonol[2] 1</t>
  </si>
  <si>
    <t>tonol[2] 2</t>
  </si>
  <si>
    <t>tonol[2] 3</t>
  </si>
  <si>
    <t>tonol[2] 4</t>
  </si>
  <si>
    <t>tonol[2] 5</t>
  </si>
  <si>
    <t>tonol[2] 6</t>
  </si>
  <si>
    <t>tonol[2] 7</t>
  </si>
  <si>
    <t>Mitochondria area (% of total)</t>
  </si>
  <si>
    <t>wild type 48h APF 1</t>
  </si>
  <si>
    <t>wild type 48h APF 2</t>
  </si>
  <si>
    <t>wild type 48h APF 3</t>
  </si>
  <si>
    <t>wild type 48h APF 4</t>
  </si>
  <si>
    <t>tono[2] 48 APF 1</t>
  </si>
  <si>
    <t>tono[2] 48 APF 2</t>
  </si>
  <si>
    <t>tono[2] 48 APF 3</t>
  </si>
  <si>
    <t>tono[2] 48 APF 4</t>
  </si>
  <si>
    <t>p-value</t>
  </si>
  <si>
    <t>wild type 72h APF 1</t>
  </si>
  <si>
    <t>wild type 72h APF 2</t>
  </si>
  <si>
    <t>wild type 72h APF 3</t>
  </si>
  <si>
    <t>wild type 72h APF 4</t>
  </si>
  <si>
    <t>wild type 72h APF 5</t>
  </si>
  <si>
    <t>tono[2] 72h APF 1</t>
  </si>
  <si>
    <t>tono[2] 72h APF 2</t>
  </si>
  <si>
    <t>tono[2] 72h APF 3</t>
  </si>
  <si>
    <t>tono[2] 72h APF 4</t>
  </si>
  <si>
    <t>wild type 72hAPF 1</t>
  </si>
  <si>
    <t>Tono [2] 48h APF 1</t>
  </si>
  <si>
    <t>Tono [2] 72hAPF 1</t>
  </si>
  <si>
    <t>ROI number</t>
  </si>
  <si>
    <t>Length</t>
  </si>
  <si>
    <t>Aspect ratio</t>
  </si>
  <si>
    <t>aspect ratio</t>
  </si>
  <si>
    <t>Samples</t>
  </si>
  <si>
    <t>Mitochondria</t>
  </si>
  <si>
    <t>average aspect ratio</t>
  </si>
  <si>
    <t>P-value</t>
  </si>
  <si>
    <t>long axis object 1</t>
  </si>
  <si>
    <t>wild type 48h APF</t>
  </si>
  <si>
    <t>short axis object 1</t>
  </si>
  <si>
    <t>tono[2] 48h APF</t>
  </si>
  <si>
    <t>long axis object 2</t>
  </si>
  <si>
    <t>short axis object 2</t>
  </si>
  <si>
    <t>wild type 72h APF</t>
  </si>
  <si>
    <t>long axis object 3</t>
  </si>
  <si>
    <t>tono[2] 72h APF</t>
  </si>
  <si>
    <t>&lt;0.0001</t>
  </si>
  <si>
    <t>short axis object 3</t>
  </si>
  <si>
    <t>long axis object 4</t>
  </si>
  <si>
    <t>short axis object 4</t>
  </si>
  <si>
    <t>long axis object 5</t>
  </si>
  <si>
    <t>short axis object 5</t>
  </si>
  <si>
    <t>long axis object 6</t>
  </si>
  <si>
    <t>short axis object 6</t>
  </si>
  <si>
    <t>long axis object 7</t>
  </si>
  <si>
    <t>short axis object 7</t>
  </si>
  <si>
    <t>long axis object 8</t>
  </si>
  <si>
    <t>short axis object 8</t>
  </si>
  <si>
    <t>long axis object 9</t>
  </si>
  <si>
    <t>short axis object 9</t>
  </si>
  <si>
    <t>long axis object 10</t>
  </si>
  <si>
    <t>short axis object 10</t>
  </si>
  <si>
    <t>long axis object 11</t>
  </si>
  <si>
    <t>short axis object 11</t>
  </si>
  <si>
    <t>long axis object 12</t>
  </si>
  <si>
    <t>short axis object 12</t>
  </si>
  <si>
    <t>long axis object 13</t>
  </si>
  <si>
    <t>short axis object 13</t>
  </si>
  <si>
    <t>long axis object 14</t>
  </si>
  <si>
    <t>short axis object 14</t>
  </si>
  <si>
    <t>long axis object 15</t>
  </si>
  <si>
    <t>short axis object 15</t>
  </si>
  <si>
    <t>long axis object 16</t>
  </si>
  <si>
    <t>short axis object 16</t>
  </si>
  <si>
    <t>long axis object 17</t>
  </si>
  <si>
    <t>short axis object 17</t>
  </si>
  <si>
    <t>long axis object 18</t>
  </si>
  <si>
    <t>short axis object 18</t>
  </si>
  <si>
    <t>long axis object 19</t>
  </si>
  <si>
    <t>short axis object 19</t>
  </si>
  <si>
    <t>long axis object 20</t>
  </si>
  <si>
    <t>short axis object 20</t>
  </si>
  <si>
    <t>long axis object 21</t>
  </si>
  <si>
    <t>short axis object 21</t>
  </si>
  <si>
    <t>wild type 72hAPF 2</t>
  </si>
  <si>
    <t>long axis object 22</t>
  </si>
  <si>
    <t>short axis object 22</t>
  </si>
  <si>
    <t>long axis object 23</t>
  </si>
  <si>
    <t>short axis object 23</t>
  </si>
  <si>
    <t>Tono [2] 48h APF 2</t>
  </si>
  <si>
    <t>Tono [2] 72hAPF 2</t>
  </si>
  <si>
    <t>Tono [2] 72hAPF 3</t>
  </si>
  <si>
    <t>long axis object 24</t>
  </si>
  <si>
    <t>short axis object 24</t>
  </si>
  <si>
    <t>long axis object 25</t>
  </si>
  <si>
    <t>short axis object 25</t>
  </si>
  <si>
    <t>Tono [2] 48h APF 4</t>
  </si>
  <si>
    <t>long axis object 26</t>
  </si>
  <si>
    <t>short axis object 26</t>
  </si>
  <si>
    <t>long axis object 27</t>
  </si>
  <si>
    <t>short axis object 27</t>
  </si>
  <si>
    <t>wild type 72hAPF 3</t>
  </si>
  <si>
    <t>Tono [2] 48h APF 5</t>
  </si>
  <si>
    <t>Tono [2] 72hAPF 4</t>
  </si>
  <si>
    <t>wild type 48h APF 5</t>
  </si>
  <si>
    <t>wild type 72hAPF 4</t>
  </si>
  <si>
    <t>long axis object 28</t>
  </si>
  <si>
    <t>short axis object 28</t>
  </si>
  <si>
    <t>tono-HA</t>
  </si>
  <si>
    <t xml:space="preserve"> tono-ΔBTB-HA</t>
  </si>
  <si>
    <t xml:space="preserve"> tono-ΔZFs-HA </t>
  </si>
  <si>
    <t>tono-HA 1</t>
  </si>
  <si>
    <t>tono-HA 2</t>
  </si>
  <si>
    <t>tono-HA 3</t>
  </si>
  <si>
    <t>tono-HA 4</t>
  </si>
  <si>
    <t>tono-HA 5</t>
  </si>
  <si>
    <t>tono-HA 6</t>
  </si>
  <si>
    <t>tono-HA 7</t>
  </si>
  <si>
    <t>tono-HA 8</t>
  </si>
  <si>
    <t>tono-HA 9</t>
  </si>
  <si>
    <t>tono-ΔBTB-HA 1</t>
  </si>
  <si>
    <t>tono-ΔBTB-HA 2</t>
  </si>
  <si>
    <t>tono-ΔBTB-HA 3</t>
  </si>
  <si>
    <t>tono-ΔBTB-HA 4</t>
  </si>
  <si>
    <t>tono-ΔBTB-HA 5</t>
  </si>
  <si>
    <t>tono-ΔBTB-HA 6</t>
  </si>
  <si>
    <t>tono-ΔBTB-HA 7</t>
  </si>
  <si>
    <t>tono-ΔBTB-HA 8</t>
  </si>
  <si>
    <t>tono-ΔBTB-HA 9</t>
  </si>
  <si>
    <t>tono-ΔZFs-HA 1</t>
  </si>
  <si>
    <t>tono-ΔZFs-HA 2</t>
  </si>
  <si>
    <t>tono-ΔZFs-HA 3</t>
  </si>
  <si>
    <t>tono-ΔZFs-HA 4</t>
  </si>
  <si>
    <t>tono-ΔZFs-HA 5</t>
  </si>
  <si>
    <t>tono-ΔZFs-HA 6</t>
  </si>
  <si>
    <t>tono-ΔZFs-HA 7</t>
  </si>
  <si>
    <t>tono-ΔBTB-HA</t>
  </si>
  <si>
    <t>tono-ΔZFs-HA</t>
  </si>
  <si>
    <t>LDH:cherry 72h APF  intensity quantification</t>
  </si>
  <si>
    <t>signal intensity</t>
  </si>
  <si>
    <t xml:space="preserve">normalised signal intensity </t>
  </si>
  <si>
    <t>analyse regions (Z-plan)</t>
  </si>
  <si>
    <t>LDH:cherry 1</t>
  </si>
  <si>
    <t>LDH:cherry 2</t>
  </si>
  <si>
    <t>LDH:cherry 3</t>
  </si>
  <si>
    <t>LDH:cherry 4</t>
  </si>
  <si>
    <t>LDH:cherry 5</t>
  </si>
  <si>
    <t>LDH:cherry 6</t>
  </si>
  <si>
    <t>LDH:cherry 7</t>
  </si>
  <si>
    <t>LDH:cherry 8</t>
  </si>
  <si>
    <t>LDH:cherry 9</t>
  </si>
  <si>
    <t>LDH:cherry 10</t>
  </si>
  <si>
    <t>LDH:cherry 11</t>
  </si>
  <si>
    <t>LDH:cherry 12</t>
  </si>
  <si>
    <t>tono[2]; LDH:Cherry 10</t>
  </si>
  <si>
    <t>tono[2]; LDH:Cherry 2</t>
  </si>
  <si>
    <t>tono[2]; LDH:Cherry 3</t>
  </si>
  <si>
    <t>tono[2]; LDH:Cherry 4</t>
  </si>
  <si>
    <t>tono[2]; LDH:Cherry 5</t>
  </si>
  <si>
    <t>tono[2]; LDH:Cherry 6</t>
  </si>
  <si>
    <t>tono[2]; LDH:Cherry 7</t>
  </si>
  <si>
    <t>tono[2]; LDH:Cherry 8</t>
  </si>
  <si>
    <t>tono[2]; LDH:Cherry 9</t>
  </si>
  <si>
    <t>average signal intensity</t>
  </si>
  <si>
    <t>p-value t-test</t>
  </si>
  <si>
    <t>Figure 4E</t>
  </si>
  <si>
    <t>Figure 4F</t>
  </si>
  <si>
    <t>Gelsolin 48h APF  intensity quantification</t>
  </si>
  <si>
    <t>Experiment</t>
  </si>
  <si>
    <t>tono[1] 13</t>
  </si>
  <si>
    <t>tono[1] 14</t>
  </si>
  <si>
    <t>tono[1] 15</t>
  </si>
  <si>
    <t>tono[2] 9</t>
  </si>
  <si>
    <t>tono[2] 10</t>
  </si>
  <si>
    <t>tono[2] 11</t>
  </si>
  <si>
    <t>tono[2] 12</t>
  </si>
  <si>
    <t>tono[2] 13</t>
  </si>
  <si>
    <t>Figure 4G</t>
  </si>
  <si>
    <t>zasp66GFP 1</t>
  </si>
  <si>
    <t>zasp66GFP 2</t>
  </si>
  <si>
    <t>zasp66GFP 3</t>
  </si>
  <si>
    <t>zasp66GFP 4</t>
  </si>
  <si>
    <t>zasp66GFP 5</t>
  </si>
  <si>
    <t>tono[1]; zasp66GFP 1</t>
  </si>
  <si>
    <t>tono[1]; zasp66GFP 2</t>
  </si>
  <si>
    <t>tono[1]; zasp66GFP 3</t>
  </si>
  <si>
    <t>tono[1]; zasp66GFP 4</t>
  </si>
  <si>
    <t>zasp66GFP 6</t>
  </si>
  <si>
    <t>zasp66GFP 7</t>
  </si>
  <si>
    <t>zasp66GFP 8</t>
  </si>
  <si>
    <t>zasp66GFP 9</t>
  </si>
  <si>
    <t>zasp66GFP 10</t>
  </si>
  <si>
    <t>zasp66GFP 11</t>
  </si>
  <si>
    <t>zasp66GFP 12</t>
  </si>
  <si>
    <t>zasp66GFP 13</t>
  </si>
  <si>
    <t>zasp66GFP 14</t>
  </si>
  <si>
    <t>tono[1]; zasp66GFP 5</t>
  </si>
  <si>
    <t>tono[1]; zasp66GFP 6</t>
  </si>
  <si>
    <t>tono[1]; zasp66GFP 7</t>
  </si>
  <si>
    <t>tono[1]; zasp66GFP 8</t>
  </si>
  <si>
    <t>tono[1]; zasp66GFP 9</t>
  </si>
  <si>
    <t>tono[1]; zasp66GFP 10</t>
  </si>
  <si>
    <t>tono[1]; zasp66GFP 11</t>
  </si>
  <si>
    <t>tono[1]; zasp66GFP 12</t>
  </si>
  <si>
    <t>tono[1]; zasp66GFP 13</t>
  </si>
  <si>
    <t>tono[1]; zasp66GFP 14</t>
  </si>
  <si>
    <t>tono[1]; zasp66GFP 15</t>
  </si>
  <si>
    <t>tono[1]; zasp66GFP 16</t>
  </si>
  <si>
    <t>tono[1]; zasp66GFP 17</t>
  </si>
  <si>
    <t>zasp66GFP 15</t>
  </si>
  <si>
    <t>zasp66GFP 16</t>
  </si>
  <si>
    <t>zasp66GFP 17</t>
  </si>
  <si>
    <t>zasp66GFP 18</t>
  </si>
  <si>
    <t>tono[2]; zasp66GFP 1</t>
  </si>
  <si>
    <t>tono[2]; zasp66GFP 2</t>
  </si>
  <si>
    <t>tono[2]; zasp66GFP 3</t>
  </si>
  <si>
    <t>tono[2]; zasp66GFP 4</t>
  </si>
  <si>
    <t>tono[2]; zasp66GFP 5</t>
  </si>
  <si>
    <t>tono[2]; zasp66GFP 6</t>
  </si>
  <si>
    <t>tono[2]; zasp66GFP 7</t>
  </si>
  <si>
    <t>zasp66GFP 19</t>
  </si>
  <si>
    <t>zasp66GFP 20</t>
  </si>
  <si>
    <t>zasp66GFP 21</t>
  </si>
  <si>
    <t>tono[2]; zasp66GFP 8</t>
  </si>
  <si>
    <t>tono[2]; zasp66GFP 9</t>
  </si>
  <si>
    <t>tono[2]; zasp66GFP 10</t>
  </si>
  <si>
    <t>tono[2]; zasp66GFP 11</t>
  </si>
  <si>
    <t>tono[2]; zasp66GFP 12</t>
  </si>
  <si>
    <t>tono[2]; zasp66GFP 13</t>
  </si>
  <si>
    <t>tono[2]; zasp66GFP 14</t>
  </si>
  <si>
    <t>Flight muscle 1</t>
  </si>
  <si>
    <t>Jump muscle 1</t>
  </si>
  <si>
    <t>Mhc[10] Flight muscle 1</t>
  </si>
  <si>
    <t>average Nucleus aspect ratio</t>
  </si>
  <si>
    <t>N individu</t>
  </si>
  <si>
    <t>Axis</t>
  </si>
  <si>
    <t>ROI</t>
  </si>
  <si>
    <t>Aspect Ratio</t>
  </si>
  <si>
    <t>Ratio</t>
  </si>
  <si>
    <t>Flight muscle</t>
  </si>
  <si>
    <t>short axis</t>
  </si>
  <si>
    <t>Jump muscle</t>
  </si>
  <si>
    <t>long axis</t>
  </si>
  <si>
    <t>Mhc[10]</t>
  </si>
  <si>
    <t>Flight muscle 2</t>
  </si>
  <si>
    <t>Jump muscle 2</t>
  </si>
  <si>
    <t>Mhc[10] Flight muscle 2</t>
  </si>
  <si>
    <t>Jump muscle 3</t>
  </si>
  <si>
    <t>Flight muscle 3</t>
  </si>
  <si>
    <t>Mhc[10] Flight muscle 3</t>
  </si>
  <si>
    <t>Flight muscle 4</t>
  </si>
  <si>
    <t>Jump muscle 4</t>
  </si>
  <si>
    <t>Mhc[10] Flight muscle 4</t>
  </si>
  <si>
    <t>Flight muscle 5</t>
  </si>
  <si>
    <t>Jump muscle 5</t>
  </si>
  <si>
    <t>Tissue</t>
  </si>
  <si>
    <t>N nuclei</t>
  </si>
  <si>
    <t>nuclei number</t>
  </si>
  <si>
    <t>std_mean</t>
  </si>
  <si>
    <t>flight muscle tono:GFP 1</t>
  </si>
  <si>
    <t>flight muscle tono:GFP 2</t>
  </si>
  <si>
    <t>flight muscle tono:GFP 3</t>
  </si>
  <si>
    <t>jump muscle tono:GFP 1</t>
  </si>
  <si>
    <t>jump muscle tono:GFP 3</t>
  </si>
  <si>
    <t>jump muscle tono:GFP 4</t>
  </si>
  <si>
    <t>jump muscle tono:GFP 5</t>
  </si>
  <si>
    <t>Mhc[10] Flight muscle tonoGPF 1</t>
  </si>
  <si>
    <t>Mhc[10] Flight muscle tonoGPF 2</t>
  </si>
  <si>
    <t>Mhc[10] Flight muscle tonoGPF 3</t>
  </si>
  <si>
    <t>Std / m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00E+00"/>
    <numFmt numFmtId="166" formatCode="0.000_ "/>
  </numFmts>
  <fonts count="16" x14ac:knownFonts="1">
    <font>
      <sz val="12"/>
      <color theme="1"/>
      <name val="Calibri"/>
      <family val="2"/>
      <charset val="129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color rgb="FF000000"/>
      <name val="Arial"/>
      <family val="2"/>
    </font>
    <font>
      <b/>
      <sz val="14"/>
      <color theme="1"/>
      <name val="Arial"/>
      <family val="2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8"/>
      <name val="Calibri"/>
      <family val="2"/>
      <charset val="129"/>
      <scheme val="minor"/>
    </font>
    <font>
      <sz val="12"/>
      <name val="Arial"/>
      <family val="2"/>
    </font>
    <font>
      <b/>
      <sz val="12"/>
      <color rgb="FFFF0000"/>
      <name val="Arial"/>
      <family val="2"/>
    </font>
    <font>
      <b/>
      <sz val="12"/>
      <name val="Arial"/>
      <family val="2"/>
    </font>
    <font>
      <b/>
      <sz val="16"/>
      <color theme="1"/>
      <name val="Calibri"/>
      <family val="2"/>
      <scheme val="minor"/>
    </font>
    <font>
      <b/>
      <sz val="12"/>
      <color rgb="FF000000"/>
      <name val="Arial"/>
      <family val="2"/>
    </font>
    <font>
      <sz val="10"/>
      <color rgb="FF000000"/>
      <name val="Helvetica Neue"/>
      <family val="2"/>
    </font>
  </fonts>
  <fills count="12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DFFC0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D9D9D9"/>
        <bgColor rgb="FF000000"/>
      </patternFill>
    </fill>
  </fills>
  <borders count="3">
    <border>
      <left/>
      <right/>
      <top/>
      <bottom/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/>
      <top/>
      <bottom style="thin">
        <color auto="1"/>
      </bottom>
      <diagonal/>
    </border>
  </borders>
  <cellStyleXfs count="27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77">
    <xf numFmtId="0" fontId="0" fillId="0" borderId="0" xfId="0"/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3" fillId="0" borderId="2" xfId="0" applyFont="1" applyBorder="1" applyAlignment="1">
      <alignment horizontal="center" vertical="center"/>
    </xf>
    <xf numFmtId="0" fontId="6" fillId="0" borderId="0" xfId="0" applyFont="1" applyAlignment="1">
      <alignment vertical="center"/>
    </xf>
    <xf numFmtId="0" fontId="4" fillId="0" borderId="2" xfId="0" applyFont="1" applyBorder="1" applyAlignment="1">
      <alignment horizontal="center" vertical="center"/>
    </xf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0" borderId="0" xfId="0" applyAlignment="1">
      <alignment horizontal="center" vertical="center"/>
    </xf>
    <xf numFmtId="0" fontId="7" fillId="0" borderId="0" xfId="0" applyFont="1"/>
    <xf numFmtId="0" fontId="7" fillId="0" borderId="0" xfId="0" applyFont="1" applyAlignment="1">
      <alignment vertical="center"/>
    </xf>
    <xf numFmtId="0" fontId="0" fillId="0" borderId="0" xfId="0" applyAlignment="1">
      <alignment vertical="top" wrapText="1"/>
    </xf>
    <xf numFmtId="0" fontId="0" fillId="6" borderId="0" xfId="0" applyFill="1" applyAlignment="1">
      <alignment vertical="top" wrapText="1"/>
    </xf>
    <xf numFmtId="0" fontId="0" fillId="7" borderId="0" xfId="0" applyFill="1" applyAlignment="1">
      <alignment vertical="top" wrapText="1"/>
    </xf>
    <xf numFmtId="0" fontId="0" fillId="2" borderId="0" xfId="0" applyFill="1" applyAlignment="1">
      <alignment vertical="top" wrapText="1"/>
    </xf>
    <xf numFmtId="0" fontId="0" fillId="3" borderId="0" xfId="0" applyFill="1" applyAlignment="1">
      <alignment wrapText="1"/>
    </xf>
    <xf numFmtId="0" fontId="0" fillId="6" borderId="0" xfId="0" applyFill="1" applyAlignment="1">
      <alignment wrapText="1"/>
    </xf>
    <xf numFmtId="0" fontId="0" fillId="7" borderId="0" xfId="0" applyFill="1" applyAlignment="1">
      <alignment wrapText="1"/>
    </xf>
    <xf numFmtId="0" fontId="0" fillId="2" borderId="0" xfId="0" applyFill="1" applyAlignment="1">
      <alignment wrapText="1"/>
    </xf>
    <xf numFmtId="0" fontId="0" fillId="0" borderId="0" xfId="0" applyAlignment="1">
      <alignment wrapText="1"/>
    </xf>
    <xf numFmtId="0" fontId="0" fillId="8" borderId="0" xfId="0" applyFill="1" applyAlignment="1">
      <alignment vertical="top" wrapText="1"/>
    </xf>
    <xf numFmtId="164" fontId="0" fillId="8" borderId="0" xfId="0" applyNumberFormat="1" applyFill="1"/>
    <xf numFmtId="164" fontId="0" fillId="8" borderId="0" xfId="0" applyNumberFormat="1" applyFill="1" applyAlignment="1">
      <alignment wrapText="1"/>
    </xf>
    <xf numFmtId="164" fontId="3" fillId="8" borderId="0" xfId="0" applyNumberFormat="1" applyFont="1" applyFill="1"/>
    <xf numFmtId="164" fontId="0" fillId="3" borderId="0" xfId="0" applyNumberFormat="1" applyFill="1" applyAlignment="1">
      <alignment wrapText="1"/>
    </xf>
    <xf numFmtId="164" fontId="0" fillId="6" borderId="0" xfId="0" applyNumberFormat="1" applyFill="1" applyAlignment="1">
      <alignment wrapText="1"/>
    </xf>
    <xf numFmtId="164" fontId="0" fillId="7" borderId="0" xfId="0" applyNumberFormat="1" applyFill="1" applyAlignment="1">
      <alignment wrapText="1"/>
    </xf>
    <xf numFmtId="164" fontId="0" fillId="2" borderId="0" xfId="0" applyNumberFormat="1" applyFill="1" applyAlignment="1">
      <alignment wrapText="1"/>
    </xf>
    <xf numFmtId="1" fontId="0" fillId="0" borderId="0" xfId="0" applyNumberFormat="1" applyAlignment="1">
      <alignment wrapText="1"/>
    </xf>
    <xf numFmtId="164" fontId="0" fillId="3" borderId="0" xfId="0" applyNumberFormat="1" applyFill="1"/>
    <xf numFmtId="164" fontId="0" fillId="0" borderId="0" xfId="0" applyNumberFormat="1" applyAlignment="1">
      <alignment wrapText="1"/>
    </xf>
    <xf numFmtId="0" fontId="8" fillId="8" borderId="0" xfId="0" applyFont="1" applyFill="1" applyAlignment="1">
      <alignment vertical="top" wrapText="1"/>
    </xf>
    <xf numFmtId="0" fontId="8" fillId="0" borderId="0" xfId="0" applyFont="1" applyAlignment="1">
      <alignment vertical="top" wrapText="1"/>
    </xf>
    <xf numFmtId="0" fontId="0" fillId="9" borderId="0" xfId="0" applyFill="1" applyAlignment="1">
      <alignment vertical="top" wrapText="1"/>
    </xf>
    <xf numFmtId="0" fontId="0" fillId="8" borderId="0" xfId="0" applyFill="1"/>
    <xf numFmtId="0" fontId="0" fillId="9" borderId="0" xfId="0" applyFill="1"/>
    <xf numFmtId="164" fontId="0" fillId="6" borderId="0" xfId="0" applyNumberFormat="1" applyFill="1"/>
    <xf numFmtId="164" fontId="0" fillId="7" borderId="0" xfId="0" applyNumberFormat="1" applyFill="1"/>
    <xf numFmtId="164" fontId="0" fillId="2" borderId="0" xfId="0" applyNumberFormat="1" applyFill="1"/>
    <xf numFmtId="0" fontId="0" fillId="0" borderId="0" xfId="0" applyAlignment="1">
      <alignment horizontal="right"/>
    </xf>
    <xf numFmtId="0" fontId="0" fillId="6" borderId="0" xfId="0" applyFill="1"/>
    <xf numFmtId="164" fontId="0" fillId="9" borderId="0" xfId="0" applyNumberFormat="1" applyFill="1"/>
    <xf numFmtId="164" fontId="0" fillId="9" borderId="0" xfId="0" applyNumberFormat="1" applyFill="1" applyAlignment="1">
      <alignment wrapText="1"/>
    </xf>
    <xf numFmtId="164" fontId="3" fillId="9" borderId="0" xfId="0" applyNumberFormat="1" applyFont="1" applyFill="1"/>
    <xf numFmtId="1" fontId="0" fillId="2" borderId="0" xfId="0" applyNumberFormat="1" applyFill="1"/>
    <xf numFmtId="0" fontId="8" fillId="0" borderId="0" xfId="0" applyFont="1"/>
    <xf numFmtId="0" fontId="0" fillId="7" borderId="0" xfId="0" applyFill="1"/>
    <xf numFmtId="0" fontId="10" fillId="0" borderId="0" xfId="0" applyFont="1" applyAlignment="1">
      <alignment horizontal="center"/>
    </xf>
    <xf numFmtId="0" fontId="10" fillId="0" borderId="0" xfId="0" applyFont="1"/>
    <xf numFmtId="0" fontId="6" fillId="0" borderId="0" xfId="0" applyFont="1" applyAlignment="1">
      <alignment horizontal="center" vertical="center"/>
    </xf>
    <xf numFmtId="165" fontId="3" fillId="0" borderId="0" xfId="0" applyNumberFormat="1" applyFont="1" applyAlignment="1">
      <alignment horizontal="center" vertical="center" wrapText="1"/>
    </xf>
    <xf numFmtId="166" fontId="3" fillId="0" borderId="0" xfId="0" applyNumberFormat="1" applyFont="1" applyAlignment="1">
      <alignment horizontal="center" vertical="center" wrapText="1"/>
    </xf>
    <xf numFmtId="165" fontId="3" fillId="0" borderId="0" xfId="0" applyNumberFormat="1" applyFont="1" applyAlignment="1">
      <alignment horizontal="center" vertical="center"/>
    </xf>
    <xf numFmtId="166" fontId="3" fillId="0" borderId="0" xfId="0" applyNumberFormat="1" applyFont="1" applyAlignment="1">
      <alignment horizontal="center" vertical="center"/>
    </xf>
    <xf numFmtId="165" fontId="11" fillId="0" borderId="0" xfId="0" applyNumberFormat="1" applyFont="1" applyAlignment="1">
      <alignment horizontal="center" vertical="center"/>
    </xf>
    <xf numFmtId="166" fontId="11" fillId="0" borderId="0" xfId="0" applyNumberFormat="1" applyFont="1" applyAlignment="1">
      <alignment horizontal="center" vertical="center"/>
    </xf>
    <xf numFmtId="165" fontId="3" fillId="0" borderId="2" xfId="0" applyNumberFormat="1" applyFont="1" applyBorder="1" applyAlignment="1">
      <alignment horizontal="center" vertical="center"/>
    </xf>
    <xf numFmtId="166" fontId="3" fillId="0" borderId="2" xfId="0" applyNumberFormat="1" applyFont="1" applyBorder="1" applyAlignment="1">
      <alignment horizontal="center" vertical="center"/>
    </xf>
    <xf numFmtId="0" fontId="4" fillId="0" borderId="0" xfId="0" applyFont="1"/>
    <xf numFmtId="0" fontId="12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13" fillId="0" borderId="0" xfId="0" applyFont="1" applyAlignment="1">
      <alignment horizontal="center" vertical="center"/>
    </xf>
    <xf numFmtId="0" fontId="3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0" fillId="0" borderId="0" xfId="0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8" fillId="11" borderId="0" xfId="0" applyFont="1" applyFill="1" applyAlignment="1">
      <alignment horizontal="center"/>
    </xf>
    <xf numFmtId="0" fontId="0" fillId="10" borderId="0" xfId="0" applyFill="1" applyAlignment="1">
      <alignment horizontal="center"/>
    </xf>
    <xf numFmtId="0" fontId="0" fillId="0" borderId="0" xfId="0" applyAlignment="1">
      <alignment horizontal="center"/>
    </xf>
    <xf numFmtId="0" fontId="4" fillId="0" borderId="0" xfId="0" applyFont="1" applyAlignment="1">
      <alignment horizontal="center"/>
    </xf>
    <xf numFmtId="0" fontId="14" fillId="0" borderId="0" xfId="0" applyFont="1"/>
    <xf numFmtId="0" fontId="15" fillId="0" borderId="0" xfId="0" applyFont="1"/>
  </cellXfs>
  <cellStyles count="27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Normal" xfId="0" builtinId="0"/>
  </cellStyles>
  <dxfs count="0"/>
  <tableStyles count="0" defaultTableStyle="TableStyleMedium9" defaultPivotStyle="PivotStyleMedium4"/>
  <colors>
    <mruColors>
      <color rgb="FFFDFFC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1"/>
          <c:order val="0"/>
          <c:spPr>
            <a:solidFill>
              <a:schemeClr val="accent6">
                <a:lumMod val="60000"/>
                <a:lumOff val="40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[1]Sheet 1'!$AD$2:$AD$7</c:f>
                <c:numCache>
                  <c:formatCode>General</c:formatCode>
                  <c:ptCount val="6"/>
                  <c:pt idx="0">
                    <c:v>7.9268688043984695E-2</c:v>
                  </c:pt>
                  <c:pt idx="1">
                    <c:v>0.10359692675134353</c:v>
                  </c:pt>
                  <c:pt idx="2">
                    <c:v>0</c:v>
                  </c:pt>
                  <c:pt idx="3">
                    <c:v>0.1132414872970859</c:v>
                  </c:pt>
                  <c:pt idx="4">
                    <c:v>0</c:v>
                  </c:pt>
                  <c:pt idx="5">
                    <c:v>5.7971014492753617E-2</c:v>
                  </c:pt>
                </c:numCache>
              </c:numRef>
            </c:plus>
            <c:minus>
              <c:numRef>
                <c:f>'[1]Sheet 1'!$AD$2:$AD$7</c:f>
                <c:numCache>
                  <c:formatCode>General</c:formatCode>
                  <c:ptCount val="6"/>
                  <c:pt idx="0">
                    <c:v>7.9268688043984695E-2</c:v>
                  </c:pt>
                  <c:pt idx="1">
                    <c:v>0.10359692675134353</c:v>
                  </c:pt>
                  <c:pt idx="2">
                    <c:v>0</c:v>
                  </c:pt>
                  <c:pt idx="3">
                    <c:v>0.1132414872970859</c:v>
                  </c:pt>
                  <c:pt idx="4">
                    <c:v>0</c:v>
                  </c:pt>
                  <c:pt idx="5">
                    <c:v>5.7971014492753617E-2</c:v>
                  </c:pt>
                </c:numCache>
              </c:numRef>
            </c:minus>
          </c:errBars>
          <c:cat>
            <c:strRef>
              <c:f>'[1]Sheet 1'!$Z$2:$Z$7</c:f>
              <c:strCache>
                <c:ptCount val="6"/>
                <c:pt idx="0">
                  <c:v>Talin-C-YPet 48h APF</c:v>
                </c:pt>
                <c:pt idx="1">
                  <c:v>fall-KO, Talin-C-YPet 48h APF</c:v>
                </c:pt>
                <c:pt idx="2">
                  <c:v>Talin-C-YPet 60h APF</c:v>
                </c:pt>
                <c:pt idx="3">
                  <c:v>fall-KO, Talin-C-YPet 60h APF</c:v>
                </c:pt>
                <c:pt idx="4">
                  <c:v>Talin-C-YPet 72h APF</c:v>
                </c:pt>
                <c:pt idx="5">
                  <c:v>fall-KO, Talin-C-YPet 72h APF</c:v>
                </c:pt>
              </c:strCache>
            </c:strRef>
          </c:cat>
          <c:val>
            <c:numRef>
              <c:f>'[1]Sheet 1'!$AB$2:$AB$7</c:f>
              <c:numCache>
                <c:formatCode>General</c:formatCode>
                <c:ptCount val="6"/>
                <c:pt idx="0">
                  <c:v>1.1333333333333333</c:v>
                </c:pt>
                <c:pt idx="1">
                  <c:v>1.3333333333333333</c:v>
                </c:pt>
                <c:pt idx="2">
                  <c:v>0</c:v>
                </c:pt>
                <c:pt idx="3">
                  <c:v>1.0675675675675675</c:v>
                </c:pt>
                <c:pt idx="4">
                  <c:v>0</c:v>
                </c:pt>
                <c:pt idx="5">
                  <c:v>0.108695652173913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A09-944F-97CE-8C6A823B021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3273440"/>
        <c:axId val="43251520"/>
      </c:barChart>
      <c:catAx>
        <c:axId val="432734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 rot="-2700000"/>
          <a:lstStyle/>
          <a:p>
            <a:pPr>
              <a:defRPr sz="1400"/>
            </a:pPr>
            <a:endParaRPr lang="en-FR"/>
          </a:p>
        </c:txPr>
        <c:crossAx val="43251520"/>
        <c:crosses val="autoZero"/>
        <c:auto val="1"/>
        <c:lblAlgn val="ctr"/>
        <c:lblOffset val="100"/>
        <c:noMultiLvlLbl val="0"/>
      </c:catAx>
      <c:valAx>
        <c:axId val="43251520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600"/>
                </a:pPr>
                <a:r>
                  <a:rPr lang="en-US" sz="1600"/>
                  <a:t>Twitch</a:t>
                </a:r>
                <a:r>
                  <a:rPr lang="en-US" sz="1600" baseline="0"/>
                  <a:t> events</a:t>
                </a:r>
                <a:r>
                  <a:rPr lang="en-US" sz="1600"/>
                  <a:t> / fiber / 5 min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400"/>
            </a:pPr>
            <a:endParaRPr lang="en-FR"/>
          </a:p>
        </c:txPr>
        <c:crossAx val="43273440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>
          <a:latin typeface="Helvetica"/>
          <a:cs typeface="Helvetica"/>
        </a:defRPr>
      </a:pPr>
      <a:endParaRPr lang="en-FR"/>
    </a:p>
  </c:txPr>
  <c:printSettings>
    <c:headerFooter/>
    <c:pageMargins b="1" l="0.75" r="0.75" t="1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v>single</c:v>
          </c:tx>
          <c:spPr>
            <a:solidFill>
              <a:schemeClr val="accent4">
                <a:lumMod val="60000"/>
                <a:lumOff val="40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[1]Sheet 1'!$AG$2:$AG$7</c:f>
                <c:numCache>
                  <c:formatCode>General</c:formatCode>
                  <c:ptCount val="6"/>
                  <c:pt idx="0">
                    <c:v>0.12441433680675686</c:v>
                  </c:pt>
                  <c:pt idx="1">
                    <c:v>0.13143448161285964</c:v>
                  </c:pt>
                  <c:pt idx="2">
                    <c:v>0</c:v>
                  </c:pt>
                  <c:pt idx="3">
                    <c:v>0.1132414872970859</c:v>
                  </c:pt>
                  <c:pt idx="4">
                    <c:v>0</c:v>
                  </c:pt>
                  <c:pt idx="5">
                    <c:v>5.7971014492753617E-2</c:v>
                  </c:pt>
                </c:numCache>
              </c:numRef>
            </c:plus>
            <c:minus>
              <c:numRef>
                <c:f>'[1]Sheet 1'!$AG$2:$AG$7</c:f>
                <c:numCache>
                  <c:formatCode>General</c:formatCode>
                  <c:ptCount val="6"/>
                  <c:pt idx="0">
                    <c:v>0.12441433680675686</c:v>
                  </c:pt>
                  <c:pt idx="1">
                    <c:v>0.13143448161285964</c:v>
                  </c:pt>
                  <c:pt idx="2">
                    <c:v>0</c:v>
                  </c:pt>
                  <c:pt idx="3">
                    <c:v>0.1132414872970859</c:v>
                  </c:pt>
                  <c:pt idx="4">
                    <c:v>0</c:v>
                  </c:pt>
                  <c:pt idx="5">
                    <c:v>5.7971014492753617E-2</c:v>
                  </c:pt>
                </c:numCache>
              </c:numRef>
            </c:minus>
          </c:errBars>
          <c:cat>
            <c:strRef>
              <c:f>'[1]Sheet 1'!$Z$2:$Z$7</c:f>
              <c:strCache>
                <c:ptCount val="6"/>
                <c:pt idx="0">
                  <c:v>Talin-C-YPet 48h APF</c:v>
                </c:pt>
                <c:pt idx="1">
                  <c:v>fall-KO, Talin-C-YPet 48h APF</c:v>
                </c:pt>
                <c:pt idx="2">
                  <c:v>Talin-C-YPet 60h APF</c:v>
                </c:pt>
                <c:pt idx="3">
                  <c:v>fall-KO, Talin-C-YPet 60h APF</c:v>
                </c:pt>
                <c:pt idx="4">
                  <c:v>Talin-C-YPet 72h APF</c:v>
                </c:pt>
                <c:pt idx="5">
                  <c:v>fall-KO, Talin-C-YPet 72h APF</c:v>
                </c:pt>
              </c:strCache>
            </c:strRef>
          </c:cat>
          <c:val>
            <c:numRef>
              <c:f>'[1]Sheet 1'!$AE$2:$AE$7</c:f>
              <c:numCache>
                <c:formatCode>General</c:formatCode>
                <c:ptCount val="6"/>
                <c:pt idx="0">
                  <c:v>0.53333333333333333</c:v>
                </c:pt>
                <c:pt idx="1">
                  <c:v>1.1515151515151516</c:v>
                </c:pt>
                <c:pt idx="2">
                  <c:v>0</c:v>
                </c:pt>
                <c:pt idx="3">
                  <c:v>1.0675675675675675</c:v>
                </c:pt>
                <c:pt idx="4">
                  <c:v>0</c:v>
                </c:pt>
                <c:pt idx="5">
                  <c:v>0.108695652173913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C65-2B4E-8631-340D3E38901A}"/>
            </c:ext>
          </c:extLst>
        </c:ser>
        <c:ser>
          <c:idx val="1"/>
          <c:order val="1"/>
          <c:tx>
            <c:v>double</c:v>
          </c:tx>
          <c:spPr>
            <a:solidFill>
              <a:schemeClr val="accent3">
                <a:lumMod val="60000"/>
                <a:lumOff val="40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[1]Sheet 1'!$AJ$2:$AJ$7</c:f>
                <c:numCache>
                  <c:formatCode>General</c:formatCode>
                  <c:ptCount val="6"/>
                  <c:pt idx="0">
                    <c:v>0.11346172578623508</c:v>
                  </c:pt>
                  <c:pt idx="1">
                    <c:v>6.8181818181818191E-2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</c:numCache>
              </c:numRef>
            </c:plus>
            <c:minus>
              <c:numRef>
                <c:f>'[1]Sheet 1'!$AJ$2:$AJ$7</c:f>
                <c:numCache>
                  <c:formatCode>General</c:formatCode>
                  <c:ptCount val="6"/>
                  <c:pt idx="0">
                    <c:v>0.11346172578623508</c:v>
                  </c:pt>
                  <c:pt idx="1">
                    <c:v>6.8181818181818191E-2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</c:numCache>
              </c:numRef>
            </c:minus>
          </c:errBars>
          <c:cat>
            <c:strRef>
              <c:f>'[1]Sheet 1'!$Z$2:$Z$7</c:f>
              <c:strCache>
                <c:ptCount val="6"/>
                <c:pt idx="0">
                  <c:v>Talin-C-YPet 48h APF</c:v>
                </c:pt>
                <c:pt idx="1">
                  <c:v>fall-KO, Talin-C-YPet 48h APF</c:v>
                </c:pt>
                <c:pt idx="2">
                  <c:v>Talin-C-YPet 60h APF</c:v>
                </c:pt>
                <c:pt idx="3">
                  <c:v>fall-KO, Talin-C-YPet 60h APF</c:v>
                </c:pt>
                <c:pt idx="4">
                  <c:v>Talin-C-YPet 72h APF</c:v>
                </c:pt>
                <c:pt idx="5">
                  <c:v>fall-KO, Talin-C-YPet 72h APF</c:v>
                </c:pt>
              </c:strCache>
            </c:strRef>
          </c:cat>
          <c:val>
            <c:numRef>
              <c:f>'[1]Sheet 1'!$AH$2:$AH$7</c:f>
              <c:numCache>
                <c:formatCode>General</c:formatCode>
                <c:ptCount val="6"/>
                <c:pt idx="0">
                  <c:v>0.6</c:v>
                </c:pt>
                <c:pt idx="1">
                  <c:v>0.18181818181818182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C65-2B4E-8631-340D3E38901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207952"/>
        <c:axId val="597248"/>
      </c:barChart>
      <c:catAx>
        <c:axId val="20795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 rot="-2700000" lIns="0">
            <a:noAutofit/>
          </a:bodyPr>
          <a:lstStyle/>
          <a:p>
            <a:pPr>
              <a:defRPr sz="1400">
                <a:latin typeface="Helvetica"/>
                <a:cs typeface="Helvetica"/>
              </a:defRPr>
            </a:pPr>
            <a:endParaRPr lang="en-FR"/>
          </a:p>
        </c:txPr>
        <c:crossAx val="597248"/>
        <c:crosses val="autoZero"/>
        <c:auto val="1"/>
        <c:lblAlgn val="ctr"/>
        <c:lblOffset val="100"/>
        <c:noMultiLvlLbl val="0"/>
      </c:catAx>
      <c:valAx>
        <c:axId val="597248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600">
                    <a:latin typeface="Helvetica"/>
                    <a:cs typeface="Helvetica"/>
                  </a:defRPr>
                </a:pPr>
                <a:r>
                  <a:rPr lang="en-US" sz="1600">
                    <a:latin typeface="Helvetica"/>
                    <a:cs typeface="Helvetica"/>
                  </a:rPr>
                  <a:t>Twitch</a:t>
                </a:r>
                <a:r>
                  <a:rPr lang="en-US" sz="1600" baseline="0">
                    <a:latin typeface="Helvetica"/>
                    <a:cs typeface="Helvetica"/>
                  </a:rPr>
                  <a:t> events</a:t>
                </a:r>
                <a:r>
                  <a:rPr lang="en-US" sz="1600">
                    <a:latin typeface="Helvetica"/>
                    <a:cs typeface="Helvetica"/>
                  </a:rPr>
                  <a:t> / fiber / 5 min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400">
                <a:latin typeface="Helvetica"/>
                <a:cs typeface="Helvetica"/>
              </a:defRPr>
            </a:pPr>
            <a:endParaRPr lang="en-FR"/>
          </a:p>
        </c:txPr>
        <c:crossAx val="207952"/>
        <c:crosses val="autoZero"/>
        <c:crossBetween val="between"/>
      </c:valAx>
    </c:plotArea>
    <c:legend>
      <c:legendPos val="r"/>
      <c:overlay val="0"/>
      <c:txPr>
        <a:bodyPr/>
        <a:lstStyle/>
        <a:p>
          <a:pPr>
            <a:defRPr sz="1400">
              <a:latin typeface="Helvetica"/>
              <a:cs typeface="Helvetica"/>
            </a:defRPr>
          </a:pPr>
          <a:endParaRPr lang="en-FR"/>
        </a:p>
      </c:txPr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5</xdr:col>
      <xdr:colOff>152400</xdr:colOff>
      <xdr:row>8</xdr:row>
      <xdr:rowOff>165100</xdr:rowOff>
    </xdr:from>
    <xdr:to>
      <xdr:col>30</xdr:col>
      <xdr:colOff>406400</xdr:colOff>
      <xdr:row>36</xdr:row>
      <xdr:rowOff>381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50CAAF88-C6A9-BA4A-B7BC-A038A2311DB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0</xdr:col>
      <xdr:colOff>482600</xdr:colOff>
      <xdr:row>8</xdr:row>
      <xdr:rowOff>152400</xdr:rowOff>
    </xdr:from>
    <xdr:to>
      <xdr:col>37</xdr:col>
      <xdr:colOff>647700</xdr:colOff>
      <xdr:row>36</xdr:row>
      <xdr:rowOff>508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37FF3BC3-F781-514E-95BC-D87ED4EFE38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/Users/schnorrer/Documents/papers_lab/Tono_(Fallen_angel)/Tono_Figures_and_Text/Twitching%20data/fall-KO_twitching_analysis.xlsx" TargetMode="External"/><Relationship Id="rId1" Type="http://schemas.openxmlformats.org/officeDocument/2006/relationships/externalLinkPath" Target="Twitching%20data/fall-KO_twitching_analysi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heet 1"/>
    </sheetNames>
    <sheetDataSet>
      <sheetData sheetId="0">
        <row r="2">
          <cell r="Z2" t="str">
            <v>Talin-C-YPet 48h APF</v>
          </cell>
          <cell r="AB2">
            <v>1.1333333333333333</v>
          </cell>
          <cell r="AD2">
            <v>7.9268688043984695E-2</v>
          </cell>
          <cell r="AE2">
            <v>0.53333333333333333</v>
          </cell>
          <cell r="AG2">
            <v>0.12441433680675686</v>
          </cell>
          <cell r="AH2">
            <v>0.6</v>
          </cell>
          <cell r="AJ2">
            <v>0.11346172578623508</v>
          </cell>
        </row>
        <row r="3">
          <cell r="Z3" t="str">
            <v>fall-KO, Talin-C-YPet 48h APF</v>
          </cell>
          <cell r="AB3">
            <v>1.3333333333333333</v>
          </cell>
          <cell r="AD3">
            <v>0.10359692675134353</v>
          </cell>
          <cell r="AE3">
            <v>1.1515151515151516</v>
          </cell>
          <cell r="AG3">
            <v>0.13143448161285964</v>
          </cell>
          <cell r="AH3">
            <v>0.18181818181818182</v>
          </cell>
          <cell r="AJ3">
            <v>6.8181818181818191E-2</v>
          </cell>
        </row>
        <row r="4">
          <cell r="Z4" t="str">
            <v>Talin-C-YPet 60h APF</v>
          </cell>
          <cell r="AB4">
            <v>0</v>
          </cell>
          <cell r="AD4">
            <v>0</v>
          </cell>
          <cell r="AE4">
            <v>0</v>
          </cell>
          <cell r="AG4">
            <v>0</v>
          </cell>
          <cell r="AH4">
            <v>0</v>
          </cell>
          <cell r="AJ4">
            <v>0</v>
          </cell>
        </row>
        <row r="5">
          <cell r="Z5" t="str">
            <v>fall-KO, Talin-C-YPet 60h APF</v>
          </cell>
          <cell r="AB5">
            <v>1.0675675675675675</v>
          </cell>
          <cell r="AD5">
            <v>0.1132414872970859</v>
          </cell>
          <cell r="AE5">
            <v>1.0675675675675675</v>
          </cell>
          <cell r="AG5">
            <v>0.1132414872970859</v>
          </cell>
          <cell r="AH5">
            <v>0</v>
          </cell>
          <cell r="AJ5">
            <v>0</v>
          </cell>
        </row>
        <row r="6">
          <cell r="Z6" t="str">
            <v>Talin-C-YPet 72h APF</v>
          </cell>
          <cell r="AB6">
            <v>0</v>
          </cell>
          <cell r="AD6">
            <v>0</v>
          </cell>
          <cell r="AE6">
            <v>0</v>
          </cell>
          <cell r="AG6">
            <v>0</v>
          </cell>
          <cell r="AH6">
            <v>0</v>
          </cell>
          <cell r="AJ6">
            <v>0</v>
          </cell>
        </row>
        <row r="7">
          <cell r="Z7" t="str">
            <v>fall-KO, Talin-C-YPet 72h APF</v>
          </cell>
          <cell r="AB7">
            <v>0.10869565217391304</v>
          </cell>
          <cell r="AD7">
            <v>5.7971014492753617E-2</v>
          </cell>
          <cell r="AE7">
            <v>0.10869565217391304</v>
          </cell>
          <cell r="AG7">
            <v>5.7971014492753617E-2</v>
          </cell>
          <cell r="AH7">
            <v>0</v>
          </cell>
          <cell r="AJ7">
            <v>0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2AE685-50FE-0445-B25F-C2851B881C06}">
  <dimension ref="B1:K9"/>
  <sheetViews>
    <sheetView workbookViewId="0">
      <selection activeCell="C9" sqref="C9"/>
    </sheetView>
  </sheetViews>
  <sheetFormatPr baseColWidth="10" defaultRowHeight="16" x14ac:dyDescent="0.2"/>
  <cols>
    <col min="6" max="6" width="15.5" customWidth="1"/>
    <col min="7" max="7" width="20" customWidth="1"/>
    <col min="8" max="8" width="20.5" customWidth="1"/>
    <col min="9" max="10" width="16.83203125" customWidth="1"/>
    <col min="11" max="11" width="14.83203125" customWidth="1"/>
  </cols>
  <sheetData>
    <row r="1" spans="2:11" ht="29" customHeight="1" x14ac:dyDescent="0.2">
      <c r="B1" s="15" t="s">
        <v>42</v>
      </c>
    </row>
    <row r="2" spans="2:11" x14ac:dyDescent="0.2">
      <c r="C2" t="s">
        <v>22</v>
      </c>
      <c r="D2" t="s">
        <v>31</v>
      </c>
      <c r="E2" t="s">
        <v>32</v>
      </c>
      <c r="F2" t="s">
        <v>33</v>
      </c>
      <c r="G2" t="s">
        <v>34</v>
      </c>
      <c r="H2" t="s">
        <v>35</v>
      </c>
      <c r="I2" t="s">
        <v>36</v>
      </c>
      <c r="J2" t="s">
        <v>37</v>
      </c>
    </row>
    <row r="3" spans="2:11" x14ac:dyDescent="0.2">
      <c r="B3" s="12" t="s">
        <v>26</v>
      </c>
      <c r="C3" s="12">
        <v>21</v>
      </c>
      <c r="D3" s="12">
        <v>0</v>
      </c>
      <c r="E3" s="12">
        <v>0</v>
      </c>
      <c r="F3" s="12">
        <v>17</v>
      </c>
      <c r="G3" s="12">
        <v>0</v>
      </c>
      <c r="H3" s="12">
        <v>0</v>
      </c>
      <c r="I3" s="12">
        <v>15</v>
      </c>
      <c r="J3" s="12">
        <v>13</v>
      </c>
      <c r="K3" s="69" t="s">
        <v>38</v>
      </c>
    </row>
    <row r="4" spans="2:11" x14ac:dyDescent="0.2">
      <c r="B4" s="12" t="s">
        <v>27</v>
      </c>
      <c r="C4" s="12">
        <v>3</v>
      </c>
      <c r="D4" s="12">
        <v>0</v>
      </c>
      <c r="E4" s="12">
        <v>0</v>
      </c>
      <c r="F4" s="12">
        <v>7</v>
      </c>
      <c r="G4" s="12">
        <v>0</v>
      </c>
      <c r="H4" s="12">
        <v>0</v>
      </c>
      <c r="I4" s="12">
        <v>3</v>
      </c>
      <c r="J4" s="12">
        <v>9</v>
      </c>
      <c r="K4" s="69"/>
    </row>
    <row r="5" spans="2:11" x14ac:dyDescent="0.2">
      <c r="B5" s="11" t="s">
        <v>28</v>
      </c>
      <c r="C5" s="11">
        <v>0</v>
      </c>
      <c r="D5" s="11">
        <v>0</v>
      </c>
      <c r="E5" s="11">
        <v>0</v>
      </c>
      <c r="F5" s="11">
        <v>2</v>
      </c>
      <c r="G5" s="11">
        <v>0</v>
      </c>
      <c r="H5" s="11">
        <v>0</v>
      </c>
      <c r="I5" s="11">
        <v>1</v>
      </c>
      <c r="J5" s="11">
        <v>1</v>
      </c>
      <c r="K5" s="69" t="s">
        <v>39</v>
      </c>
    </row>
    <row r="6" spans="2:11" x14ac:dyDescent="0.2">
      <c r="B6" s="11" t="s">
        <v>29</v>
      </c>
      <c r="C6" s="11">
        <v>0</v>
      </c>
      <c r="D6" s="11">
        <v>0</v>
      </c>
      <c r="E6" s="11">
        <v>0</v>
      </c>
      <c r="F6" s="11">
        <v>0</v>
      </c>
      <c r="G6" s="11">
        <v>0</v>
      </c>
      <c r="H6" s="11">
        <v>0</v>
      </c>
      <c r="I6" s="11">
        <v>1</v>
      </c>
      <c r="J6" s="11">
        <v>1</v>
      </c>
      <c r="K6" s="69"/>
    </row>
    <row r="7" spans="2:11" x14ac:dyDescent="0.2">
      <c r="B7" s="10" t="s">
        <v>30</v>
      </c>
      <c r="C7" s="10">
        <v>0</v>
      </c>
      <c r="D7" s="10">
        <v>31</v>
      </c>
      <c r="E7" s="10">
        <v>27</v>
      </c>
      <c r="F7" s="10">
        <v>2</v>
      </c>
      <c r="G7" s="10">
        <v>26</v>
      </c>
      <c r="H7" s="10">
        <v>29</v>
      </c>
      <c r="I7" s="10">
        <v>1</v>
      </c>
      <c r="J7" s="10">
        <v>2</v>
      </c>
      <c r="K7" s="13" t="s">
        <v>40</v>
      </c>
    </row>
    <row r="9" spans="2:11" x14ac:dyDescent="0.2">
      <c r="C9" t="s">
        <v>41</v>
      </c>
    </row>
  </sheetData>
  <mergeCells count="2">
    <mergeCell ref="K3:K4"/>
    <mergeCell ref="K5:K6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C41863-BD3A-6E43-A8B2-4B8B19CC4734}">
  <dimension ref="A1:K288"/>
  <sheetViews>
    <sheetView tabSelected="1" workbookViewId="0">
      <selection activeCell="H13" sqref="H13"/>
    </sheetView>
  </sheetViews>
  <sheetFormatPr baseColWidth="10" defaultRowHeight="16" x14ac:dyDescent="0.2"/>
  <cols>
    <col min="1" max="1" width="32.5" customWidth="1"/>
    <col min="2" max="2" width="16.33203125" customWidth="1"/>
    <col min="7" max="7" width="13.83203125" bestFit="1" customWidth="1"/>
    <col min="8" max="8" width="17" customWidth="1"/>
    <col min="9" max="9" width="14.33203125" customWidth="1"/>
    <col min="10" max="10" width="21.5" bestFit="1" customWidth="1"/>
    <col min="11" max="11" width="14.6640625" bestFit="1" customWidth="1"/>
  </cols>
  <sheetData>
    <row r="1" spans="1:10" x14ac:dyDescent="0.2">
      <c r="A1" s="72"/>
      <c r="B1" s="72"/>
      <c r="C1" s="72"/>
      <c r="D1" s="72"/>
    </row>
    <row r="2" spans="1:10" ht="47" customHeight="1" x14ac:dyDescent="0.2">
      <c r="A2" s="5" t="s">
        <v>5</v>
      </c>
      <c r="B2" s="63" t="s">
        <v>394</v>
      </c>
      <c r="C2" s="75" t="s">
        <v>395</v>
      </c>
      <c r="F2" s="5" t="s">
        <v>43</v>
      </c>
      <c r="G2" s="5" t="s">
        <v>392</v>
      </c>
      <c r="H2" s="5" t="s">
        <v>406</v>
      </c>
      <c r="I2" s="5" t="s">
        <v>24</v>
      </c>
      <c r="J2" s="5" t="s">
        <v>301</v>
      </c>
    </row>
    <row r="3" spans="1:10" x14ac:dyDescent="0.2">
      <c r="A3" t="s">
        <v>396</v>
      </c>
      <c r="B3">
        <v>1</v>
      </c>
      <c r="C3" s="76">
        <v>0.63009999999999999</v>
      </c>
      <c r="F3" s="1" t="s">
        <v>22</v>
      </c>
      <c r="G3" s="1" t="s">
        <v>376</v>
      </c>
      <c r="H3" s="1">
        <f>AVERAGE(C3:C93)</f>
        <v>0.54250769230769214</v>
      </c>
      <c r="I3" s="1">
        <f>STDEV(C3:C93)</f>
        <v>7.8707676077396399E-2</v>
      </c>
      <c r="J3" s="1"/>
    </row>
    <row r="4" spans="1:10" x14ac:dyDescent="0.2">
      <c r="A4" t="s">
        <v>396</v>
      </c>
      <c r="B4">
        <v>2</v>
      </c>
      <c r="C4" s="76">
        <v>0.52780000000000005</v>
      </c>
      <c r="F4" s="1" t="s">
        <v>22</v>
      </c>
      <c r="G4" s="1" t="s">
        <v>378</v>
      </c>
      <c r="H4" s="1">
        <f>AVERAGE(C94:C198)</f>
        <v>0.32536857142857156</v>
      </c>
      <c r="I4" s="1">
        <f>STDEV(C94:C198)</f>
        <v>5.8714397255314417E-2</v>
      </c>
      <c r="J4" s="1" t="s">
        <v>183</v>
      </c>
    </row>
    <row r="5" spans="1:10" x14ac:dyDescent="0.2">
      <c r="A5" t="s">
        <v>396</v>
      </c>
      <c r="B5">
        <v>3</v>
      </c>
      <c r="C5" s="76">
        <v>0.53059999999999996</v>
      </c>
      <c r="F5" s="1" t="s">
        <v>380</v>
      </c>
      <c r="G5" s="1" t="s">
        <v>376</v>
      </c>
      <c r="H5" s="1">
        <f>AVERAGE(C199:C285)</f>
        <v>0.39827586206896559</v>
      </c>
      <c r="I5" s="1">
        <f>STDEV(C199:C285)</f>
        <v>7.3752031056805598E-2</v>
      </c>
      <c r="J5" s="1" t="s">
        <v>183</v>
      </c>
    </row>
    <row r="6" spans="1:10" x14ac:dyDescent="0.2">
      <c r="A6" t="s">
        <v>396</v>
      </c>
      <c r="B6">
        <v>4</v>
      </c>
      <c r="C6" s="76">
        <v>0.49590000000000001</v>
      </c>
    </row>
    <row r="7" spans="1:10" x14ac:dyDescent="0.2">
      <c r="A7" t="s">
        <v>396</v>
      </c>
      <c r="B7">
        <v>5</v>
      </c>
      <c r="C7" s="76">
        <v>0.57479999999999998</v>
      </c>
    </row>
    <row r="8" spans="1:10" x14ac:dyDescent="0.2">
      <c r="A8" t="s">
        <v>396</v>
      </c>
      <c r="B8">
        <v>6</v>
      </c>
      <c r="C8" s="76">
        <v>0.40289999999999998</v>
      </c>
    </row>
    <row r="9" spans="1:10" x14ac:dyDescent="0.2">
      <c r="A9" t="s">
        <v>396</v>
      </c>
      <c r="B9">
        <v>7</v>
      </c>
      <c r="C9" s="76">
        <v>0.58069999999999999</v>
      </c>
    </row>
    <row r="10" spans="1:10" x14ac:dyDescent="0.2">
      <c r="A10" t="s">
        <v>396</v>
      </c>
      <c r="B10">
        <v>8</v>
      </c>
      <c r="C10" s="76">
        <v>0.52600000000000002</v>
      </c>
    </row>
    <row r="11" spans="1:10" x14ac:dyDescent="0.2">
      <c r="A11" t="s">
        <v>396</v>
      </c>
      <c r="B11">
        <v>9</v>
      </c>
      <c r="C11" s="76">
        <v>0.63090000000000002</v>
      </c>
      <c r="G11" s="63"/>
      <c r="H11" s="63"/>
      <c r="I11" s="63"/>
    </row>
    <row r="12" spans="1:10" x14ac:dyDescent="0.2">
      <c r="A12" t="s">
        <v>396</v>
      </c>
      <c r="B12">
        <v>10</v>
      </c>
      <c r="C12" s="76">
        <v>0.51119999999999999</v>
      </c>
      <c r="G12" s="5"/>
      <c r="H12" s="63"/>
      <c r="I12" s="64"/>
    </row>
    <row r="13" spans="1:10" x14ac:dyDescent="0.2">
      <c r="A13" t="s">
        <v>396</v>
      </c>
      <c r="B13">
        <v>11</v>
      </c>
      <c r="C13" s="76">
        <v>0.49740000000000001</v>
      </c>
    </row>
    <row r="14" spans="1:10" x14ac:dyDescent="0.2">
      <c r="A14" t="s">
        <v>396</v>
      </c>
      <c r="B14">
        <v>12</v>
      </c>
      <c r="C14" s="76">
        <v>0.69079999999999997</v>
      </c>
    </row>
    <row r="15" spans="1:10" x14ac:dyDescent="0.2">
      <c r="A15" t="s">
        <v>396</v>
      </c>
      <c r="B15">
        <v>13</v>
      </c>
      <c r="C15" s="76">
        <v>0.5363</v>
      </c>
    </row>
    <row r="16" spans="1:10" x14ac:dyDescent="0.2">
      <c r="A16" t="s">
        <v>396</v>
      </c>
      <c r="B16">
        <v>14</v>
      </c>
      <c r="C16" s="76">
        <v>0.47949999999999998</v>
      </c>
    </row>
    <row r="17" spans="1:3" x14ac:dyDescent="0.2">
      <c r="A17" t="s">
        <v>396</v>
      </c>
      <c r="B17">
        <v>15</v>
      </c>
      <c r="C17" s="76">
        <v>0.50849999999999995</v>
      </c>
    </row>
    <row r="18" spans="1:3" x14ac:dyDescent="0.2">
      <c r="A18" t="s">
        <v>396</v>
      </c>
      <c r="B18">
        <v>16</v>
      </c>
      <c r="C18" s="76">
        <v>0.5585</v>
      </c>
    </row>
    <row r="19" spans="1:3" x14ac:dyDescent="0.2">
      <c r="A19" t="s">
        <v>396</v>
      </c>
      <c r="B19">
        <v>17</v>
      </c>
      <c r="C19" s="76">
        <v>0.50070000000000003</v>
      </c>
    </row>
    <row r="20" spans="1:3" x14ac:dyDescent="0.2">
      <c r="A20" t="s">
        <v>396</v>
      </c>
      <c r="B20">
        <v>18</v>
      </c>
      <c r="C20" s="76">
        <v>0.52910000000000001</v>
      </c>
    </row>
    <row r="21" spans="1:3" x14ac:dyDescent="0.2">
      <c r="A21" t="s">
        <v>396</v>
      </c>
      <c r="B21">
        <v>19</v>
      </c>
      <c r="C21" s="76">
        <v>0.57969999999999999</v>
      </c>
    </row>
    <row r="22" spans="1:3" x14ac:dyDescent="0.2">
      <c r="A22" t="s">
        <v>396</v>
      </c>
      <c r="B22">
        <v>20</v>
      </c>
      <c r="C22" s="76">
        <v>0.53769999999999996</v>
      </c>
    </row>
    <row r="23" spans="1:3" x14ac:dyDescent="0.2">
      <c r="A23" t="s">
        <v>396</v>
      </c>
      <c r="B23">
        <v>21</v>
      </c>
      <c r="C23" s="76">
        <v>0.50990000000000002</v>
      </c>
    </row>
    <row r="24" spans="1:3" x14ac:dyDescent="0.2">
      <c r="A24" t="s">
        <v>396</v>
      </c>
      <c r="B24">
        <v>22</v>
      </c>
      <c r="C24" s="76">
        <v>0.61750000000000005</v>
      </c>
    </row>
    <row r="25" spans="1:3" x14ac:dyDescent="0.2">
      <c r="A25" t="s">
        <v>396</v>
      </c>
      <c r="B25">
        <v>23</v>
      </c>
      <c r="C25" s="76">
        <v>0.59389999999999998</v>
      </c>
    </row>
    <row r="26" spans="1:3" x14ac:dyDescent="0.2">
      <c r="A26" t="s">
        <v>396</v>
      </c>
      <c r="B26">
        <v>24</v>
      </c>
      <c r="C26" s="76">
        <v>0.5323</v>
      </c>
    </row>
    <row r="27" spans="1:3" x14ac:dyDescent="0.2">
      <c r="A27" t="s">
        <v>396</v>
      </c>
      <c r="B27">
        <v>25</v>
      </c>
      <c r="C27" s="76">
        <v>0.58560000000000001</v>
      </c>
    </row>
    <row r="28" spans="1:3" x14ac:dyDescent="0.2">
      <c r="A28" t="s">
        <v>396</v>
      </c>
      <c r="B28">
        <v>26</v>
      </c>
      <c r="C28" s="76">
        <v>0.59970000000000001</v>
      </c>
    </row>
    <row r="29" spans="1:3" x14ac:dyDescent="0.2">
      <c r="A29" t="s">
        <v>396</v>
      </c>
      <c r="B29">
        <v>27</v>
      </c>
      <c r="C29" s="76">
        <v>0.57750000000000001</v>
      </c>
    </row>
    <row r="30" spans="1:3" x14ac:dyDescent="0.2">
      <c r="A30" t="s">
        <v>396</v>
      </c>
      <c r="B30">
        <v>28</v>
      </c>
      <c r="C30" s="76">
        <v>0.59750000000000003</v>
      </c>
    </row>
    <row r="31" spans="1:3" x14ac:dyDescent="0.2">
      <c r="A31" t="s">
        <v>396</v>
      </c>
      <c r="B31">
        <v>29</v>
      </c>
      <c r="C31" s="76">
        <v>0.54310000000000003</v>
      </c>
    </row>
    <row r="32" spans="1:3" x14ac:dyDescent="0.2">
      <c r="A32" t="s">
        <v>396</v>
      </c>
      <c r="B32">
        <v>30</v>
      </c>
      <c r="C32" s="76">
        <v>0.57330000000000003</v>
      </c>
    </row>
    <row r="33" spans="1:9" x14ac:dyDescent="0.2">
      <c r="A33" t="s">
        <v>396</v>
      </c>
      <c r="B33">
        <v>31</v>
      </c>
      <c r="C33" s="76">
        <v>0.6361</v>
      </c>
    </row>
    <row r="34" spans="1:9" x14ac:dyDescent="0.2">
      <c r="A34" t="s">
        <v>396</v>
      </c>
      <c r="B34">
        <v>32</v>
      </c>
      <c r="C34" s="76">
        <v>0.59089999999999998</v>
      </c>
    </row>
    <row r="35" spans="1:9" x14ac:dyDescent="0.2">
      <c r="A35" t="s">
        <v>396</v>
      </c>
      <c r="B35">
        <v>33</v>
      </c>
      <c r="C35" s="76">
        <v>0.69420000000000004</v>
      </c>
    </row>
    <row r="36" spans="1:9" x14ac:dyDescent="0.2">
      <c r="A36" t="s">
        <v>397</v>
      </c>
      <c r="B36">
        <v>1</v>
      </c>
      <c r="C36" s="76">
        <v>0.64770000000000005</v>
      </c>
      <c r="G36" s="4"/>
      <c r="H36" s="5"/>
      <c r="I36" s="5"/>
    </row>
    <row r="37" spans="1:9" x14ac:dyDescent="0.2">
      <c r="A37" t="s">
        <v>397</v>
      </c>
      <c r="B37">
        <v>2</v>
      </c>
      <c r="C37" s="76">
        <v>0.4335</v>
      </c>
      <c r="G37" s="2"/>
      <c r="H37" s="1"/>
      <c r="I37" s="1"/>
    </row>
    <row r="38" spans="1:9" x14ac:dyDescent="0.2">
      <c r="A38" t="s">
        <v>397</v>
      </c>
      <c r="B38">
        <v>3</v>
      </c>
      <c r="C38" s="76">
        <v>0.4945</v>
      </c>
      <c r="G38" s="65"/>
      <c r="H38" s="1"/>
      <c r="I38" s="1"/>
    </row>
    <row r="39" spans="1:9" x14ac:dyDescent="0.2">
      <c r="A39" t="s">
        <v>397</v>
      </c>
      <c r="B39">
        <v>4</v>
      </c>
      <c r="C39" s="76">
        <v>0.57020000000000004</v>
      </c>
      <c r="G39" s="1"/>
      <c r="H39" s="1"/>
      <c r="I39" s="1"/>
    </row>
    <row r="40" spans="1:9" x14ac:dyDescent="0.2">
      <c r="A40" t="s">
        <v>397</v>
      </c>
      <c r="B40">
        <v>5</v>
      </c>
      <c r="C40" s="76">
        <v>0.41410000000000002</v>
      </c>
    </row>
    <row r="41" spans="1:9" x14ac:dyDescent="0.2">
      <c r="A41" t="s">
        <v>397</v>
      </c>
      <c r="B41">
        <v>6</v>
      </c>
      <c r="C41" s="76">
        <v>0.40899999999999997</v>
      </c>
    </row>
    <row r="42" spans="1:9" x14ac:dyDescent="0.2">
      <c r="A42" t="s">
        <v>397</v>
      </c>
      <c r="B42">
        <v>7</v>
      </c>
      <c r="C42" s="76">
        <v>0.43909999999999999</v>
      </c>
    </row>
    <row r="43" spans="1:9" x14ac:dyDescent="0.2">
      <c r="A43" t="s">
        <v>397</v>
      </c>
      <c r="B43">
        <v>8</v>
      </c>
      <c r="C43" s="76">
        <v>0.43969999999999998</v>
      </c>
    </row>
    <row r="44" spans="1:9" x14ac:dyDescent="0.2">
      <c r="A44" t="s">
        <v>397</v>
      </c>
      <c r="B44">
        <v>9</v>
      </c>
      <c r="C44" s="76">
        <v>0.39290000000000003</v>
      </c>
    </row>
    <row r="45" spans="1:9" x14ac:dyDescent="0.2">
      <c r="A45" t="s">
        <v>397</v>
      </c>
      <c r="B45">
        <v>10</v>
      </c>
      <c r="C45" s="76">
        <v>0.52580000000000005</v>
      </c>
    </row>
    <row r="46" spans="1:9" x14ac:dyDescent="0.2">
      <c r="A46" t="s">
        <v>397</v>
      </c>
      <c r="B46">
        <v>11</v>
      </c>
      <c r="C46" s="76">
        <v>0.60429999999999995</v>
      </c>
    </row>
    <row r="47" spans="1:9" x14ac:dyDescent="0.2">
      <c r="A47" t="s">
        <v>397</v>
      </c>
      <c r="B47">
        <v>12</v>
      </c>
      <c r="C47" s="76">
        <v>0.65920000000000001</v>
      </c>
    </row>
    <row r="48" spans="1:9" x14ac:dyDescent="0.2">
      <c r="A48" t="s">
        <v>397</v>
      </c>
      <c r="B48">
        <v>13</v>
      </c>
      <c r="C48" s="76">
        <v>0.52890000000000004</v>
      </c>
    </row>
    <row r="49" spans="1:3" x14ac:dyDescent="0.2">
      <c r="A49" t="s">
        <v>397</v>
      </c>
      <c r="B49">
        <v>14</v>
      </c>
      <c r="C49" s="76">
        <v>0.33860000000000001</v>
      </c>
    </row>
    <row r="50" spans="1:3" x14ac:dyDescent="0.2">
      <c r="A50" t="s">
        <v>397</v>
      </c>
      <c r="B50">
        <v>15</v>
      </c>
      <c r="C50" s="76">
        <v>0.49709999999999999</v>
      </c>
    </row>
    <row r="51" spans="1:3" x14ac:dyDescent="0.2">
      <c r="A51" t="s">
        <v>397</v>
      </c>
      <c r="B51">
        <v>16</v>
      </c>
      <c r="C51" s="76">
        <v>0.49959999999999999</v>
      </c>
    </row>
    <row r="52" spans="1:3" x14ac:dyDescent="0.2">
      <c r="A52" t="s">
        <v>397</v>
      </c>
      <c r="B52">
        <v>17</v>
      </c>
      <c r="C52" s="76">
        <v>0.5302</v>
      </c>
    </row>
    <row r="53" spans="1:3" x14ac:dyDescent="0.2">
      <c r="A53" t="s">
        <v>397</v>
      </c>
      <c r="B53">
        <v>18</v>
      </c>
      <c r="C53" s="76">
        <v>0.57550000000000001</v>
      </c>
    </row>
    <row r="54" spans="1:3" x14ac:dyDescent="0.2">
      <c r="A54" t="s">
        <v>397</v>
      </c>
      <c r="B54">
        <v>19</v>
      </c>
      <c r="C54" s="76">
        <v>0.59250000000000003</v>
      </c>
    </row>
    <row r="55" spans="1:3" x14ac:dyDescent="0.2">
      <c r="A55" t="s">
        <v>397</v>
      </c>
      <c r="B55">
        <v>20</v>
      </c>
      <c r="C55" s="76">
        <v>0.57989999999999997</v>
      </c>
    </row>
    <row r="56" spans="1:3" x14ac:dyDescent="0.2">
      <c r="A56" t="s">
        <v>397</v>
      </c>
      <c r="B56">
        <v>21</v>
      </c>
      <c r="C56" s="76">
        <v>0.53349999999999997</v>
      </c>
    </row>
    <row r="57" spans="1:3" x14ac:dyDescent="0.2">
      <c r="A57" t="s">
        <v>397</v>
      </c>
      <c r="B57">
        <v>22</v>
      </c>
      <c r="C57" s="76">
        <v>0.81510000000000005</v>
      </c>
    </row>
    <row r="58" spans="1:3" x14ac:dyDescent="0.2">
      <c r="A58" t="s">
        <v>397</v>
      </c>
      <c r="B58">
        <v>23</v>
      </c>
      <c r="C58" s="76">
        <v>0.5282</v>
      </c>
    </row>
    <row r="59" spans="1:3" x14ac:dyDescent="0.2">
      <c r="A59" t="s">
        <v>398</v>
      </c>
      <c r="B59">
        <v>1</v>
      </c>
      <c r="C59" s="76">
        <v>0.4491</v>
      </c>
    </row>
    <row r="60" spans="1:3" x14ac:dyDescent="0.2">
      <c r="A60" t="s">
        <v>398</v>
      </c>
      <c r="B60">
        <v>2</v>
      </c>
      <c r="C60" s="76">
        <v>0.39860000000000001</v>
      </c>
    </row>
    <row r="61" spans="1:3" x14ac:dyDescent="0.2">
      <c r="A61" t="s">
        <v>398</v>
      </c>
      <c r="B61">
        <v>3</v>
      </c>
      <c r="C61" s="76">
        <v>0.54149999999999998</v>
      </c>
    </row>
    <row r="62" spans="1:3" x14ac:dyDescent="0.2">
      <c r="A62" t="s">
        <v>398</v>
      </c>
      <c r="B62">
        <v>4</v>
      </c>
      <c r="C62" s="76">
        <v>0.54559999999999997</v>
      </c>
    </row>
    <row r="63" spans="1:3" x14ac:dyDescent="0.2">
      <c r="A63" t="s">
        <v>398</v>
      </c>
      <c r="B63">
        <v>5</v>
      </c>
      <c r="C63" s="76">
        <v>0.57150000000000001</v>
      </c>
    </row>
    <row r="64" spans="1:3" x14ac:dyDescent="0.2">
      <c r="A64" t="s">
        <v>398</v>
      </c>
      <c r="B64">
        <v>6</v>
      </c>
      <c r="C64" s="76">
        <v>0.62060000000000004</v>
      </c>
    </row>
    <row r="65" spans="1:3" x14ac:dyDescent="0.2">
      <c r="A65" t="s">
        <v>398</v>
      </c>
      <c r="B65">
        <v>7</v>
      </c>
      <c r="C65" s="76">
        <v>0.46479999999999999</v>
      </c>
    </row>
    <row r="66" spans="1:3" x14ac:dyDescent="0.2">
      <c r="A66" t="s">
        <v>398</v>
      </c>
      <c r="B66">
        <v>8</v>
      </c>
      <c r="C66" s="76">
        <v>0.47970000000000002</v>
      </c>
    </row>
    <row r="67" spans="1:3" x14ac:dyDescent="0.2">
      <c r="A67" t="s">
        <v>398</v>
      </c>
      <c r="B67">
        <v>9</v>
      </c>
      <c r="C67" s="76">
        <v>0.44440000000000002</v>
      </c>
    </row>
    <row r="68" spans="1:3" x14ac:dyDescent="0.2">
      <c r="A68" t="s">
        <v>398</v>
      </c>
      <c r="B68">
        <v>10</v>
      </c>
      <c r="C68" s="76">
        <v>0.53129999999999999</v>
      </c>
    </row>
    <row r="69" spans="1:3" x14ac:dyDescent="0.2">
      <c r="A69" t="s">
        <v>398</v>
      </c>
      <c r="B69">
        <v>11</v>
      </c>
      <c r="C69" s="76">
        <v>0.48320000000000002</v>
      </c>
    </row>
    <row r="70" spans="1:3" x14ac:dyDescent="0.2">
      <c r="A70" t="s">
        <v>398</v>
      </c>
      <c r="B70">
        <v>12</v>
      </c>
      <c r="C70" s="76">
        <v>0.54890000000000005</v>
      </c>
    </row>
    <row r="71" spans="1:3" x14ac:dyDescent="0.2">
      <c r="A71" t="s">
        <v>398</v>
      </c>
      <c r="B71">
        <v>13</v>
      </c>
      <c r="C71" s="76">
        <v>0.56699999999999995</v>
      </c>
    </row>
    <row r="72" spans="1:3" x14ac:dyDescent="0.2">
      <c r="A72" t="s">
        <v>398</v>
      </c>
      <c r="B72">
        <v>14</v>
      </c>
      <c r="C72" s="76">
        <v>0.43269999999999997</v>
      </c>
    </row>
    <row r="73" spans="1:3" x14ac:dyDescent="0.2">
      <c r="A73" t="s">
        <v>398</v>
      </c>
      <c r="B73">
        <v>15</v>
      </c>
      <c r="C73" s="76">
        <v>0.61270000000000002</v>
      </c>
    </row>
    <row r="74" spans="1:3" x14ac:dyDescent="0.2">
      <c r="A74" t="s">
        <v>398</v>
      </c>
      <c r="B74">
        <v>16</v>
      </c>
      <c r="C74" s="76">
        <v>0.62780000000000002</v>
      </c>
    </row>
    <row r="75" spans="1:3" x14ac:dyDescent="0.2">
      <c r="A75" t="s">
        <v>398</v>
      </c>
      <c r="B75">
        <v>17</v>
      </c>
      <c r="C75" s="76">
        <v>0.4375</v>
      </c>
    </row>
    <row r="76" spans="1:3" x14ac:dyDescent="0.2">
      <c r="A76" t="s">
        <v>398</v>
      </c>
      <c r="B76">
        <v>18</v>
      </c>
      <c r="C76" s="76">
        <v>0.68289999999999995</v>
      </c>
    </row>
    <row r="77" spans="1:3" x14ac:dyDescent="0.2">
      <c r="A77" t="s">
        <v>398</v>
      </c>
      <c r="B77">
        <v>19</v>
      </c>
      <c r="C77" s="76">
        <v>0.61870000000000003</v>
      </c>
    </row>
    <row r="78" spans="1:3" x14ac:dyDescent="0.2">
      <c r="A78" t="s">
        <v>398</v>
      </c>
      <c r="B78">
        <v>20</v>
      </c>
      <c r="C78" s="76">
        <v>0.46129999999999999</v>
      </c>
    </row>
    <row r="79" spans="1:3" x14ac:dyDescent="0.2">
      <c r="A79" t="s">
        <v>398</v>
      </c>
      <c r="B79">
        <v>21</v>
      </c>
      <c r="C79" s="76">
        <v>0.51719999999999999</v>
      </c>
    </row>
    <row r="80" spans="1:3" x14ac:dyDescent="0.2">
      <c r="A80" t="s">
        <v>398</v>
      </c>
      <c r="B80">
        <v>22</v>
      </c>
      <c r="C80" s="76">
        <v>0.58660000000000001</v>
      </c>
    </row>
    <row r="81" spans="1:3" x14ac:dyDescent="0.2">
      <c r="A81" t="s">
        <v>398</v>
      </c>
      <c r="B81">
        <v>23</v>
      </c>
      <c r="C81" s="76">
        <v>0.58899999999999997</v>
      </c>
    </row>
    <row r="82" spans="1:3" x14ac:dyDescent="0.2">
      <c r="A82" t="s">
        <v>398</v>
      </c>
      <c r="B82">
        <v>24</v>
      </c>
      <c r="C82" s="76">
        <v>0.4955</v>
      </c>
    </row>
    <row r="83" spans="1:3" x14ac:dyDescent="0.2">
      <c r="A83" t="s">
        <v>398</v>
      </c>
      <c r="B83">
        <v>25</v>
      </c>
      <c r="C83" s="76">
        <v>0.5958</v>
      </c>
    </row>
    <row r="84" spans="1:3" x14ac:dyDescent="0.2">
      <c r="A84" t="s">
        <v>398</v>
      </c>
      <c r="B84">
        <v>26</v>
      </c>
      <c r="C84" s="76">
        <v>0.56379999999999997</v>
      </c>
    </row>
    <row r="85" spans="1:3" x14ac:dyDescent="0.2">
      <c r="A85" t="s">
        <v>398</v>
      </c>
      <c r="B85">
        <v>27</v>
      </c>
      <c r="C85" s="76">
        <v>0.51170000000000004</v>
      </c>
    </row>
    <row r="86" spans="1:3" x14ac:dyDescent="0.2">
      <c r="A86" t="s">
        <v>398</v>
      </c>
      <c r="B86">
        <v>28</v>
      </c>
      <c r="C86" s="76">
        <v>0.5</v>
      </c>
    </row>
    <row r="87" spans="1:3" x14ac:dyDescent="0.2">
      <c r="A87" t="s">
        <v>398</v>
      </c>
      <c r="B87">
        <v>29</v>
      </c>
      <c r="C87" s="76">
        <v>0.58169999999999999</v>
      </c>
    </row>
    <row r="88" spans="1:3" x14ac:dyDescent="0.2">
      <c r="A88" t="s">
        <v>398</v>
      </c>
      <c r="B88">
        <v>30</v>
      </c>
      <c r="C88" s="76">
        <v>0.51419999999999999</v>
      </c>
    </row>
    <row r="89" spans="1:3" x14ac:dyDescent="0.2">
      <c r="A89" t="s">
        <v>398</v>
      </c>
      <c r="B89">
        <v>31</v>
      </c>
      <c r="C89" s="76">
        <v>0.4864</v>
      </c>
    </row>
    <row r="90" spans="1:3" x14ac:dyDescent="0.2">
      <c r="A90" t="s">
        <v>398</v>
      </c>
      <c r="B90">
        <v>32</v>
      </c>
      <c r="C90" s="76">
        <v>0.52890000000000004</v>
      </c>
    </row>
    <row r="91" spans="1:3" x14ac:dyDescent="0.2">
      <c r="A91" t="s">
        <v>398</v>
      </c>
      <c r="B91">
        <v>33</v>
      </c>
      <c r="C91" s="76">
        <v>0.52790000000000004</v>
      </c>
    </row>
    <row r="92" spans="1:3" x14ac:dyDescent="0.2">
      <c r="A92" t="s">
        <v>398</v>
      </c>
      <c r="B92">
        <v>34</v>
      </c>
      <c r="C92" s="76">
        <v>0.59530000000000005</v>
      </c>
    </row>
    <row r="93" spans="1:3" x14ac:dyDescent="0.2">
      <c r="A93" t="s">
        <v>398</v>
      </c>
      <c r="B93">
        <v>35</v>
      </c>
      <c r="C93" s="76">
        <v>0.72470000000000001</v>
      </c>
    </row>
    <row r="94" spans="1:3" x14ac:dyDescent="0.2">
      <c r="A94" t="s">
        <v>399</v>
      </c>
      <c r="B94">
        <v>1</v>
      </c>
      <c r="C94" s="76">
        <v>0.33100000000000002</v>
      </c>
    </row>
    <row r="95" spans="1:3" x14ac:dyDescent="0.2">
      <c r="A95" t="s">
        <v>399</v>
      </c>
      <c r="B95">
        <v>2</v>
      </c>
      <c r="C95" s="76">
        <v>0.27089999999999997</v>
      </c>
    </row>
    <row r="96" spans="1:3" x14ac:dyDescent="0.2">
      <c r="A96" t="s">
        <v>399</v>
      </c>
      <c r="B96">
        <v>3</v>
      </c>
      <c r="C96" s="76">
        <v>0.28510000000000002</v>
      </c>
    </row>
    <row r="97" spans="1:3" x14ac:dyDescent="0.2">
      <c r="A97" t="s">
        <v>399</v>
      </c>
      <c r="B97">
        <v>4</v>
      </c>
      <c r="C97" s="76">
        <v>0.3372</v>
      </c>
    </row>
    <row r="98" spans="1:3" x14ac:dyDescent="0.2">
      <c r="A98" t="s">
        <v>399</v>
      </c>
      <c r="B98">
        <v>5</v>
      </c>
      <c r="C98" s="76">
        <v>0.34279999999999999</v>
      </c>
    </row>
    <row r="99" spans="1:3" x14ac:dyDescent="0.2">
      <c r="A99" t="s">
        <v>399</v>
      </c>
      <c r="B99">
        <v>6</v>
      </c>
      <c r="C99" s="76">
        <v>0.38159999999999999</v>
      </c>
    </row>
    <row r="100" spans="1:3" x14ac:dyDescent="0.2">
      <c r="A100" t="s">
        <v>399</v>
      </c>
      <c r="B100">
        <v>7</v>
      </c>
      <c r="C100" s="76">
        <v>0.25309999999999999</v>
      </c>
    </row>
    <row r="101" spans="1:3" x14ac:dyDescent="0.2">
      <c r="A101" t="s">
        <v>399</v>
      </c>
      <c r="B101">
        <v>8</v>
      </c>
      <c r="C101" s="76">
        <v>0.35370000000000001</v>
      </c>
    </row>
    <row r="102" spans="1:3" x14ac:dyDescent="0.2">
      <c r="A102" t="s">
        <v>399</v>
      </c>
      <c r="B102">
        <v>9</v>
      </c>
      <c r="C102" s="76">
        <v>0.29659999999999997</v>
      </c>
    </row>
    <row r="103" spans="1:3" x14ac:dyDescent="0.2">
      <c r="A103" t="s">
        <v>399</v>
      </c>
      <c r="B103">
        <v>10</v>
      </c>
      <c r="C103" s="76">
        <v>0.31969999999999998</v>
      </c>
    </row>
    <row r="104" spans="1:3" x14ac:dyDescent="0.2">
      <c r="A104" t="s">
        <v>399</v>
      </c>
      <c r="B104">
        <v>11</v>
      </c>
      <c r="C104" s="76">
        <v>0.3473</v>
      </c>
    </row>
    <row r="105" spans="1:3" x14ac:dyDescent="0.2">
      <c r="A105" t="s">
        <v>399</v>
      </c>
      <c r="B105">
        <v>12</v>
      </c>
      <c r="C105" s="76">
        <v>0.31780000000000003</v>
      </c>
    </row>
    <row r="106" spans="1:3" x14ac:dyDescent="0.2">
      <c r="A106" t="s">
        <v>399</v>
      </c>
      <c r="B106">
        <v>13</v>
      </c>
      <c r="C106" s="76">
        <v>0.35499999999999998</v>
      </c>
    </row>
    <row r="107" spans="1:3" x14ac:dyDescent="0.2">
      <c r="A107" t="s">
        <v>399</v>
      </c>
      <c r="B107">
        <v>14</v>
      </c>
      <c r="C107" s="76">
        <v>0.28510000000000002</v>
      </c>
    </row>
    <row r="108" spans="1:3" x14ac:dyDescent="0.2">
      <c r="A108" t="s">
        <v>399</v>
      </c>
      <c r="B108">
        <v>15</v>
      </c>
      <c r="C108" s="76">
        <v>0.28970000000000001</v>
      </c>
    </row>
    <row r="109" spans="1:3" x14ac:dyDescent="0.2">
      <c r="A109" t="s">
        <v>399</v>
      </c>
      <c r="B109">
        <v>16</v>
      </c>
      <c r="C109" s="76">
        <v>0.33019999999999999</v>
      </c>
    </row>
    <row r="110" spans="1:3" x14ac:dyDescent="0.2">
      <c r="A110" t="s">
        <v>399</v>
      </c>
      <c r="B110">
        <v>17</v>
      </c>
      <c r="C110" s="76">
        <v>0.31669999999999998</v>
      </c>
    </row>
    <row r="111" spans="1:3" x14ac:dyDescent="0.2">
      <c r="A111" t="s">
        <v>399</v>
      </c>
      <c r="B111">
        <v>18</v>
      </c>
      <c r="C111" s="76">
        <v>0.3301</v>
      </c>
    </row>
    <row r="112" spans="1:3" x14ac:dyDescent="0.2">
      <c r="A112" t="s">
        <v>399</v>
      </c>
      <c r="B112">
        <v>19</v>
      </c>
      <c r="C112" s="76">
        <v>0.3901</v>
      </c>
    </row>
    <row r="113" spans="1:3" x14ac:dyDescent="0.2">
      <c r="A113" t="s">
        <v>399</v>
      </c>
      <c r="B113">
        <v>20</v>
      </c>
      <c r="C113" s="76">
        <v>0.35089999999999999</v>
      </c>
    </row>
    <row r="114" spans="1:3" x14ac:dyDescent="0.2">
      <c r="A114" t="s">
        <v>399</v>
      </c>
      <c r="B114">
        <v>21</v>
      </c>
      <c r="C114" s="76">
        <v>0.38919999999999999</v>
      </c>
    </row>
    <row r="115" spans="1:3" x14ac:dyDescent="0.2">
      <c r="A115" t="s">
        <v>399</v>
      </c>
      <c r="B115">
        <v>22</v>
      </c>
      <c r="C115" s="76">
        <v>0.32629999999999998</v>
      </c>
    </row>
    <row r="116" spans="1:3" x14ac:dyDescent="0.2">
      <c r="A116" t="s">
        <v>399</v>
      </c>
      <c r="B116">
        <v>23</v>
      </c>
      <c r="C116" s="76">
        <v>0.375</v>
      </c>
    </row>
    <row r="117" spans="1:3" x14ac:dyDescent="0.2">
      <c r="A117" t="s">
        <v>399</v>
      </c>
      <c r="B117">
        <v>24</v>
      </c>
      <c r="C117" s="76">
        <v>0.32100000000000001</v>
      </c>
    </row>
    <row r="118" spans="1:3" x14ac:dyDescent="0.2">
      <c r="A118" t="s">
        <v>399</v>
      </c>
      <c r="B118">
        <v>25</v>
      </c>
      <c r="C118" s="76">
        <v>0.40139999999999998</v>
      </c>
    </row>
    <row r="119" spans="1:3" x14ac:dyDescent="0.2">
      <c r="A119" t="s">
        <v>399</v>
      </c>
      <c r="B119">
        <v>26</v>
      </c>
      <c r="C119" s="76">
        <v>0.31109999999999999</v>
      </c>
    </row>
    <row r="120" spans="1:3" x14ac:dyDescent="0.2">
      <c r="A120" t="s">
        <v>399</v>
      </c>
      <c r="B120">
        <v>27</v>
      </c>
      <c r="C120" s="76">
        <v>0.29509999999999997</v>
      </c>
    </row>
    <row r="121" spans="1:3" x14ac:dyDescent="0.2">
      <c r="A121" t="s">
        <v>399</v>
      </c>
      <c r="B121">
        <v>28</v>
      </c>
      <c r="C121" s="76">
        <v>0.30599999999999999</v>
      </c>
    </row>
    <row r="122" spans="1:3" x14ac:dyDescent="0.2">
      <c r="A122" t="s">
        <v>399</v>
      </c>
      <c r="B122">
        <v>29</v>
      </c>
      <c r="C122" s="76">
        <v>0.40410000000000001</v>
      </c>
    </row>
    <row r="123" spans="1:3" x14ac:dyDescent="0.2">
      <c r="A123" t="s">
        <v>399</v>
      </c>
      <c r="B123">
        <v>30</v>
      </c>
      <c r="C123" s="76">
        <v>0.3201</v>
      </c>
    </row>
    <row r="124" spans="1:3" x14ac:dyDescent="0.2">
      <c r="A124" t="s">
        <v>399</v>
      </c>
      <c r="B124">
        <v>31</v>
      </c>
      <c r="C124" s="76">
        <v>0.3417</v>
      </c>
    </row>
    <row r="125" spans="1:3" x14ac:dyDescent="0.2">
      <c r="A125" t="s">
        <v>400</v>
      </c>
      <c r="B125">
        <v>1</v>
      </c>
      <c r="C125" s="76">
        <v>0.30330000000000001</v>
      </c>
    </row>
    <row r="126" spans="1:3" x14ac:dyDescent="0.2">
      <c r="A126" t="s">
        <v>400</v>
      </c>
      <c r="B126">
        <v>2</v>
      </c>
      <c r="C126" s="76">
        <v>0.33200000000000002</v>
      </c>
    </row>
    <row r="127" spans="1:3" x14ac:dyDescent="0.2">
      <c r="A127" t="s">
        <v>400</v>
      </c>
      <c r="B127">
        <v>3</v>
      </c>
      <c r="C127" s="76">
        <v>0.28889999999999999</v>
      </c>
    </row>
    <row r="128" spans="1:3" x14ac:dyDescent="0.2">
      <c r="A128" t="s">
        <v>400</v>
      </c>
      <c r="B128">
        <v>4</v>
      </c>
      <c r="C128" s="76">
        <v>0.25309999999999999</v>
      </c>
    </row>
    <row r="129" spans="1:3" x14ac:dyDescent="0.2">
      <c r="A129" t="s">
        <v>400</v>
      </c>
      <c r="B129">
        <v>5</v>
      </c>
      <c r="C129" s="76">
        <v>0.26369999999999999</v>
      </c>
    </row>
    <row r="130" spans="1:3" x14ac:dyDescent="0.2">
      <c r="A130" t="s">
        <v>400</v>
      </c>
      <c r="B130">
        <v>6</v>
      </c>
      <c r="C130" s="76">
        <v>0.32779999999999998</v>
      </c>
    </row>
    <row r="131" spans="1:3" x14ac:dyDescent="0.2">
      <c r="A131" t="s">
        <v>400</v>
      </c>
      <c r="B131">
        <v>7</v>
      </c>
      <c r="C131" s="76">
        <v>0.26889999999999997</v>
      </c>
    </row>
    <row r="132" spans="1:3" x14ac:dyDescent="0.2">
      <c r="A132" t="s">
        <v>400</v>
      </c>
      <c r="B132">
        <v>8</v>
      </c>
      <c r="C132" s="76">
        <v>0.30640000000000001</v>
      </c>
    </row>
    <row r="133" spans="1:3" x14ac:dyDescent="0.2">
      <c r="A133" t="s">
        <v>400</v>
      </c>
      <c r="B133">
        <v>9</v>
      </c>
      <c r="C133" s="76">
        <v>0.2641</v>
      </c>
    </row>
    <row r="134" spans="1:3" x14ac:dyDescent="0.2">
      <c r="A134" t="s">
        <v>400</v>
      </c>
      <c r="B134">
        <v>10</v>
      </c>
      <c r="C134" s="76">
        <v>0.39</v>
      </c>
    </row>
    <row r="135" spans="1:3" x14ac:dyDescent="0.2">
      <c r="A135" t="s">
        <v>400</v>
      </c>
      <c r="B135">
        <v>11</v>
      </c>
      <c r="C135" s="76">
        <v>0.37080000000000002</v>
      </c>
    </row>
    <row r="136" spans="1:3" x14ac:dyDescent="0.2">
      <c r="A136" t="s">
        <v>400</v>
      </c>
      <c r="B136">
        <v>12</v>
      </c>
      <c r="C136" s="76">
        <v>0.26090000000000002</v>
      </c>
    </row>
    <row r="137" spans="1:3" x14ac:dyDescent="0.2">
      <c r="A137" t="s">
        <v>400</v>
      </c>
      <c r="B137">
        <v>13</v>
      </c>
      <c r="C137" s="76">
        <v>0.31859999999999999</v>
      </c>
    </row>
    <row r="138" spans="1:3" x14ac:dyDescent="0.2">
      <c r="A138" t="s">
        <v>400</v>
      </c>
      <c r="B138">
        <v>14</v>
      </c>
      <c r="C138" s="76">
        <v>0.31940000000000002</v>
      </c>
    </row>
    <row r="139" spans="1:3" x14ac:dyDescent="0.2">
      <c r="A139" t="s">
        <v>400</v>
      </c>
      <c r="B139">
        <v>15</v>
      </c>
      <c r="C139" s="76">
        <v>0.43609999999999999</v>
      </c>
    </row>
    <row r="140" spans="1:3" x14ac:dyDescent="0.2">
      <c r="A140" t="s">
        <v>400</v>
      </c>
      <c r="B140">
        <v>16</v>
      </c>
      <c r="C140" s="76">
        <v>0.33289999999999997</v>
      </c>
    </row>
    <row r="141" spans="1:3" x14ac:dyDescent="0.2">
      <c r="A141" t="s">
        <v>400</v>
      </c>
      <c r="B141">
        <v>17</v>
      </c>
      <c r="C141" s="76">
        <v>0.27989999999999998</v>
      </c>
    </row>
    <row r="142" spans="1:3" x14ac:dyDescent="0.2">
      <c r="A142" t="s">
        <v>400</v>
      </c>
      <c r="B142">
        <v>18</v>
      </c>
      <c r="C142" s="76">
        <v>0.28289999999999998</v>
      </c>
    </row>
    <row r="143" spans="1:3" x14ac:dyDescent="0.2">
      <c r="A143" t="s">
        <v>400</v>
      </c>
      <c r="B143">
        <v>19</v>
      </c>
      <c r="C143" s="76">
        <v>0.30869999999999997</v>
      </c>
    </row>
    <row r="144" spans="1:3" x14ac:dyDescent="0.2">
      <c r="A144" t="s">
        <v>400</v>
      </c>
      <c r="B144">
        <v>20</v>
      </c>
      <c r="C144" s="76">
        <v>0.2888</v>
      </c>
    </row>
    <row r="145" spans="1:3" x14ac:dyDescent="0.2">
      <c r="A145" t="s">
        <v>400</v>
      </c>
      <c r="B145">
        <v>21</v>
      </c>
      <c r="C145" s="76">
        <v>0.36359999999999998</v>
      </c>
    </row>
    <row r="146" spans="1:3" x14ac:dyDescent="0.2">
      <c r="A146" t="s">
        <v>401</v>
      </c>
      <c r="B146">
        <v>1</v>
      </c>
      <c r="C146" s="76">
        <v>0.20669999999999999</v>
      </c>
    </row>
    <row r="147" spans="1:3" x14ac:dyDescent="0.2">
      <c r="A147" t="s">
        <v>401</v>
      </c>
      <c r="B147">
        <v>2</v>
      </c>
      <c r="C147" s="76">
        <v>0.2928</v>
      </c>
    </row>
    <row r="148" spans="1:3" x14ac:dyDescent="0.2">
      <c r="A148" t="s">
        <v>401</v>
      </c>
      <c r="B148">
        <v>3</v>
      </c>
      <c r="C148" s="76">
        <v>0.2316</v>
      </c>
    </row>
    <row r="149" spans="1:3" x14ac:dyDescent="0.2">
      <c r="A149" t="s">
        <v>401</v>
      </c>
      <c r="B149">
        <v>4</v>
      </c>
      <c r="C149" s="76">
        <v>0.2356</v>
      </c>
    </row>
    <row r="150" spans="1:3" x14ac:dyDescent="0.2">
      <c r="A150" t="s">
        <v>401</v>
      </c>
      <c r="B150">
        <v>5</v>
      </c>
      <c r="C150" s="76">
        <v>0.2586</v>
      </c>
    </row>
    <row r="151" spans="1:3" x14ac:dyDescent="0.2">
      <c r="A151" t="s">
        <v>401</v>
      </c>
      <c r="B151">
        <v>6</v>
      </c>
      <c r="C151" s="76">
        <v>0.2409</v>
      </c>
    </row>
    <row r="152" spans="1:3" x14ac:dyDescent="0.2">
      <c r="A152" t="s">
        <v>401</v>
      </c>
      <c r="B152">
        <v>7</v>
      </c>
      <c r="C152" s="76">
        <v>0.15479999999999999</v>
      </c>
    </row>
    <row r="153" spans="1:3" x14ac:dyDescent="0.2">
      <c r="A153" t="s">
        <v>401</v>
      </c>
      <c r="B153">
        <v>8</v>
      </c>
      <c r="C153" s="76">
        <v>0.28100000000000003</v>
      </c>
    </row>
    <row r="154" spans="1:3" x14ac:dyDescent="0.2">
      <c r="A154" t="s">
        <v>401</v>
      </c>
      <c r="B154">
        <v>9</v>
      </c>
      <c r="C154" s="76">
        <v>0.39810000000000001</v>
      </c>
    </row>
    <row r="155" spans="1:3" x14ac:dyDescent="0.2">
      <c r="A155" t="s">
        <v>401</v>
      </c>
      <c r="B155">
        <v>10</v>
      </c>
      <c r="C155" s="76">
        <v>0.27479999999999999</v>
      </c>
    </row>
    <row r="156" spans="1:3" x14ac:dyDescent="0.2">
      <c r="A156" t="s">
        <v>401</v>
      </c>
      <c r="B156">
        <v>11</v>
      </c>
      <c r="C156" s="76">
        <v>0.26819999999999999</v>
      </c>
    </row>
    <row r="157" spans="1:3" x14ac:dyDescent="0.2">
      <c r="A157" t="s">
        <v>401</v>
      </c>
      <c r="B157">
        <v>12</v>
      </c>
      <c r="C157" s="76">
        <v>0.2069</v>
      </c>
    </row>
    <row r="158" spans="1:3" x14ac:dyDescent="0.2">
      <c r="A158" t="s">
        <v>401</v>
      </c>
      <c r="B158">
        <v>13</v>
      </c>
      <c r="C158" s="76">
        <v>0.26929999999999998</v>
      </c>
    </row>
    <row r="159" spans="1:3" x14ac:dyDescent="0.2">
      <c r="A159" t="s">
        <v>401</v>
      </c>
      <c r="B159">
        <v>14</v>
      </c>
      <c r="C159" s="76">
        <v>0.1991</v>
      </c>
    </row>
    <row r="160" spans="1:3" x14ac:dyDescent="0.2">
      <c r="A160" t="s">
        <v>401</v>
      </c>
      <c r="B160">
        <v>15</v>
      </c>
      <c r="C160" s="76">
        <v>0.2707</v>
      </c>
    </row>
    <row r="161" spans="1:3" x14ac:dyDescent="0.2">
      <c r="A161" t="s">
        <v>401</v>
      </c>
      <c r="B161">
        <v>16</v>
      </c>
      <c r="C161" s="76">
        <v>0.24129999999999999</v>
      </c>
    </row>
    <row r="162" spans="1:3" x14ac:dyDescent="0.2">
      <c r="A162" t="s">
        <v>401</v>
      </c>
      <c r="B162">
        <v>17</v>
      </c>
      <c r="C162" s="76">
        <v>0.222</v>
      </c>
    </row>
    <row r="163" spans="1:3" x14ac:dyDescent="0.2">
      <c r="A163" t="s">
        <v>401</v>
      </c>
      <c r="B163">
        <v>18</v>
      </c>
      <c r="C163" s="76">
        <v>0.2019</v>
      </c>
    </row>
    <row r="164" spans="1:3" x14ac:dyDescent="0.2">
      <c r="A164" t="s">
        <v>401</v>
      </c>
      <c r="B164">
        <v>19</v>
      </c>
      <c r="C164" s="76">
        <v>0.37630000000000002</v>
      </c>
    </row>
    <row r="165" spans="1:3" x14ac:dyDescent="0.2">
      <c r="A165" t="s">
        <v>402</v>
      </c>
      <c r="B165">
        <v>1</v>
      </c>
      <c r="C165" s="76">
        <v>0.40799999999999997</v>
      </c>
    </row>
    <row r="166" spans="1:3" x14ac:dyDescent="0.2">
      <c r="A166" t="s">
        <v>402</v>
      </c>
      <c r="B166">
        <v>2</v>
      </c>
      <c r="C166" s="76">
        <v>0.36980000000000002</v>
      </c>
    </row>
    <row r="167" spans="1:3" x14ac:dyDescent="0.2">
      <c r="A167" t="s">
        <v>402</v>
      </c>
      <c r="B167">
        <v>3</v>
      </c>
      <c r="C167" s="76">
        <v>0.34300000000000003</v>
      </c>
    </row>
    <row r="168" spans="1:3" x14ac:dyDescent="0.2">
      <c r="A168" t="s">
        <v>402</v>
      </c>
      <c r="B168">
        <v>4</v>
      </c>
      <c r="C168" s="76">
        <v>0.36359999999999998</v>
      </c>
    </row>
    <row r="169" spans="1:3" x14ac:dyDescent="0.2">
      <c r="A169" t="s">
        <v>402</v>
      </c>
      <c r="B169">
        <v>5</v>
      </c>
      <c r="C169" s="76">
        <v>0.3997</v>
      </c>
    </row>
    <row r="170" spans="1:3" x14ac:dyDescent="0.2">
      <c r="A170" t="s">
        <v>402</v>
      </c>
      <c r="B170">
        <v>6</v>
      </c>
      <c r="C170" s="76">
        <v>0.35170000000000001</v>
      </c>
    </row>
    <row r="171" spans="1:3" x14ac:dyDescent="0.2">
      <c r="A171" t="s">
        <v>402</v>
      </c>
      <c r="B171">
        <v>7</v>
      </c>
      <c r="C171" s="76">
        <v>0.35460000000000003</v>
      </c>
    </row>
    <row r="172" spans="1:3" x14ac:dyDescent="0.2">
      <c r="A172" t="s">
        <v>402</v>
      </c>
      <c r="B172">
        <v>8</v>
      </c>
      <c r="C172" s="76">
        <v>0.32550000000000001</v>
      </c>
    </row>
    <row r="173" spans="1:3" x14ac:dyDescent="0.2">
      <c r="A173" t="s">
        <v>402</v>
      </c>
      <c r="B173">
        <v>9</v>
      </c>
      <c r="C173" s="76">
        <v>0.3962</v>
      </c>
    </row>
    <row r="174" spans="1:3" x14ac:dyDescent="0.2">
      <c r="A174" t="s">
        <v>402</v>
      </c>
      <c r="B174">
        <v>10</v>
      </c>
      <c r="C174" s="76">
        <v>0.39800000000000002</v>
      </c>
    </row>
    <row r="175" spans="1:3" x14ac:dyDescent="0.2">
      <c r="A175" t="s">
        <v>402</v>
      </c>
      <c r="B175">
        <v>11</v>
      </c>
      <c r="C175" s="76">
        <v>0.41420000000000001</v>
      </c>
    </row>
    <row r="176" spans="1:3" x14ac:dyDescent="0.2">
      <c r="A176" t="s">
        <v>402</v>
      </c>
      <c r="B176">
        <v>12</v>
      </c>
      <c r="C176" s="76">
        <v>0.35949999999999999</v>
      </c>
    </row>
    <row r="177" spans="1:3" x14ac:dyDescent="0.2">
      <c r="A177" t="s">
        <v>402</v>
      </c>
      <c r="B177">
        <v>13</v>
      </c>
      <c r="C177" s="76">
        <v>0.37580000000000002</v>
      </c>
    </row>
    <row r="178" spans="1:3" x14ac:dyDescent="0.2">
      <c r="A178" t="s">
        <v>402</v>
      </c>
      <c r="B178">
        <v>14</v>
      </c>
      <c r="C178" s="76">
        <v>0.37919999999999998</v>
      </c>
    </row>
    <row r="179" spans="1:3" x14ac:dyDescent="0.2">
      <c r="A179" t="s">
        <v>402</v>
      </c>
      <c r="B179">
        <v>15</v>
      </c>
      <c r="C179" s="76">
        <v>0.31190000000000001</v>
      </c>
    </row>
    <row r="180" spans="1:3" x14ac:dyDescent="0.2">
      <c r="A180" t="s">
        <v>402</v>
      </c>
      <c r="B180">
        <v>16</v>
      </c>
      <c r="C180" s="76">
        <v>0.36609999999999998</v>
      </c>
    </row>
    <row r="181" spans="1:3" x14ac:dyDescent="0.2">
      <c r="A181" t="s">
        <v>402</v>
      </c>
      <c r="B181">
        <v>17</v>
      </c>
      <c r="C181" s="76">
        <v>0.33829999999999999</v>
      </c>
    </row>
    <row r="182" spans="1:3" x14ac:dyDescent="0.2">
      <c r="A182" t="s">
        <v>402</v>
      </c>
      <c r="B182">
        <v>18</v>
      </c>
      <c r="C182" s="76">
        <v>0.42930000000000001</v>
      </c>
    </row>
    <row r="183" spans="1:3" x14ac:dyDescent="0.2">
      <c r="A183" t="s">
        <v>402</v>
      </c>
      <c r="B183">
        <v>19</v>
      </c>
      <c r="C183" s="76">
        <v>0.36449999999999999</v>
      </c>
    </row>
    <row r="184" spans="1:3" x14ac:dyDescent="0.2">
      <c r="A184" t="s">
        <v>402</v>
      </c>
      <c r="B184">
        <v>20</v>
      </c>
      <c r="C184" s="76">
        <v>0.37540000000000001</v>
      </c>
    </row>
    <row r="185" spans="1:3" x14ac:dyDescent="0.2">
      <c r="A185" t="s">
        <v>402</v>
      </c>
      <c r="B185">
        <v>21</v>
      </c>
      <c r="C185" s="76">
        <v>0.30330000000000001</v>
      </c>
    </row>
    <row r="186" spans="1:3" x14ac:dyDescent="0.2">
      <c r="A186" t="s">
        <v>402</v>
      </c>
      <c r="B186">
        <v>22</v>
      </c>
      <c r="C186" s="76">
        <v>0.36230000000000001</v>
      </c>
    </row>
    <row r="187" spans="1:3" x14ac:dyDescent="0.2">
      <c r="A187" t="s">
        <v>402</v>
      </c>
      <c r="B187">
        <v>23</v>
      </c>
      <c r="C187" s="76">
        <v>0.36299999999999999</v>
      </c>
    </row>
    <row r="188" spans="1:3" x14ac:dyDescent="0.2">
      <c r="A188" t="s">
        <v>402</v>
      </c>
      <c r="B188">
        <v>24</v>
      </c>
      <c r="C188" s="76">
        <v>0.40939999999999999</v>
      </c>
    </row>
    <row r="189" spans="1:3" x14ac:dyDescent="0.2">
      <c r="A189" t="s">
        <v>402</v>
      </c>
      <c r="B189">
        <v>25</v>
      </c>
      <c r="C189" s="76">
        <v>0.40100000000000002</v>
      </c>
    </row>
    <row r="190" spans="1:3" x14ac:dyDescent="0.2">
      <c r="A190" t="s">
        <v>402</v>
      </c>
      <c r="B190">
        <v>26</v>
      </c>
      <c r="C190" s="76">
        <v>0.37380000000000002</v>
      </c>
    </row>
    <row r="191" spans="1:3" x14ac:dyDescent="0.2">
      <c r="A191" t="s">
        <v>402</v>
      </c>
      <c r="B191">
        <v>27</v>
      </c>
      <c r="C191" s="76">
        <v>0.40629999999999999</v>
      </c>
    </row>
    <row r="192" spans="1:3" x14ac:dyDescent="0.2">
      <c r="A192" t="s">
        <v>402</v>
      </c>
      <c r="B192">
        <v>28</v>
      </c>
      <c r="C192" s="76">
        <v>0.30159999999999998</v>
      </c>
    </row>
    <row r="193" spans="1:11" x14ac:dyDescent="0.2">
      <c r="A193" t="s">
        <v>402</v>
      </c>
      <c r="B193">
        <v>29</v>
      </c>
      <c r="C193" s="76">
        <v>0.32869999999999999</v>
      </c>
    </row>
    <row r="194" spans="1:11" x14ac:dyDescent="0.2">
      <c r="A194" t="s">
        <v>402</v>
      </c>
      <c r="B194">
        <v>30</v>
      </c>
      <c r="C194" s="76">
        <v>0.37580000000000002</v>
      </c>
    </row>
    <row r="195" spans="1:11" x14ac:dyDescent="0.2">
      <c r="A195" t="s">
        <v>402</v>
      </c>
      <c r="B195">
        <v>31</v>
      </c>
      <c r="C195" s="76">
        <v>0.31680000000000003</v>
      </c>
    </row>
    <row r="196" spans="1:11" x14ac:dyDescent="0.2">
      <c r="A196" t="s">
        <v>402</v>
      </c>
      <c r="B196">
        <v>32</v>
      </c>
      <c r="C196" s="76">
        <v>0.46870000000000001</v>
      </c>
    </row>
    <row r="197" spans="1:11" x14ac:dyDescent="0.2">
      <c r="A197" t="s">
        <v>402</v>
      </c>
      <c r="B197">
        <v>33</v>
      </c>
      <c r="C197" s="76">
        <v>0.31690000000000002</v>
      </c>
    </row>
    <row r="198" spans="1:11" x14ac:dyDescent="0.2">
      <c r="A198" t="s">
        <v>402</v>
      </c>
      <c r="B198">
        <v>34</v>
      </c>
      <c r="C198" s="76">
        <v>0.3448</v>
      </c>
    </row>
    <row r="199" spans="1:11" x14ac:dyDescent="0.2">
      <c r="A199" t="s">
        <v>403</v>
      </c>
      <c r="B199">
        <v>1</v>
      </c>
      <c r="C199" s="76">
        <v>0.46510000000000001</v>
      </c>
    </row>
    <row r="200" spans="1:11" x14ac:dyDescent="0.2">
      <c r="A200" t="s">
        <v>403</v>
      </c>
      <c r="B200">
        <v>2</v>
      </c>
      <c r="C200" s="76">
        <v>0.38569999999999999</v>
      </c>
    </row>
    <row r="201" spans="1:11" x14ac:dyDescent="0.2">
      <c r="A201" t="s">
        <v>403</v>
      </c>
      <c r="B201">
        <v>3</v>
      </c>
      <c r="C201" s="76">
        <v>0.40029999999999999</v>
      </c>
    </row>
    <row r="202" spans="1:11" x14ac:dyDescent="0.2">
      <c r="A202" t="s">
        <v>403</v>
      </c>
      <c r="B202">
        <v>4</v>
      </c>
      <c r="C202" s="76">
        <v>0.54110000000000003</v>
      </c>
    </row>
    <row r="203" spans="1:11" x14ac:dyDescent="0.2">
      <c r="A203" t="s">
        <v>403</v>
      </c>
      <c r="B203">
        <v>5</v>
      </c>
      <c r="C203" s="76">
        <v>0.45369999999999999</v>
      </c>
    </row>
    <row r="204" spans="1:11" x14ac:dyDescent="0.2">
      <c r="A204" t="s">
        <v>403</v>
      </c>
      <c r="B204">
        <v>6</v>
      </c>
      <c r="C204" s="76">
        <v>0.41320000000000001</v>
      </c>
    </row>
    <row r="205" spans="1:11" x14ac:dyDescent="0.2">
      <c r="A205" t="s">
        <v>403</v>
      </c>
      <c r="B205">
        <v>7</v>
      </c>
      <c r="C205" s="76">
        <v>0.37630000000000002</v>
      </c>
    </row>
    <row r="206" spans="1:11" x14ac:dyDescent="0.2">
      <c r="A206" t="s">
        <v>403</v>
      </c>
      <c r="B206">
        <v>8</v>
      </c>
      <c r="C206" s="76">
        <v>0.4375</v>
      </c>
      <c r="H206" s="4"/>
      <c r="I206" s="5"/>
      <c r="J206" s="5"/>
      <c r="K206" s="5"/>
    </row>
    <row r="207" spans="1:11" x14ac:dyDescent="0.2">
      <c r="A207" t="s">
        <v>403</v>
      </c>
      <c r="B207">
        <v>9</v>
      </c>
      <c r="C207" s="76">
        <v>0.40820000000000001</v>
      </c>
      <c r="H207" s="2"/>
      <c r="I207" s="1"/>
      <c r="J207" s="1"/>
      <c r="K207" s="2"/>
    </row>
    <row r="208" spans="1:11" x14ac:dyDescent="0.2">
      <c r="A208" t="s">
        <v>403</v>
      </c>
      <c r="B208">
        <v>10</v>
      </c>
      <c r="C208" s="76">
        <v>0.34029999999999999</v>
      </c>
      <c r="H208" s="65"/>
      <c r="I208" s="1"/>
      <c r="J208" s="1"/>
      <c r="K208" s="53"/>
    </row>
    <row r="209" spans="1:3" x14ac:dyDescent="0.2">
      <c r="A209" t="s">
        <v>403</v>
      </c>
      <c r="B209">
        <v>11</v>
      </c>
      <c r="C209" s="76">
        <v>0.46350000000000002</v>
      </c>
    </row>
    <row r="210" spans="1:3" x14ac:dyDescent="0.2">
      <c r="A210" t="s">
        <v>403</v>
      </c>
      <c r="B210">
        <v>12</v>
      </c>
      <c r="C210" s="76">
        <v>0.35920000000000002</v>
      </c>
    </row>
    <row r="211" spans="1:3" x14ac:dyDescent="0.2">
      <c r="A211" t="s">
        <v>403</v>
      </c>
      <c r="B211">
        <v>13</v>
      </c>
      <c r="C211" s="76">
        <v>0.42730000000000001</v>
      </c>
    </row>
    <row r="212" spans="1:3" x14ac:dyDescent="0.2">
      <c r="A212" t="s">
        <v>403</v>
      </c>
      <c r="B212">
        <v>14</v>
      </c>
      <c r="C212" s="76">
        <v>0.47970000000000002</v>
      </c>
    </row>
    <row r="213" spans="1:3" x14ac:dyDescent="0.2">
      <c r="A213" t="s">
        <v>403</v>
      </c>
      <c r="B213">
        <v>15</v>
      </c>
      <c r="C213" s="76">
        <v>0.46200000000000002</v>
      </c>
    </row>
    <row r="214" spans="1:3" x14ac:dyDescent="0.2">
      <c r="A214" t="s">
        <v>403</v>
      </c>
      <c r="B214">
        <v>16</v>
      </c>
      <c r="C214" s="76">
        <v>0.47960000000000003</v>
      </c>
    </row>
    <row r="215" spans="1:3" x14ac:dyDescent="0.2">
      <c r="A215" t="s">
        <v>403</v>
      </c>
      <c r="B215">
        <v>17</v>
      </c>
      <c r="C215" s="76">
        <v>0.40200000000000002</v>
      </c>
    </row>
    <row r="216" spans="1:3" x14ac:dyDescent="0.2">
      <c r="A216" t="s">
        <v>403</v>
      </c>
      <c r="B216">
        <v>18</v>
      </c>
      <c r="C216" s="76">
        <v>0.3367</v>
      </c>
    </row>
    <row r="217" spans="1:3" x14ac:dyDescent="0.2">
      <c r="A217" t="s">
        <v>403</v>
      </c>
      <c r="B217">
        <v>19</v>
      </c>
      <c r="C217" s="76">
        <v>0.39369999999999999</v>
      </c>
    </row>
    <row r="218" spans="1:3" x14ac:dyDescent="0.2">
      <c r="A218" t="s">
        <v>403</v>
      </c>
      <c r="B218">
        <v>20</v>
      </c>
      <c r="C218" s="76">
        <v>0.38990000000000002</v>
      </c>
    </row>
    <row r="219" spans="1:3" x14ac:dyDescent="0.2">
      <c r="A219" t="s">
        <v>403</v>
      </c>
      <c r="B219">
        <v>21</v>
      </c>
      <c r="C219" s="76">
        <v>0.55979999999999996</v>
      </c>
    </row>
    <row r="220" spans="1:3" x14ac:dyDescent="0.2">
      <c r="A220" t="s">
        <v>403</v>
      </c>
      <c r="B220">
        <v>22</v>
      </c>
      <c r="C220" s="76">
        <v>0.41010000000000002</v>
      </c>
    </row>
    <row r="221" spans="1:3" x14ac:dyDescent="0.2">
      <c r="A221" t="s">
        <v>403</v>
      </c>
      <c r="B221">
        <v>23</v>
      </c>
      <c r="C221" s="76">
        <v>0.4451</v>
      </c>
    </row>
    <row r="222" spans="1:3" x14ac:dyDescent="0.2">
      <c r="A222" t="s">
        <v>403</v>
      </c>
      <c r="B222">
        <v>24</v>
      </c>
      <c r="C222" s="76">
        <v>0.29870000000000002</v>
      </c>
    </row>
    <row r="223" spans="1:3" x14ac:dyDescent="0.2">
      <c r="A223" t="s">
        <v>403</v>
      </c>
      <c r="B223">
        <v>25</v>
      </c>
      <c r="C223" s="76">
        <v>0.3513</v>
      </c>
    </row>
    <row r="224" spans="1:3" x14ac:dyDescent="0.2">
      <c r="A224" t="s">
        <v>403</v>
      </c>
      <c r="B224">
        <v>26</v>
      </c>
      <c r="C224" s="76">
        <v>0.47299999999999998</v>
      </c>
    </row>
    <row r="225" spans="1:3" x14ac:dyDescent="0.2">
      <c r="A225" t="s">
        <v>403</v>
      </c>
      <c r="B225">
        <v>27</v>
      </c>
      <c r="C225" s="76">
        <v>0.4214</v>
      </c>
    </row>
    <row r="226" spans="1:3" x14ac:dyDescent="0.2">
      <c r="A226" t="s">
        <v>403</v>
      </c>
      <c r="B226">
        <v>28</v>
      </c>
      <c r="C226" s="76">
        <v>0.40870000000000001</v>
      </c>
    </row>
    <row r="227" spans="1:3" x14ac:dyDescent="0.2">
      <c r="A227" t="s">
        <v>403</v>
      </c>
      <c r="B227">
        <v>29</v>
      </c>
      <c r="C227" s="76">
        <v>0.58560000000000001</v>
      </c>
    </row>
    <row r="228" spans="1:3" x14ac:dyDescent="0.2">
      <c r="A228" t="s">
        <v>404</v>
      </c>
      <c r="B228">
        <v>1</v>
      </c>
      <c r="C228" s="76">
        <v>0.53349999999999997</v>
      </c>
    </row>
    <row r="229" spans="1:3" x14ac:dyDescent="0.2">
      <c r="A229" t="s">
        <v>404</v>
      </c>
      <c r="B229">
        <v>2</v>
      </c>
      <c r="C229" s="76">
        <v>0.46450000000000002</v>
      </c>
    </row>
    <row r="230" spans="1:3" x14ac:dyDescent="0.2">
      <c r="A230" t="s">
        <v>404</v>
      </c>
      <c r="B230">
        <v>3</v>
      </c>
      <c r="C230" s="76">
        <v>0.4194</v>
      </c>
    </row>
    <row r="231" spans="1:3" x14ac:dyDescent="0.2">
      <c r="A231" t="s">
        <v>404</v>
      </c>
      <c r="B231">
        <v>4</v>
      </c>
      <c r="C231" s="76">
        <v>0.44350000000000001</v>
      </c>
    </row>
    <row r="232" spans="1:3" x14ac:dyDescent="0.2">
      <c r="A232" t="s">
        <v>404</v>
      </c>
      <c r="B232">
        <v>5</v>
      </c>
      <c r="C232" s="76">
        <v>0.45119999999999999</v>
      </c>
    </row>
    <row r="233" spans="1:3" x14ac:dyDescent="0.2">
      <c r="A233" t="s">
        <v>404</v>
      </c>
      <c r="B233">
        <v>6</v>
      </c>
      <c r="C233" s="76">
        <v>0.43969999999999998</v>
      </c>
    </row>
    <row r="234" spans="1:3" x14ac:dyDescent="0.2">
      <c r="A234" t="s">
        <v>404</v>
      </c>
      <c r="B234">
        <v>7</v>
      </c>
      <c r="C234" s="76">
        <v>0.52159999999999995</v>
      </c>
    </row>
    <row r="235" spans="1:3" x14ac:dyDescent="0.2">
      <c r="A235" t="s">
        <v>404</v>
      </c>
      <c r="B235">
        <v>8</v>
      </c>
      <c r="C235" s="76">
        <v>0.51080000000000003</v>
      </c>
    </row>
    <row r="236" spans="1:3" x14ac:dyDescent="0.2">
      <c r="A236" t="s">
        <v>404</v>
      </c>
      <c r="B236">
        <v>9</v>
      </c>
      <c r="C236" s="76">
        <v>0.54630000000000001</v>
      </c>
    </row>
    <row r="237" spans="1:3" x14ac:dyDescent="0.2">
      <c r="A237" t="s">
        <v>404</v>
      </c>
      <c r="B237">
        <v>10</v>
      </c>
      <c r="C237" s="76">
        <v>0.34639999999999999</v>
      </c>
    </row>
    <row r="238" spans="1:3" x14ac:dyDescent="0.2">
      <c r="A238" t="s">
        <v>404</v>
      </c>
      <c r="B238">
        <v>11</v>
      </c>
      <c r="C238" s="76">
        <v>0.41670000000000001</v>
      </c>
    </row>
    <row r="239" spans="1:3" x14ac:dyDescent="0.2">
      <c r="A239" t="s">
        <v>404</v>
      </c>
      <c r="B239">
        <v>12</v>
      </c>
      <c r="C239" s="76">
        <v>0.4279</v>
      </c>
    </row>
    <row r="240" spans="1:3" x14ac:dyDescent="0.2">
      <c r="A240" t="s">
        <v>404</v>
      </c>
      <c r="B240">
        <v>13</v>
      </c>
      <c r="C240" s="76">
        <v>0.38669999999999999</v>
      </c>
    </row>
    <row r="241" spans="1:3" x14ac:dyDescent="0.2">
      <c r="A241" t="s">
        <v>404</v>
      </c>
      <c r="B241">
        <v>14</v>
      </c>
      <c r="C241" s="76">
        <v>0.39939999999999998</v>
      </c>
    </row>
    <row r="242" spans="1:3" x14ac:dyDescent="0.2">
      <c r="A242" t="s">
        <v>404</v>
      </c>
      <c r="B242">
        <v>15</v>
      </c>
      <c r="C242" s="76">
        <v>0.46710000000000002</v>
      </c>
    </row>
    <row r="243" spans="1:3" x14ac:dyDescent="0.2">
      <c r="A243" t="s">
        <v>404</v>
      </c>
      <c r="B243">
        <v>16</v>
      </c>
      <c r="C243" s="76">
        <v>0.38500000000000001</v>
      </c>
    </row>
    <row r="244" spans="1:3" x14ac:dyDescent="0.2">
      <c r="A244" t="s">
        <v>404</v>
      </c>
      <c r="B244">
        <v>17</v>
      </c>
      <c r="C244" s="76">
        <v>0.39439999999999997</v>
      </c>
    </row>
    <row r="245" spans="1:3" x14ac:dyDescent="0.2">
      <c r="A245" t="s">
        <v>404</v>
      </c>
      <c r="B245">
        <v>18</v>
      </c>
      <c r="C245" s="76">
        <v>0.53269999999999995</v>
      </c>
    </row>
    <row r="246" spans="1:3" x14ac:dyDescent="0.2">
      <c r="A246" t="s">
        <v>404</v>
      </c>
      <c r="B246">
        <v>19</v>
      </c>
      <c r="C246" s="76">
        <v>0.4884</v>
      </c>
    </row>
    <row r="247" spans="1:3" x14ac:dyDescent="0.2">
      <c r="A247" t="s">
        <v>404</v>
      </c>
      <c r="B247">
        <v>20</v>
      </c>
      <c r="C247" s="76">
        <v>0.436</v>
      </c>
    </row>
    <row r="248" spans="1:3" x14ac:dyDescent="0.2">
      <c r="A248" t="s">
        <v>404</v>
      </c>
      <c r="B248">
        <v>21</v>
      </c>
      <c r="C248" s="76">
        <v>0.44900000000000001</v>
      </c>
    </row>
    <row r="249" spans="1:3" x14ac:dyDescent="0.2">
      <c r="A249" t="s">
        <v>404</v>
      </c>
      <c r="B249">
        <v>22</v>
      </c>
      <c r="C249" s="76">
        <v>0.43680000000000002</v>
      </c>
    </row>
    <row r="250" spans="1:3" x14ac:dyDescent="0.2">
      <c r="A250" t="s">
        <v>405</v>
      </c>
      <c r="B250">
        <v>1</v>
      </c>
      <c r="C250" s="76">
        <v>0.36749999999999999</v>
      </c>
    </row>
    <row r="251" spans="1:3" x14ac:dyDescent="0.2">
      <c r="A251" t="s">
        <v>405</v>
      </c>
      <c r="B251">
        <v>2</v>
      </c>
      <c r="C251" s="76">
        <v>0.38319999999999999</v>
      </c>
    </row>
    <row r="252" spans="1:3" x14ac:dyDescent="0.2">
      <c r="A252" t="s">
        <v>405</v>
      </c>
      <c r="B252">
        <v>3</v>
      </c>
      <c r="C252" s="76">
        <v>0.31490000000000001</v>
      </c>
    </row>
    <row r="253" spans="1:3" x14ac:dyDescent="0.2">
      <c r="A253" t="s">
        <v>405</v>
      </c>
      <c r="B253">
        <v>4</v>
      </c>
      <c r="C253" s="76">
        <v>0.30859999999999999</v>
      </c>
    </row>
    <row r="254" spans="1:3" x14ac:dyDescent="0.2">
      <c r="A254" t="s">
        <v>405</v>
      </c>
      <c r="B254">
        <v>5</v>
      </c>
      <c r="C254" s="76">
        <v>0.37309999999999999</v>
      </c>
    </row>
    <row r="255" spans="1:3" x14ac:dyDescent="0.2">
      <c r="A255" t="s">
        <v>405</v>
      </c>
      <c r="B255">
        <v>6</v>
      </c>
      <c r="C255" s="76">
        <v>0.41370000000000001</v>
      </c>
    </row>
    <row r="256" spans="1:3" x14ac:dyDescent="0.2">
      <c r="A256" t="s">
        <v>405</v>
      </c>
      <c r="B256">
        <v>7</v>
      </c>
      <c r="C256" s="76">
        <v>0.34939999999999999</v>
      </c>
    </row>
    <row r="257" spans="1:3" x14ac:dyDescent="0.2">
      <c r="A257" t="s">
        <v>405</v>
      </c>
      <c r="B257">
        <v>8</v>
      </c>
      <c r="C257" s="76">
        <v>0.27039999999999997</v>
      </c>
    </row>
    <row r="258" spans="1:3" x14ac:dyDescent="0.2">
      <c r="A258" t="s">
        <v>405</v>
      </c>
      <c r="B258">
        <v>9</v>
      </c>
      <c r="C258" s="76">
        <v>0.32600000000000001</v>
      </c>
    </row>
    <row r="259" spans="1:3" x14ac:dyDescent="0.2">
      <c r="A259" t="s">
        <v>405</v>
      </c>
      <c r="B259">
        <v>10</v>
      </c>
      <c r="C259" s="76">
        <v>0.3231</v>
      </c>
    </row>
    <row r="260" spans="1:3" x14ac:dyDescent="0.2">
      <c r="A260" t="s">
        <v>405</v>
      </c>
      <c r="B260">
        <v>11</v>
      </c>
      <c r="C260" s="76">
        <v>0.33210000000000001</v>
      </c>
    </row>
    <row r="261" spans="1:3" x14ac:dyDescent="0.2">
      <c r="A261" t="s">
        <v>405</v>
      </c>
      <c r="B261">
        <v>12</v>
      </c>
      <c r="C261" s="76">
        <v>0.29380000000000001</v>
      </c>
    </row>
    <row r="262" spans="1:3" x14ac:dyDescent="0.2">
      <c r="A262" t="s">
        <v>405</v>
      </c>
      <c r="B262">
        <v>13</v>
      </c>
      <c r="C262" s="76">
        <v>0.38890000000000002</v>
      </c>
    </row>
    <row r="263" spans="1:3" x14ac:dyDescent="0.2">
      <c r="A263" t="s">
        <v>405</v>
      </c>
      <c r="B263">
        <v>14</v>
      </c>
      <c r="C263" s="76">
        <v>0.26350000000000001</v>
      </c>
    </row>
    <row r="264" spans="1:3" x14ac:dyDescent="0.2">
      <c r="A264" t="s">
        <v>405</v>
      </c>
      <c r="B264">
        <v>15</v>
      </c>
      <c r="C264" s="76">
        <v>0.314</v>
      </c>
    </row>
    <row r="265" spans="1:3" x14ac:dyDescent="0.2">
      <c r="A265" t="s">
        <v>405</v>
      </c>
      <c r="B265">
        <v>16</v>
      </c>
      <c r="C265" s="76">
        <v>0.25130000000000002</v>
      </c>
    </row>
    <row r="266" spans="1:3" x14ac:dyDescent="0.2">
      <c r="A266" t="s">
        <v>405</v>
      </c>
      <c r="B266">
        <v>17</v>
      </c>
      <c r="C266" s="76">
        <v>0.2959</v>
      </c>
    </row>
    <row r="267" spans="1:3" x14ac:dyDescent="0.2">
      <c r="A267" t="s">
        <v>405</v>
      </c>
      <c r="B267">
        <v>18</v>
      </c>
      <c r="C267" s="76">
        <v>0.3372</v>
      </c>
    </row>
    <row r="268" spans="1:3" x14ac:dyDescent="0.2">
      <c r="A268" t="s">
        <v>405</v>
      </c>
      <c r="B268">
        <v>19</v>
      </c>
      <c r="C268" s="76">
        <v>0.41749999999999998</v>
      </c>
    </row>
    <row r="269" spans="1:3" x14ac:dyDescent="0.2">
      <c r="A269" t="s">
        <v>405</v>
      </c>
      <c r="B269">
        <v>20</v>
      </c>
      <c r="C269" s="76">
        <v>0.50190000000000001</v>
      </c>
    </row>
    <row r="270" spans="1:3" x14ac:dyDescent="0.2">
      <c r="A270" t="s">
        <v>405</v>
      </c>
      <c r="B270">
        <v>21</v>
      </c>
      <c r="C270" s="76">
        <v>0.32840000000000003</v>
      </c>
    </row>
    <row r="271" spans="1:3" x14ac:dyDescent="0.2">
      <c r="A271" t="s">
        <v>405</v>
      </c>
      <c r="B271">
        <v>22</v>
      </c>
      <c r="C271" s="76">
        <v>0.31790000000000002</v>
      </c>
    </row>
    <row r="272" spans="1:3" x14ac:dyDescent="0.2">
      <c r="A272" t="s">
        <v>405</v>
      </c>
      <c r="B272">
        <v>23</v>
      </c>
      <c r="C272" s="76">
        <v>0.40960000000000002</v>
      </c>
    </row>
    <row r="273" spans="1:4" x14ac:dyDescent="0.2">
      <c r="A273" t="s">
        <v>405</v>
      </c>
      <c r="B273">
        <v>24</v>
      </c>
      <c r="C273" s="76">
        <v>0.32779999999999998</v>
      </c>
    </row>
    <row r="274" spans="1:4" x14ac:dyDescent="0.2">
      <c r="A274" t="s">
        <v>405</v>
      </c>
      <c r="B274">
        <v>25</v>
      </c>
      <c r="C274" s="76">
        <v>0.3836</v>
      </c>
    </row>
    <row r="275" spans="1:4" x14ac:dyDescent="0.2">
      <c r="A275" t="s">
        <v>405</v>
      </c>
      <c r="B275">
        <v>26</v>
      </c>
      <c r="C275" s="76">
        <v>0.37730000000000002</v>
      </c>
    </row>
    <row r="276" spans="1:4" x14ac:dyDescent="0.2">
      <c r="A276" t="s">
        <v>405</v>
      </c>
      <c r="B276">
        <v>27</v>
      </c>
      <c r="C276" s="76">
        <v>0.33929999999999999</v>
      </c>
    </row>
    <row r="277" spans="1:4" x14ac:dyDescent="0.2">
      <c r="A277" t="s">
        <v>405</v>
      </c>
      <c r="B277">
        <v>28</v>
      </c>
      <c r="C277" s="76">
        <v>0.31269999999999998</v>
      </c>
    </row>
    <row r="278" spans="1:4" x14ac:dyDescent="0.2">
      <c r="A278" t="s">
        <v>405</v>
      </c>
      <c r="B278">
        <v>29</v>
      </c>
      <c r="C278" s="76">
        <v>0.39129999999999998</v>
      </c>
    </row>
    <row r="279" spans="1:4" x14ac:dyDescent="0.2">
      <c r="A279" t="s">
        <v>405</v>
      </c>
      <c r="B279">
        <v>30</v>
      </c>
      <c r="C279" s="76">
        <v>0.38319999999999999</v>
      </c>
    </row>
    <row r="280" spans="1:4" x14ac:dyDescent="0.2">
      <c r="A280" t="s">
        <v>405</v>
      </c>
      <c r="B280">
        <v>31</v>
      </c>
      <c r="C280" s="76">
        <v>0.32269999999999999</v>
      </c>
    </row>
    <row r="281" spans="1:4" x14ac:dyDescent="0.2">
      <c r="A281" t="s">
        <v>405</v>
      </c>
      <c r="B281">
        <v>32</v>
      </c>
      <c r="C281" s="76">
        <v>0.33239999999999997</v>
      </c>
    </row>
    <row r="282" spans="1:4" x14ac:dyDescent="0.2">
      <c r="A282" t="s">
        <v>405</v>
      </c>
      <c r="B282">
        <v>33</v>
      </c>
      <c r="C282" s="76">
        <v>0.39800000000000002</v>
      </c>
    </row>
    <row r="283" spans="1:4" x14ac:dyDescent="0.2">
      <c r="A283" t="s">
        <v>405</v>
      </c>
      <c r="B283">
        <v>34</v>
      </c>
      <c r="C283" s="76">
        <v>0.27839999999999998</v>
      </c>
    </row>
    <row r="284" spans="1:4" x14ac:dyDescent="0.2">
      <c r="A284" t="s">
        <v>405</v>
      </c>
      <c r="B284">
        <v>35</v>
      </c>
      <c r="C284" s="76">
        <v>0.26679999999999998</v>
      </c>
    </row>
    <row r="285" spans="1:4" x14ac:dyDescent="0.2">
      <c r="A285" t="s">
        <v>405</v>
      </c>
      <c r="B285">
        <v>36</v>
      </c>
      <c r="C285" s="76">
        <v>0.38890000000000002</v>
      </c>
    </row>
    <row r="286" spans="1:4" x14ac:dyDescent="0.2">
      <c r="A286" s="4"/>
      <c r="B286" s="5"/>
      <c r="C286" s="5"/>
      <c r="D286" s="5"/>
    </row>
    <row r="287" spans="1:4" x14ac:dyDescent="0.2">
      <c r="A287" s="2"/>
      <c r="B287" s="1"/>
      <c r="C287" s="1"/>
      <c r="D287" s="2"/>
    </row>
    <row r="288" spans="1:4" x14ac:dyDescent="0.2">
      <c r="A288" s="65"/>
      <c r="B288" s="1"/>
      <c r="C288" s="1"/>
      <c r="D288" s="53"/>
    </row>
  </sheetData>
  <mergeCells count="1">
    <mergeCell ref="A1:D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4AD70B-22B8-1147-ADC9-49F274E3ABDF}">
  <dimension ref="A1:AL424"/>
  <sheetViews>
    <sheetView workbookViewId="0">
      <selection activeCell="Y7" sqref="Y7"/>
    </sheetView>
  </sheetViews>
  <sheetFormatPr baseColWidth="10" defaultColWidth="11" defaultRowHeight="16" x14ac:dyDescent="0.2"/>
  <cols>
    <col min="1" max="1" width="17.5" customWidth="1"/>
    <col min="2" max="6" width="11.5" customWidth="1"/>
    <col min="7" max="7" width="7.83203125" customWidth="1"/>
    <col min="8" max="8" width="13.1640625" customWidth="1"/>
    <col min="9" max="9" width="12" style="45" customWidth="1"/>
    <col min="10" max="10" width="16.33203125" style="51" customWidth="1"/>
    <col min="11" max="11" width="16.33203125" style="9" customWidth="1"/>
    <col min="12" max="12" width="16.33203125" style="45" customWidth="1"/>
    <col min="13" max="13" width="16.33203125" style="51" customWidth="1"/>
    <col min="14" max="14" width="16.33203125" style="9" customWidth="1"/>
    <col min="15" max="15" width="11" style="10"/>
    <col min="16" max="16" width="11.83203125" style="45" bestFit="1" customWidth="1"/>
    <col min="17" max="18" width="11.83203125" style="45" customWidth="1"/>
    <col min="19" max="21" width="11.83203125" style="51" customWidth="1"/>
    <col min="22" max="24" width="11.83203125" style="9" customWidth="1"/>
    <col min="26" max="26" width="26.1640625" customWidth="1"/>
    <col min="28" max="28" width="11.83203125" bestFit="1" customWidth="1"/>
    <col min="29" max="36" width="11.83203125" customWidth="1"/>
  </cols>
  <sheetData>
    <row r="1" spans="1:38" s="24" customFormat="1" ht="102" x14ac:dyDescent="0.2">
      <c r="A1" s="16" t="s">
        <v>43</v>
      </c>
      <c r="B1" s="16" t="s">
        <v>44</v>
      </c>
      <c r="C1" s="16" t="s">
        <v>45</v>
      </c>
      <c r="D1" s="16" t="s">
        <v>46</v>
      </c>
      <c r="E1" s="16" t="s">
        <v>47</v>
      </c>
      <c r="F1" s="16" t="s">
        <v>48</v>
      </c>
      <c r="G1" s="16" t="s">
        <v>49</v>
      </c>
      <c r="H1" s="16" t="s">
        <v>50</v>
      </c>
      <c r="I1" s="17" t="s">
        <v>51</v>
      </c>
      <c r="J1" s="18" t="s">
        <v>52</v>
      </c>
      <c r="K1" s="19" t="s">
        <v>53</v>
      </c>
      <c r="L1" s="17" t="s">
        <v>54</v>
      </c>
      <c r="M1" s="18" t="s">
        <v>55</v>
      </c>
      <c r="N1" s="19" t="s">
        <v>56</v>
      </c>
      <c r="O1" s="20" t="s">
        <v>57</v>
      </c>
      <c r="P1" s="21" t="s">
        <v>58</v>
      </c>
      <c r="Q1" s="21" t="s">
        <v>24</v>
      </c>
      <c r="R1" s="21" t="s">
        <v>59</v>
      </c>
      <c r="S1" s="22" t="s">
        <v>60</v>
      </c>
      <c r="T1" s="22" t="s">
        <v>61</v>
      </c>
      <c r="U1" s="22" t="s">
        <v>62</v>
      </c>
      <c r="V1" s="23" t="s">
        <v>63</v>
      </c>
      <c r="W1" s="23" t="s">
        <v>64</v>
      </c>
      <c r="X1" s="23" t="s">
        <v>65</v>
      </c>
      <c r="Z1" s="24" t="s">
        <v>66</v>
      </c>
      <c r="AA1" s="20" t="s">
        <v>67</v>
      </c>
      <c r="AB1" s="21" t="str">
        <f>P1</f>
        <v>twitching frequency per 5 min (n = number of fibers)</v>
      </c>
      <c r="AC1" s="21" t="s">
        <v>24</v>
      </c>
      <c r="AD1" s="21" t="s">
        <v>59</v>
      </c>
      <c r="AE1" s="22" t="str">
        <f t="shared" ref="AE1:AJ1" si="0">S1</f>
        <v>single twitch frequency per 5 min (n = number of fibers)</v>
      </c>
      <c r="AF1" s="22" t="str">
        <f t="shared" si="0"/>
        <v>standard deviation single twitch</v>
      </c>
      <c r="AG1" s="22" t="str">
        <f t="shared" si="0"/>
        <v>sem single twitch</v>
      </c>
      <c r="AH1" s="23" t="str">
        <f t="shared" si="0"/>
        <v>double twitch frequency per 5 min (n = number of fibers)</v>
      </c>
      <c r="AI1" s="23" t="str">
        <f t="shared" si="0"/>
        <v>standard deviation double twich</v>
      </c>
      <c r="AJ1" s="23" t="str">
        <f t="shared" si="0"/>
        <v>sem double twitch</v>
      </c>
      <c r="AK1" s="24" t="s">
        <v>68</v>
      </c>
      <c r="AL1" s="24" t="s">
        <v>69</v>
      </c>
    </row>
    <row r="2" spans="1:38" s="24" customFormat="1" ht="17" x14ac:dyDescent="0.2">
      <c r="A2" s="25" t="s">
        <v>70</v>
      </c>
      <c r="B2" s="25">
        <v>72</v>
      </c>
      <c r="C2" s="25">
        <v>170811</v>
      </c>
      <c r="D2" s="25">
        <v>1</v>
      </c>
      <c r="E2" s="25">
        <v>10</v>
      </c>
      <c r="F2" s="25">
        <v>2</v>
      </c>
      <c r="G2" s="25" t="s">
        <v>71</v>
      </c>
      <c r="H2" s="25"/>
      <c r="I2" s="25">
        <v>0</v>
      </c>
      <c r="J2" s="25">
        <f t="shared" ref="J2:J11" si="1">I2-K2</f>
        <v>0</v>
      </c>
      <c r="K2" s="25">
        <v>0</v>
      </c>
      <c r="L2" s="25">
        <f t="shared" ref="L2:L11" si="2">I2/E2*5</f>
        <v>0</v>
      </c>
      <c r="M2" s="25">
        <f t="shared" ref="M2:M57" si="3">J2/E2*5</f>
        <v>0</v>
      </c>
      <c r="N2" s="25">
        <f t="shared" ref="N2:N57" si="4">K2/E2*5</f>
        <v>0</v>
      </c>
      <c r="O2" s="26" t="e">
        <f>(SUM(K2:K57)/SUM(I2:I57))*100</f>
        <v>#DIV/0!</v>
      </c>
      <c r="P2" s="27">
        <f>AVERAGE(L2:L57)</f>
        <v>0</v>
      </c>
      <c r="Q2" s="26">
        <f>_xlfn.STDEV.P(L2:L57)</f>
        <v>0</v>
      </c>
      <c r="R2" s="28">
        <f>(STDEV(L2:L57))/(SQRT(COUNT(L2:L57)))</f>
        <v>0</v>
      </c>
      <c r="S2" s="27">
        <f>AVERAGE(M2:M57)</f>
        <v>0</v>
      </c>
      <c r="T2" s="26">
        <f>_xlfn.STDEV.P(M2:M57)</f>
        <v>0</v>
      </c>
      <c r="U2" s="28">
        <f>(STDEV(M2:M57))/(SQRT(COUNT(M2:M57)))</f>
        <v>0</v>
      </c>
      <c r="V2" s="27">
        <f>AVERAGE(N2:N57)</f>
        <v>0</v>
      </c>
      <c r="W2" s="26">
        <f>_xlfn.STDEV.P(N2:N57)</f>
        <v>0</v>
      </c>
      <c r="X2" s="28">
        <f>(STDEV(N2:N57))/(SQRT(COUNT(N2:N57)))</f>
        <v>0</v>
      </c>
      <c r="Z2" s="24" t="str">
        <f>A185&amp;" "&amp;B185&amp;"h APF"</f>
        <v>Talin-C-YPet 48h APF</v>
      </c>
      <c r="AA2" s="29">
        <f t="shared" ref="AA2:AJ2" si="5">O185</f>
        <v>52.941176470588239</v>
      </c>
      <c r="AB2" s="30">
        <f t="shared" si="5"/>
        <v>1.1333333333333333</v>
      </c>
      <c r="AC2" s="30">
        <f t="shared" si="5"/>
        <v>0.42687494916218993</v>
      </c>
      <c r="AD2" s="30">
        <f t="shared" si="5"/>
        <v>7.9268688043984695E-2</v>
      </c>
      <c r="AE2" s="31">
        <f t="shared" si="5"/>
        <v>0.53333333333333333</v>
      </c>
      <c r="AF2" s="31">
        <f t="shared" si="5"/>
        <v>0.66999170807472597</v>
      </c>
      <c r="AG2" s="31">
        <f t="shared" si="5"/>
        <v>0.12441433680675686</v>
      </c>
      <c r="AH2" s="32">
        <f t="shared" si="5"/>
        <v>0.6</v>
      </c>
      <c r="AI2" s="32">
        <f t="shared" si="5"/>
        <v>0.61101009266077866</v>
      </c>
      <c r="AJ2" s="32">
        <f t="shared" si="5"/>
        <v>0.11346172578623508</v>
      </c>
      <c r="AK2" s="33">
        <f>COUNT(D185:D214)</f>
        <v>24</v>
      </c>
      <c r="AL2" s="33">
        <f>COUNT(I185:I214)</f>
        <v>30</v>
      </c>
    </row>
    <row r="3" spans="1:38" s="24" customFormat="1" ht="17" x14ac:dyDescent="0.2">
      <c r="A3" s="16"/>
      <c r="B3" s="16"/>
      <c r="C3" s="16"/>
      <c r="D3" s="16"/>
      <c r="E3" s="16">
        <v>10</v>
      </c>
      <c r="F3" s="16"/>
      <c r="G3" s="16" t="s">
        <v>71</v>
      </c>
      <c r="H3" s="16"/>
      <c r="I3" s="17">
        <v>0</v>
      </c>
      <c r="J3" s="18">
        <f t="shared" si="1"/>
        <v>0</v>
      </c>
      <c r="K3" s="19">
        <v>0</v>
      </c>
      <c r="L3" s="17">
        <f t="shared" si="2"/>
        <v>0</v>
      </c>
      <c r="M3" s="18">
        <f t="shared" si="3"/>
        <v>0</v>
      </c>
      <c r="N3" s="19">
        <f t="shared" si="4"/>
        <v>0</v>
      </c>
      <c r="O3" s="34"/>
      <c r="P3" s="30"/>
      <c r="Q3" s="30"/>
      <c r="R3" s="30"/>
      <c r="S3" s="31"/>
      <c r="T3" s="31"/>
      <c r="U3" s="31"/>
      <c r="V3" s="32"/>
      <c r="W3" s="32"/>
      <c r="X3" s="32"/>
      <c r="Z3" s="24" t="str">
        <f>A216&amp;" "&amp;B216&amp;"h APF"</f>
        <v>tono[2], Talin-C-YPet 48h APF</v>
      </c>
      <c r="AA3" s="29">
        <f t="shared" ref="AA3:AJ3" si="6">O216</f>
        <v>13.636363636363635</v>
      </c>
      <c r="AB3" s="30">
        <f t="shared" si="6"/>
        <v>1.3333333333333333</v>
      </c>
      <c r="AC3" s="30">
        <f t="shared" si="6"/>
        <v>0.58603271532768841</v>
      </c>
      <c r="AD3" s="30">
        <f t="shared" si="6"/>
        <v>0.10359692675134353</v>
      </c>
      <c r="AE3" s="31">
        <f t="shared" si="6"/>
        <v>1.1515151515151516</v>
      </c>
      <c r="AF3" s="31">
        <f t="shared" si="6"/>
        <v>0.74350570584153319</v>
      </c>
      <c r="AG3" s="31">
        <f t="shared" si="6"/>
        <v>0.13143448161285964</v>
      </c>
      <c r="AH3" s="32">
        <f t="shared" si="6"/>
        <v>0.18181818181818182</v>
      </c>
      <c r="AI3" s="32">
        <f t="shared" si="6"/>
        <v>0.38569460791993504</v>
      </c>
      <c r="AJ3" s="32">
        <f t="shared" si="6"/>
        <v>6.8181818181818191E-2</v>
      </c>
      <c r="AK3" s="33">
        <f>COUNT(D216:D248)</f>
        <v>23</v>
      </c>
      <c r="AL3" s="33">
        <f>COUNT(I216:I248)</f>
        <v>33</v>
      </c>
    </row>
    <row r="4" spans="1:38" s="24" customFormat="1" ht="17" x14ac:dyDescent="0.2">
      <c r="A4" s="16"/>
      <c r="B4" s="16">
        <v>72</v>
      </c>
      <c r="C4" s="16">
        <v>170811</v>
      </c>
      <c r="D4" s="16">
        <v>2</v>
      </c>
      <c r="E4" s="16">
        <v>10</v>
      </c>
      <c r="F4" s="16">
        <v>3</v>
      </c>
      <c r="G4" s="16" t="s">
        <v>71</v>
      </c>
      <c r="H4" s="16"/>
      <c r="I4" s="17">
        <v>0</v>
      </c>
      <c r="J4" s="18">
        <f t="shared" si="1"/>
        <v>0</v>
      </c>
      <c r="K4" s="19">
        <v>0</v>
      </c>
      <c r="L4" s="17">
        <f t="shared" si="2"/>
        <v>0</v>
      </c>
      <c r="M4" s="18">
        <f t="shared" si="3"/>
        <v>0</v>
      </c>
      <c r="N4" s="19">
        <f t="shared" si="4"/>
        <v>0</v>
      </c>
      <c r="O4" s="29"/>
      <c r="P4" s="30"/>
      <c r="Q4" s="30"/>
      <c r="R4" s="30"/>
      <c r="S4" s="31"/>
      <c r="T4" s="31"/>
      <c r="U4" s="31"/>
      <c r="V4" s="32"/>
      <c r="W4" s="32"/>
      <c r="X4" s="32"/>
      <c r="Z4" s="24" t="str">
        <f>A106&amp;" "&amp;B106&amp;"h APF"</f>
        <v>Talin-C-YPet 60h APF</v>
      </c>
      <c r="AA4" s="29" t="e">
        <f t="shared" ref="AA4:AJ4" si="7">O106</f>
        <v>#DIV/0!</v>
      </c>
      <c r="AB4" s="30">
        <f t="shared" si="7"/>
        <v>0</v>
      </c>
      <c r="AC4" s="30">
        <f t="shared" si="7"/>
        <v>0</v>
      </c>
      <c r="AD4" s="30">
        <f t="shared" si="7"/>
        <v>0</v>
      </c>
      <c r="AE4" s="31">
        <f t="shared" si="7"/>
        <v>0</v>
      </c>
      <c r="AF4" s="31">
        <f t="shared" si="7"/>
        <v>0</v>
      </c>
      <c r="AG4" s="31">
        <f t="shared" si="7"/>
        <v>0</v>
      </c>
      <c r="AH4" s="32">
        <f t="shared" si="7"/>
        <v>0</v>
      </c>
      <c r="AI4" s="32">
        <f t="shared" si="7"/>
        <v>0</v>
      </c>
      <c r="AJ4" s="32">
        <f t="shared" si="7"/>
        <v>0</v>
      </c>
      <c r="AK4" s="33">
        <f>COUNT(D106:D145)</f>
        <v>23</v>
      </c>
      <c r="AL4" s="33">
        <f>COUNT(I106:I145)</f>
        <v>40</v>
      </c>
    </row>
    <row r="5" spans="1:38" s="24" customFormat="1" ht="17" x14ac:dyDescent="0.2">
      <c r="A5" s="16"/>
      <c r="B5" s="16"/>
      <c r="C5" s="16"/>
      <c r="D5" s="16"/>
      <c r="E5" s="16">
        <v>10</v>
      </c>
      <c r="F5" s="16"/>
      <c r="G5" s="16" t="s">
        <v>71</v>
      </c>
      <c r="H5" s="16"/>
      <c r="I5" s="17">
        <v>0</v>
      </c>
      <c r="J5" s="18">
        <f t="shared" si="1"/>
        <v>0</v>
      </c>
      <c r="K5" s="19">
        <v>0</v>
      </c>
      <c r="L5" s="17">
        <f t="shared" si="2"/>
        <v>0</v>
      </c>
      <c r="M5" s="18">
        <f t="shared" si="3"/>
        <v>0</v>
      </c>
      <c r="N5" s="19">
        <f t="shared" si="4"/>
        <v>0</v>
      </c>
      <c r="O5" s="29"/>
      <c r="P5" s="30"/>
      <c r="Q5" s="30"/>
      <c r="R5" s="30"/>
      <c r="S5" s="31"/>
      <c r="T5" s="31"/>
      <c r="U5" s="31"/>
      <c r="V5" s="32"/>
      <c r="W5" s="32"/>
      <c r="X5" s="32"/>
      <c r="Z5" s="24" t="str">
        <f>A147&amp;" "&amp;B147&amp;"h APF"</f>
        <v>tono[2], Talin-C-YPet 60h APF</v>
      </c>
      <c r="AA5" s="29">
        <f t="shared" ref="AA5:AJ5" si="8">O147</f>
        <v>0</v>
      </c>
      <c r="AB5" s="30">
        <f t="shared" si="8"/>
        <v>1.0675675675675675</v>
      </c>
      <c r="AC5" s="30">
        <f t="shared" si="8"/>
        <v>0.67944892378251542</v>
      </c>
      <c r="AD5" s="30">
        <f t="shared" si="8"/>
        <v>0.1132414872970859</v>
      </c>
      <c r="AE5" s="31">
        <f t="shared" si="8"/>
        <v>1.0675675675675675</v>
      </c>
      <c r="AF5" s="31">
        <f t="shared" si="8"/>
        <v>0.67944892378251542</v>
      </c>
      <c r="AG5" s="31">
        <f t="shared" si="8"/>
        <v>0.1132414872970859</v>
      </c>
      <c r="AH5" s="32">
        <f t="shared" si="8"/>
        <v>0</v>
      </c>
      <c r="AI5" s="32">
        <f t="shared" si="8"/>
        <v>0</v>
      </c>
      <c r="AJ5" s="32">
        <f t="shared" si="8"/>
        <v>0</v>
      </c>
      <c r="AK5" s="33">
        <f>COUNT(D147:D183)</f>
        <v>20</v>
      </c>
      <c r="AL5" s="33">
        <f>COUNT(I147:I183)</f>
        <v>37</v>
      </c>
    </row>
    <row r="6" spans="1:38" s="24" customFormat="1" ht="17" x14ac:dyDescent="0.2">
      <c r="A6" s="16"/>
      <c r="B6" s="16"/>
      <c r="C6" s="16"/>
      <c r="D6" s="16"/>
      <c r="E6" s="16">
        <v>10</v>
      </c>
      <c r="F6" s="16"/>
      <c r="G6" s="16" t="s">
        <v>72</v>
      </c>
      <c r="H6" s="16"/>
      <c r="I6" s="17">
        <v>0</v>
      </c>
      <c r="J6" s="18">
        <f t="shared" si="1"/>
        <v>0</v>
      </c>
      <c r="K6" s="19">
        <v>0</v>
      </c>
      <c r="L6" s="17">
        <f t="shared" si="2"/>
        <v>0</v>
      </c>
      <c r="M6" s="18">
        <f t="shared" si="3"/>
        <v>0</v>
      </c>
      <c r="N6" s="19">
        <f t="shared" si="4"/>
        <v>0</v>
      </c>
      <c r="O6" s="29"/>
      <c r="P6" s="30"/>
      <c r="Q6" s="30"/>
      <c r="R6" s="30"/>
      <c r="S6" s="31"/>
      <c r="T6" s="31"/>
      <c r="U6" s="31"/>
      <c r="V6" s="32"/>
      <c r="W6" s="32"/>
      <c r="X6" s="32"/>
      <c r="Z6" s="24" t="str">
        <f>A2&amp;" "&amp;B2&amp;"h APF"</f>
        <v>Talin-C-YPet 72h APF</v>
      </c>
      <c r="AA6" s="29" t="e">
        <f t="shared" ref="AA6:AJ6" si="9">O2</f>
        <v>#DIV/0!</v>
      </c>
      <c r="AB6" s="30">
        <f t="shared" si="9"/>
        <v>0</v>
      </c>
      <c r="AC6" s="30">
        <f t="shared" si="9"/>
        <v>0</v>
      </c>
      <c r="AD6" s="30">
        <f t="shared" si="9"/>
        <v>0</v>
      </c>
      <c r="AE6" s="31">
        <f t="shared" si="9"/>
        <v>0</v>
      </c>
      <c r="AF6" s="31">
        <f t="shared" si="9"/>
        <v>0</v>
      </c>
      <c r="AG6" s="31">
        <f t="shared" si="9"/>
        <v>0</v>
      </c>
      <c r="AH6" s="32">
        <f t="shared" si="9"/>
        <v>0</v>
      </c>
      <c r="AI6" s="32">
        <f t="shared" si="9"/>
        <v>0</v>
      </c>
      <c r="AJ6" s="32">
        <f t="shared" si="9"/>
        <v>0</v>
      </c>
      <c r="AK6" s="33">
        <f>COUNT(D2:D57)</f>
        <v>30</v>
      </c>
      <c r="AL6" s="33">
        <f>COUNT(I2:I57)</f>
        <v>56</v>
      </c>
    </row>
    <row r="7" spans="1:38" s="24" customFormat="1" ht="17" x14ac:dyDescent="0.2">
      <c r="A7" s="16"/>
      <c r="B7" s="16">
        <v>72</v>
      </c>
      <c r="C7" s="16">
        <v>170811</v>
      </c>
      <c r="D7" s="16">
        <v>3</v>
      </c>
      <c r="E7" s="16">
        <v>10</v>
      </c>
      <c r="F7" s="16">
        <v>2</v>
      </c>
      <c r="G7" s="16" t="s">
        <v>71</v>
      </c>
      <c r="H7" s="16"/>
      <c r="I7" s="17">
        <v>0</v>
      </c>
      <c r="J7" s="18">
        <f t="shared" si="1"/>
        <v>0</v>
      </c>
      <c r="K7" s="19">
        <v>0</v>
      </c>
      <c r="L7" s="17">
        <f t="shared" si="2"/>
        <v>0</v>
      </c>
      <c r="M7" s="18">
        <f t="shared" si="3"/>
        <v>0</v>
      </c>
      <c r="N7" s="19">
        <f t="shared" si="4"/>
        <v>0</v>
      </c>
      <c r="O7" s="29"/>
      <c r="P7" s="30"/>
      <c r="Q7" s="30"/>
      <c r="R7" s="30"/>
      <c r="S7" s="31"/>
      <c r="T7" s="31"/>
      <c r="U7" s="31"/>
      <c r="V7" s="32"/>
      <c r="W7" s="32"/>
      <c r="X7" s="32"/>
      <c r="Z7" s="24" t="str">
        <f>A59&amp;" "&amp;B59&amp;"h APF"</f>
        <v>tono[2], Talin-C-YPet 72h APF</v>
      </c>
      <c r="AA7" s="29">
        <f t="shared" ref="AA7:AJ7" si="10">O59</f>
        <v>0</v>
      </c>
      <c r="AB7" s="30">
        <f t="shared" si="10"/>
        <v>0.10869565217391304</v>
      </c>
      <c r="AC7" s="30">
        <f t="shared" si="10"/>
        <v>0.38888138739126776</v>
      </c>
      <c r="AD7" s="30">
        <f t="shared" si="10"/>
        <v>5.7971014492753617E-2</v>
      </c>
      <c r="AE7" s="31">
        <f t="shared" si="10"/>
        <v>0.10869565217391304</v>
      </c>
      <c r="AF7" s="31">
        <f t="shared" si="10"/>
        <v>0.38888138739126776</v>
      </c>
      <c r="AG7" s="31">
        <f t="shared" si="10"/>
        <v>5.7971014492753617E-2</v>
      </c>
      <c r="AH7" s="32">
        <f t="shared" si="10"/>
        <v>0</v>
      </c>
      <c r="AI7" s="32">
        <f t="shared" si="10"/>
        <v>0</v>
      </c>
      <c r="AJ7" s="32">
        <f t="shared" si="10"/>
        <v>0</v>
      </c>
      <c r="AK7" s="33">
        <f>COUNT(D59:D104)</f>
        <v>24</v>
      </c>
      <c r="AL7" s="33">
        <f>COUNT(I59:I104)</f>
        <v>46</v>
      </c>
    </row>
    <row r="8" spans="1:38" s="24" customFormat="1" ht="17" x14ac:dyDescent="0.2">
      <c r="A8" s="16"/>
      <c r="B8" s="16"/>
      <c r="C8" s="16"/>
      <c r="D8" s="16"/>
      <c r="E8" s="16">
        <v>10</v>
      </c>
      <c r="F8" s="16"/>
      <c r="G8" s="16" t="s">
        <v>72</v>
      </c>
      <c r="H8" s="16"/>
      <c r="I8" s="17">
        <v>0</v>
      </c>
      <c r="J8" s="18">
        <f t="shared" si="1"/>
        <v>0</v>
      </c>
      <c r="K8" s="19">
        <v>0</v>
      </c>
      <c r="L8" s="17">
        <f t="shared" si="2"/>
        <v>0</v>
      </c>
      <c r="M8" s="18">
        <f t="shared" si="3"/>
        <v>0</v>
      </c>
      <c r="N8" s="19">
        <f t="shared" si="4"/>
        <v>0</v>
      </c>
      <c r="O8" s="29"/>
      <c r="P8" s="30"/>
      <c r="Q8" s="30"/>
      <c r="R8" s="30"/>
      <c r="S8" s="31"/>
      <c r="T8" s="31"/>
      <c r="U8" s="31"/>
      <c r="V8" s="32"/>
      <c r="W8" s="32"/>
      <c r="X8" s="32"/>
    </row>
    <row r="9" spans="1:38" s="24" customFormat="1" ht="17" x14ac:dyDescent="0.2">
      <c r="A9" s="16"/>
      <c r="B9" s="16">
        <v>72</v>
      </c>
      <c r="C9" s="16">
        <v>170811</v>
      </c>
      <c r="D9" s="16">
        <v>4</v>
      </c>
      <c r="E9" s="16">
        <v>10</v>
      </c>
      <c r="F9" s="16">
        <v>2</v>
      </c>
      <c r="G9" s="16" t="s">
        <v>71</v>
      </c>
      <c r="H9" s="16"/>
      <c r="I9" s="17">
        <v>0</v>
      </c>
      <c r="J9" s="18">
        <f t="shared" si="1"/>
        <v>0</v>
      </c>
      <c r="K9" s="19">
        <v>0</v>
      </c>
      <c r="L9" s="17">
        <f t="shared" si="2"/>
        <v>0</v>
      </c>
      <c r="M9" s="18">
        <f t="shared" si="3"/>
        <v>0</v>
      </c>
      <c r="N9" s="19">
        <f t="shared" si="4"/>
        <v>0</v>
      </c>
      <c r="O9" s="29"/>
      <c r="P9" s="30"/>
      <c r="Q9" s="30"/>
      <c r="R9" s="30"/>
      <c r="S9" s="31"/>
      <c r="T9" s="31"/>
      <c r="U9" s="31"/>
      <c r="V9" s="32"/>
      <c r="W9" s="32"/>
      <c r="X9" s="32"/>
    </row>
    <row r="10" spans="1:38" s="24" customFormat="1" ht="17" x14ac:dyDescent="0.2">
      <c r="A10" s="16"/>
      <c r="D10" s="16"/>
      <c r="E10" s="16">
        <v>10</v>
      </c>
      <c r="F10" s="16"/>
      <c r="G10" s="16" t="s">
        <v>71</v>
      </c>
      <c r="H10" s="16"/>
      <c r="I10" s="17">
        <v>0</v>
      </c>
      <c r="J10" s="18">
        <f t="shared" si="1"/>
        <v>0</v>
      </c>
      <c r="K10" s="19">
        <v>0</v>
      </c>
      <c r="L10" s="17">
        <f t="shared" si="2"/>
        <v>0</v>
      </c>
      <c r="M10" s="18">
        <f t="shared" si="3"/>
        <v>0</v>
      </c>
      <c r="N10" s="19">
        <f t="shared" si="4"/>
        <v>0</v>
      </c>
      <c r="O10" s="29"/>
      <c r="P10" s="30"/>
      <c r="Q10" s="30"/>
      <c r="R10" s="30"/>
      <c r="S10" s="31"/>
      <c r="T10" s="31"/>
      <c r="U10" s="31"/>
      <c r="V10" s="32"/>
      <c r="W10" s="32"/>
      <c r="X10" s="32"/>
    </row>
    <row r="11" spans="1:38" s="24" customFormat="1" ht="17" x14ac:dyDescent="0.2">
      <c r="A11" s="16"/>
      <c r="B11" s="16">
        <v>72</v>
      </c>
      <c r="C11" s="16">
        <v>170811</v>
      </c>
      <c r="D11" s="16">
        <v>5</v>
      </c>
      <c r="E11" s="16">
        <v>10</v>
      </c>
      <c r="F11" s="16">
        <v>1</v>
      </c>
      <c r="G11" s="24" t="s">
        <v>71</v>
      </c>
      <c r="I11" s="21">
        <v>0</v>
      </c>
      <c r="J11" s="18">
        <f t="shared" si="1"/>
        <v>0</v>
      </c>
      <c r="K11" s="23">
        <v>0</v>
      </c>
      <c r="L11" s="17">
        <f t="shared" si="2"/>
        <v>0</v>
      </c>
      <c r="M11" s="18">
        <f t="shared" si="3"/>
        <v>0</v>
      </c>
      <c r="N11" s="19">
        <f t="shared" si="4"/>
        <v>0</v>
      </c>
      <c r="O11" s="29"/>
      <c r="P11" s="30"/>
      <c r="Q11" s="30"/>
      <c r="R11" s="30"/>
      <c r="S11" s="31"/>
      <c r="T11" s="31"/>
      <c r="U11" s="31"/>
      <c r="V11" s="32"/>
      <c r="W11" s="32"/>
      <c r="X11" s="32"/>
    </row>
    <row r="12" spans="1:38" s="24" customFormat="1" ht="17" x14ac:dyDescent="0.2">
      <c r="A12" s="16"/>
      <c r="B12" s="16">
        <v>72</v>
      </c>
      <c r="C12" s="16">
        <v>171106</v>
      </c>
      <c r="D12" s="16">
        <v>1</v>
      </c>
      <c r="E12" s="16">
        <v>5</v>
      </c>
      <c r="F12" s="16">
        <v>1</v>
      </c>
      <c r="G12" s="24" t="s">
        <v>71</v>
      </c>
      <c r="I12" s="21">
        <v>0</v>
      </c>
      <c r="J12" s="18">
        <v>0</v>
      </c>
      <c r="K12" s="23">
        <f>I12-J12</f>
        <v>0</v>
      </c>
      <c r="L12" s="17">
        <f>I12/E12*5</f>
        <v>0</v>
      </c>
      <c r="M12" s="18">
        <f t="shared" si="3"/>
        <v>0</v>
      </c>
      <c r="N12" s="19">
        <f t="shared" si="4"/>
        <v>0</v>
      </c>
      <c r="O12" s="29"/>
      <c r="P12" s="30"/>
      <c r="Q12" s="30"/>
      <c r="R12" s="30"/>
      <c r="S12" s="31"/>
      <c r="T12" s="31"/>
      <c r="U12" s="31"/>
      <c r="V12" s="32"/>
      <c r="W12" s="32"/>
      <c r="X12" s="32"/>
    </row>
    <row r="13" spans="1:38" s="24" customFormat="1" ht="17" x14ac:dyDescent="0.2">
      <c r="A13" s="16"/>
      <c r="B13" s="16">
        <v>72</v>
      </c>
      <c r="C13" s="16">
        <v>171106</v>
      </c>
      <c r="D13" s="16">
        <v>2</v>
      </c>
      <c r="E13" s="16">
        <v>5</v>
      </c>
      <c r="F13" s="16">
        <v>2</v>
      </c>
      <c r="G13" s="24" t="s">
        <v>71</v>
      </c>
      <c r="I13" s="21">
        <v>0</v>
      </c>
      <c r="J13" s="18">
        <v>0</v>
      </c>
      <c r="K13" s="23">
        <f>I13-J13</f>
        <v>0</v>
      </c>
      <c r="L13" s="17">
        <f>I13/E13*5</f>
        <v>0</v>
      </c>
      <c r="M13" s="18">
        <f t="shared" si="3"/>
        <v>0</v>
      </c>
      <c r="N13" s="19">
        <f t="shared" si="4"/>
        <v>0</v>
      </c>
      <c r="O13" s="29"/>
      <c r="P13" s="30"/>
      <c r="Q13" s="30"/>
      <c r="R13" s="30"/>
      <c r="S13" s="31"/>
      <c r="T13" s="31"/>
      <c r="U13" s="31"/>
      <c r="V13" s="32"/>
      <c r="W13" s="32"/>
      <c r="X13" s="32"/>
    </row>
    <row r="14" spans="1:38" s="24" customFormat="1" ht="17" x14ac:dyDescent="0.2">
      <c r="A14" s="16"/>
      <c r="B14" s="16"/>
      <c r="C14" s="16"/>
      <c r="D14" s="16"/>
      <c r="E14" s="16">
        <v>5</v>
      </c>
      <c r="F14" s="16"/>
      <c r="G14" s="24" t="s">
        <v>71</v>
      </c>
      <c r="I14" s="21">
        <v>0</v>
      </c>
      <c r="J14" s="18">
        <v>0</v>
      </c>
      <c r="K14" s="23">
        <f t="shared" ref="K14:K57" si="11">I14-J14</f>
        <v>0</v>
      </c>
      <c r="L14" s="17">
        <f>I14/E14*5</f>
        <v>0</v>
      </c>
      <c r="M14" s="18">
        <f t="shared" si="3"/>
        <v>0</v>
      </c>
      <c r="N14" s="19">
        <f t="shared" si="4"/>
        <v>0</v>
      </c>
      <c r="O14" s="29"/>
      <c r="P14" s="30"/>
      <c r="Q14" s="30"/>
      <c r="R14" s="30"/>
      <c r="S14" s="31"/>
      <c r="T14" s="31"/>
      <c r="U14" s="31"/>
      <c r="V14" s="32"/>
      <c r="W14" s="32"/>
      <c r="X14" s="32"/>
    </row>
    <row r="15" spans="1:38" s="24" customFormat="1" ht="17" x14ac:dyDescent="0.2">
      <c r="A15" s="16"/>
      <c r="B15" s="16">
        <v>72</v>
      </c>
      <c r="C15" s="16">
        <v>171106</v>
      </c>
      <c r="D15" s="16">
        <v>3</v>
      </c>
      <c r="E15" s="16">
        <v>5</v>
      </c>
      <c r="F15" s="16">
        <v>2</v>
      </c>
      <c r="G15" s="24" t="s">
        <v>71</v>
      </c>
      <c r="I15" s="21">
        <v>0</v>
      </c>
      <c r="J15" s="18">
        <v>0</v>
      </c>
      <c r="K15" s="23">
        <f t="shared" si="11"/>
        <v>0</v>
      </c>
      <c r="L15" s="17">
        <f>I15/E15*5</f>
        <v>0</v>
      </c>
      <c r="M15" s="18">
        <f t="shared" si="3"/>
        <v>0</v>
      </c>
      <c r="N15" s="19">
        <f t="shared" si="4"/>
        <v>0</v>
      </c>
      <c r="O15" s="29"/>
      <c r="P15" s="30"/>
      <c r="Q15" s="30"/>
      <c r="R15" s="30"/>
      <c r="S15" s="31"/>
      <c r="T15" s="31"/>
      <c r="U15" s="31"/>
      <c r="V15" s="32"/>
      <c r="W15" s="32"/>
      <c r="X15" s="32"/>
    </row>
    <row r="16" spans="1:38" s="24" customFormat="1" ht="17" x14ac:dyDescent="0.2">
      <c r="A16" s="16"/>
      <c r="B16" s="16"/>
      <c r="C16" s="16"/>
      <c r="D16" s="16"/>
      <c r="E16" s="16">
        <v>5</v>
      </c>
      <c r="F16" s="16"/>
      <c r="G16" s="24" t="s">
        <v>72</v>
      </c>
      <c r="I16" s="21">
        <v>0</v>
      </c>
      <c r="J16" s="18">
        <v>0</v>
      </c>
      <c r="K16" s="23">
        <f t="shared" si="11"/>
        <v>0</v>
      </c>
      <c r="L16" s="17">
        <f>I16/E16*5</f>
        <v>0</v>
      </c>
      <c r="M16" s="18">
        <f t="shared" si="3"/>
        <v>0</v>
      </c>
      <c r="N16" s="19">
        <f t="shared" si="4"/>
        <v>0</v>
      </c>
      <c r="O16" s="29"/>
      <c r="P16" s="30"/>
      <c r="Q16" s="30"/>
      <c r="R16" s="30"/>
      <c r="S16" s="31"/>
      <c r="T16" s="31"/>
      <c r="U16" s="31"/>
      <c r="V16" s="32"/>
      <c r="W16" s="32"/>
      <c r="X16" s="32"/>
    </row>
    <row r="17" spans="1:24" s="24" customFormat="1" ht="17" x14ac:dyDescent="0.2">
      <c r="A17" s="16"/>
      <c r="B17" s="16">
        <v>72</v>
      </c>
      <c r="C17" s="16">
        <v>171106</v>
      </c>
      <c r="D17" s="16">
        <v>4</v>
      </c>
      <c r="E17" s="16">
        <v>5</v>
      </c>
      <c r="F17" s="16">
        <v>2</v>
      </c>
      <c r="G17" s="24" t="s">
        <v>71</v>
      </c>
      <c r="I17" s="21">
        <v>0</v>
      </c>
      <c r="J17" s="18">
        <v>0</v>
      </c>
      <c r="K17" s="23">
        <f t="shared" si="11"/>
        <v>0</v>
      </c>
      <c r="L17" s="17">
        <f t="shared" ref="L17:L57" si="12">I17/E17*5</f>
        <v>0</v>
      </c>
      <c r="M17" s="18">
        <f t="shared" si="3"/>
        <v>0</v>
      </c>
      <c r="N17" s="19">
        <f t="shared" si="4"/>
        <v>0</v>
      </c>
      <c r="O17" s="29"/>
      <c r="P17" s="30"/>
      <c r="Q17" s="30"/>
      <c r="R17" s="30"/>
      <c r="S17" s="31"/>
      <c r="T17" s="31"/>
      <c r="U17" s="31"/>
      <c r="V17" s="32"/>
      <c r="W17" s="32"/>
      <c r="X17" s="32"/>
    </row>
    <row r="18" spans="1:24" s="24" customFormat="1" ht="17" x14ac:dyDescent="0.2">
      <c r="A18" s="16"/>
      <c r="B18" s="16"/>
      <c r="C18" s="16"/>
      <c r="D18" s="16"/>
      <c r="E18" s="16">
        <v>5</v>
      </c>
      <c r="F18" s="16"/>
      <c r="G18" s="24" t="s">
        <v>71</v>
      </c>
      <c r="I18" s="21">
        <v>0</v>
      </c>
      <c r="J18" s="18">
        <v>0</v>
      </c>
      <c r="K18" s="23">
        <f t="shared" si="11"/>
        <v>0</v>
      </c>
      <c r="L18" s="17">
        <f t="shared" si="12"/>
        <v>0</v>
      </c>
      <c r="M18" s="18">
        <f t="shared" si="3"/>
        <v>0</v>
      </c>
      <c r="N18" s="19">
        <f t="shared" si="4"/>
        <v>0</v>
      </c>
      <c r="O18" s="29"/>
      <c r="P18" s="30"/>
      <c r="Q18" s="30"/>
      <c r="R18" s="30"/>
      <c r="S18" s="31"/>
      <c r="T18" s="31"/>
      <c r="U18" s="31"/>
      <c r="V18" s="32"/>
      <c r="W18" s="32"/>
      <c r="X18" s="32"/>
    </row>
    <row r="19" spans="1:24" s="24" customFormat="1" ht="17" x14ac:dyDescent="0.2">
      <c r="A19" s="16"/>
      <c r="B19" s="16">
        <v>72</v>
      </c>
      <c r="C19" s="16">
        <v>171106</v>
      </c>
      <c r="D19" s="16">
        <v>5</v>
      </c>
      <c r="E19" s="16">
        <v>5</v>
      </c>
      <c r="F19" s="16">
        <v>1</v>
      </c>
      <c r="G19" s="24" t="s">
        <v>71</v>
      </c>
      <c r="I19" s="21">
        <v>0</v>
      </c>
      <c r="J19" s="18">
        <v>0</v>
      </c>
      <c r="K19" s="23">
        <f t="shared" si="11"/>
        <v>0</v>
      </c>
      <c r="L19" s="17">
        <f t="shared" si="12"/>
        <v>0</v>
      </c>
      <c r="M19" s="18">
        <f t="shared" si="3"/>
        <v>0</v>
      </c>
      <c r="N19" s="19">
        <f t="shared" si="4"/>
        <v>0</v>
      </c>
      <c r="O19" s="29"/>
      <c r="P19" s="30"/>
      <c r="Q19" s="30"/>
      <c r="R19" s="30"/>
      <c r="S19" s="31"/>
      <c r="T19" s="31"/>
      <c r="U19" s="31"/>
      <c r="V19" s="32"/>
      <c r="W19" s="32"/>
      <c r="X19" s="32"/>
    </row>
    <row r="20" spans="1:24" s="24" customFormat="1" ht="17" x14ac:dyDescent="0.2">
      <c r="A20" s="16"/>
      <c r="B20" s="16">
        <v>72</v>
      </c>
      <c r="C20" s="16">
        <v>171106</v>
      </c>
      <c r="D20" s="16">
        <v>6</v>
      </c>
      <c r="E20" s="16">
        <v>5</v>
      </c>
      <c r="F20" s="16">
        <v>1</v>
      </c>
      <c r="G20" s="24" t="s">
        <v>71</v>
      </c>
      <c r="I20" s="21">
        <v>0</v>
      </c>
      <c r="J20" s="18">
        <v>0</v>
      </c>
      <c r="K20" s="23">
        <f t="shared" si="11"/>
        <v>0</v>
      </c>
      <c r="L20" s="17">
        <f t="shared" si="12"/>
        <v>0</v>
      </c>
      <c r="M20" s="18">
        <f t="shared" si="3"/>
        <v>0</v>
      </c>
      <c r="N20" s="19">
        <f t="shared" si="4"/>
        <v>0</v>
      </c>
      <c r="O20" s="29"/>
      <c r="P20" s="30"/>
      <c r="Q20" s="30"/>
      <c r="R20" s="30"/>
      <c r="S20" s="31"/>
      <c r="T20" s="31"/>
      <c r="U20" s="31"/>
      <c r="V20" s="32"/>
      <c r="W20" s="32"/>
      <c r="X20" s="32"/>
    </row>
    <row r="21" spans="1:24" s="24" customFormat="1" ht="17" x14ac:dyDescent="0.2">
      <c r="A21" s="16"/>
      <c r="B21" s="16">
        <v>72</v>
      </c>
      <c r="C21" s="16">
        <v>171106</v>
      </c>
      <c r="D21" s="16">
        <v>7</v>
      </c>
      <c r="E21" s="16">
        <v>5</v>
      </c>
      <c r="F21" s="16">
        <v>1</v>
      </c>
      <c r="G21" s="24" t="s">
        <v>71</v>
      </c>
      <c r="I21" s="21">
        <v>0</v>
      </c>
      <c r="J21" s="18">
        <v>0</v>
      </c>
      <c r="K21" s="23">
        <f t="shared" si="11"/>
        <v>0</v>
      </c>
      <c r="L21" s="17">
        <f t="shared" si="12"/>
        <v>0</v>
      </c>
      <c r="M21" s="18">
        <f t="shared" si="3"/>
        <v>0</v>
      </c>
      <c r="N21" s="19">
        <f t="shared" si="4"/>
        <v>0</v>
      </c>
      <c r="O21" s="29"/>
      <c r="P21" s="30"/>
      <c r="Q21" s="30"/>
      <c r="R21" s="30"/>
      <c r="S21" s="31"/>
      <c r="T21" s="31"/>
      <c r="U21" s="31"/>
      <c r="V21" s="32"/>
      <c r="W21" s="32"/>
      <c r="X21" s="32"/>
    </row>
    <row r="22" spans="1:24" s="24" customFormat="1" ht="17" x14ac:dyDescent="0.2">
      <c r="A22" s="16"/>
      <c r="B22" s="16">
        <v>72</v>
      </c>
      <c r="C22" s="16">
        <v>171106</v>
      </c>
      <c r="D22" s="16">
        <v>8</v>
      </c>
      <c r="E22" s="16">
        <v>5</v>
      </c>
      <c r="F22" s="16">
        <v>1</v>
      </c>
      <c r="G22" s="24" t="s">
        <v>71</v>
      </c>
      <c r="I22" s="21">
        <v>0</v>
      </c>
      <c r="J22" s="18">
        <v>0</v>
      </c>
      <c r="K22" s="23">
        <f t="shared" si="11"/>
        <v>0</v>
      </c>
      <c r="L22" s="17">
        <f t="shared" si="12"/>
        <v>0</v>
      </c>
      <c r="M22" s="18">
        <f t="shared" si="3"/>
        <v>0</v>
      </c>
      <c r="N22" s="19">
        <f t="shared" si="4"/>
        <v>0</v>
      </c>
      <c r="O22" s="29"/>
      <c r="P22" s="30"/>
      <c r="Q22" s="30"/>
      <c r="R22" s="30"/>
      <c r="S22" s="31"/>
      <c r="T22" s="31"/>
      <c r="U22" s="31"/>
      <c r="V22" s="32"/>
      <c r="W22" s="32"/>
      <c r="X22" s="32"/>
    </row>
    <row r="23" spans="1:24" s="24" customFormat="1" ht="17" x14ac:dyDescent="0.2">
      <c r="A23" s="16"/>
      <c r="B23" s="16">
        <v>72</v>
      </c>
      <c r="C23" s="16">
        <v>171106</v>
      </c>
      <c r="D23" s="16">
        <v>9</v>
      </c>
      <c r="E23" s="16">
        <v>5</v>
      </c>
      <c r="F23" s="16">
        <v>1</v>
      </c>
      <c r="G23" s="16" t="s">
        <v>71</v>
      </c>
      <c r="H23" s="16"/>
      <c r="I23" s="21">
        <v>0</v>
      </c>
      <c r="J23" s="18">
        <v>0</v>
      </c>
      <c r="K23" s="23">
        <f t="shared" si="11"/>
        <v>0</v>
      </c>
      <c r="L23" s="17">
        <f t="shared" si="12"/>
        <v>0</v>
      </c>
      <c r="M23" s="18">
        <f t="shared" si="3"/>
        <v>0</v>
      </c>
      <c r="N23" s="19">
        <f t="shared" si="4"/>
        <v>0</v>
      </c>
      <c r="O23" s="29"/>
      <c r="P23" s="30"/>
      <c r="Q23" s="30"/>
      <c r="R23" s="30"/>
      <c r="S23" s="31"/>
      <c r="T23" s="31"/>
      <c r="U23" s="31"/>
      <c r="V23" s="32"/>
      <c r="W23" s="32"/>
      <c r="X23" s="32"/>
    </row>
    <row r="24" spans="1:24" s="24" customFormat="1" ht="17" x14ac:dyDescent="0.2">
      <c r="A24" s="16"/>
      <c r="B24" s="16">
        <v>72</v>
      </c>
      <c r="C24" s="16">
        <v>171106</v>
      </c>
      <c r="D24" s="16">
        <v>10</v>
      </c>
      <c r="E24" s="16">
        <v>5</v>
      </c>
      <c r="F24" s="16">
        <v>2</v>
      </c>
      <c r="G24" s="24" t="s">
        <v>71</v>
      </c>
      <c r="I24" s="21">
        <v>0</v>
      </c>
      <c r="J24" s="18">
        <v>0</v>
      </c>
      <c r="K24" s="23">
        <f t="shared" si="11"/>
        <v>0</v>
      </c>
      <c r="L24" s="17">
        <f t="shared" si="12"/>
        <v>0</v>
      </c>
      <c r="M24" s="18">
        <f t="shared" si="3"/>
        <v>0</v>
      </c>
      <c r="N24" s="19">
        <f t="shared" si="4"/>
        <v>0</v>
      </c>
      <c r="O24" s="29"/>
      <c r="P24" s="30"/>
      <c r="Q24" s="30"/>
      <c r="R24" s="30"/>
      <c r="S24" s="31"/>
      <c r="T24" s="31"/>
      <c r="U24" s="31"/>
      <c r="V24" s="32"/>
      <c r="W24" s="32"/>
      <c r="X24" s="32"/>
    </row>
    <row r="25" spans="1:24" s="24" customFormat="1" ht="17" x14ac:dyDescent="0.2">
      <c r="A25" s="16"/>
      <c r="B25" s="16"/>
      <c r="C25" s="16"/>
      <c r="D25" s="16"/>
      <c r="E25" s="16">
        <v>5</v>
      </c>
      <c r="F25" s="16"/>
      <c r="G25" s="24" t="s">
        <v>72</v>
      </c>
      <c r="I25" s="21">
        <v>0</v>
      </c>
      <c r="J25" s="18">
        <v>0</v>
      </c>
      <c r="K25" s="23">
        <f t="shared" si="11"/>
        <v>0</v>
      </c>
      <c r="L25" s="17">
        <f t="shared" si="12"/>
        <v>0</v>
      </c>
      <c r="M25" s="18">
        <f t="shared" si="3"/>
        <v>0</v>
      </c>
      <c r="N25" s="19">
        <f t="shared" si="4"/>
        <v>0</v>
      </c>
      <c r="O25" s="29"/>
      <c r="P25" s="30"/>
      <c r="Q25" s="30"/>
      <c r="R25" s="30"/>
      <c r="S25" s="31"/>
      <c r="T25" s="31"/>
      <c r="U25" s="31"/>
      <c r="V25" s="32"/>
      <c r="W25" s="32"/>
      <c r="X25" s="32"/>
    </row>
    <row r="26" spans="1:24" s="24" customFormat="1" ht="17" x14ac:dyDescent="0.2">
      <c r="A26" s="16"/>
      <c r="B26" s="16">
        <v>72</v>
      </c>
      <c r="C26" s="16">
        <v>171106</v>
      </c>
      <c r="D26" s="16">
        <v>11</v>
      </c>
      <c r="E26" s="16">
        <v>5</v>
      </c>
      <c r="F26" s="16">
        <v>1</v>
      </c>
      <c r="G26" s="24" t="s">
        <v>71</v>
      </c>
      <c r="I26" s="21">
        <v>0</v>
      </c>
      <c r="J26" s="18">
        <v>0</v>
      </c>
      <c r="K26" s="23">
        <f t="shared" si="11"/>
        <v>0</v>
      </c>
      <c r="L26" s="17">
        <f t="shared" si="12"/>
        <v>0</v>
      </c>
      <c r="M26" s="18">
        <f t="shared" si="3"/>
        <v>0</v>
      </c>
      <c r="N26" s="19">
        <f t="shared" si="4"/>
        <v>0</v>
      </c>
      <c r="O26" s="29"/>
      <c r="P26" s="30"/>
      <c r="Q26" s="30"/>
      <c r="R26" s="30"/>
      <c r="S26" s="31"/>
      <c r="T26" s="31"/>
      <c r="U26" s="31"/>
      <c r="V26" s="32"/>
      <c r="W26" s="32"/>
      <c r="X26" s="32"/>
    </row>
    <row r="27" spans="1:24" s="24" customFormat="1" ht="17" x14ac:dyDescent="0.2">
      <c r="A27" s="16"/>
      <c r="B27" s="16">
        <v>72</v>
      </c>
      <c r="C27" s="16">
        <v>171106</v>
      </c>
      <c r="D27" s="16">
        <v>12</v>
      </c>
      <c r="E27" s="16">
        <v>5</v>
      </c>
      <c r="F27" s="16">
        <v>3</v>
      </c>
      <c r="G27" s="24" t="s">
        <v>71</v>
      </c>
      <c r="H27" s="24" t="s">
        <v>73</v>
      </c>
      <c r="I27" s="21">
        <v>0</v>
      </c>
      <c r="J27" s="18">
        <v>0</v>
      </c>
      <c r="K27" s="23">
        <f t="shared" si="11"/>
        <v>0</v>
      </c>
      <c r="L27" s="17">
        <f t="shared" si="12"/>
        <v>0</v>
      </c>
      <c r="M27" s="18">
        <f t="shared" si="3"/>
        <v>0</v>
      </c>
      <c r="N27" s="19">
        <f t="shared" si="4"/>
        <v>0</v>
      </c>
      <c r="O27" s="29"/>
      <c r="P27" s="30"/>
      <c r="Q27" s="30"/>
      <c r="R27" s="30"/>
      <c r="S27" s="31"/>
      <c r="T27" s="31"/>
      <c r="U27" s="31"/>
      <c r="V27" s="32"/>
      <c r="W27" s="32"/>
      <c r="X27" s="32"/>
    </row>
    <row r="28" spans="1:24" s="24" customFormat="1" ht="17" x14ac:dyDescent="0.2">
      <c r="A28" s="16"/>
      <c r="B28" s="16"/>
      <c r="C28" s="16"/>
      <c r="D28" s="16"/>
      <c r="E28" s="16">
        <v>5</v>
      </c>
      <c r="F28" s="16"/>
      <c r="G28" s="24" t="s">
        <v>72</v>
      </c>
      <c r="I28" s="21">
        <v>0</v>
      </c>
      <c r="J28" s="18">
        <v>0</v>
      </c>
      <c r="K28" s="23">
        <f t="shared" si="11"/>
        <v>0</v>
      </c>
      <c r="L28" s="17">
        <f t="shared" si="12"/>
        <v>0</v>
      </c>
      <c r="M28" s="18">
        <f t="shared" si="3"/>
        <v>0</v>
      </c>
      <c r="N28" s="19">
        <f t="shared" si="4"/>
        <v>0</v>
      </c>
      <c r="O28" s="29"/>
      <c r="P28" s="30"/>
      <c r="Q28" s="30"/>
      <c r="R28" s="30"/>
      <c r="S28" s="31"/>
      <c r="T28" s="31"/>
      <c r="U28" s="31"/>
      <c r="V28" s="32"/>
      <c r="W28" s="32"/>
      <c r="X28" s="32"/>
    </row>
    <row r="29" spans="1:24" s="24" customFormat="1" ht="17" x14ac:dyDescent="0.2">
      <c r="A29" s="16"/>
      <c r="B29" s="16"/>
      <c r="C29" s="16"/>
      <c r="D29" s="16"/>
      <c r="E29" s="16">
        <v>5</v>
      </c>
      <c r="F29" s="16"/>
      <c r="G29" s="24" t="s">
        <v>74</v>
      </c>
      <c r="I29" s="21">
        <v>0</v>
      </c>
      <c r="J29" s="18">
        <v>0</v>
      </c>
      <c r="K29" s="23">
        <f t="shared" si="11"/>
        <v>0</v>
      </c>
      <c r="L29" s="17">
        <f t="shared" si="12"/>
        <v>0</v>
      </c>
      <c r="M29" s="18">
        <f t="shared" si="3"/>
        <v>0</v>
      </c>
      <c r="N29" s="19">
        <f t="shared" si="4"/>
        <v>0</v>
      </c>
      <c r="O29" s="29"/>
      <c r="P29" s="30"/>
      <c r="Q29" s="30"/>
      <c r="R29" s="30"/>
      <c r="S29" s="31"/>
      <c r="T29" s="31"/>
      <c r="U29" s="31"/>
      <c r="V29" s="32"/>
      <c r="W29" s="32"/>
      <c r="X29" s="32"/>
    </row>
    <row r="30" spans="1:24" s="24" customFormat="1" ht="17" x14ac:dyDescent="0.2">
      <c r="A30" s="16"/>
      <c r="B30" s="16">
        <v>72</v>
      </c>
      <c r="C30" s="16">
        <v>171106</v>
      </c>
      <c r="D30" s="16">
        <v>13</v>
      </c>
      <c r="E30" s="16">
        <v>5</v>
      </c>
      <c r="F30" s="16">
        <v>2</v>
      </c>
      <c r="G30" s="24" t="s">
        <v>71</v>
      </c>
      <c r="H30" s="24" t="s">
        <v>73</v>
      </c>
      <c r="I30" s="21">
        <v>0</v>
      </c>
      <c r="J30" s="18">
        <v>0</v>
      </c>
      <c r="K30" s="23">
        <f t="shared" si="11"/>
        <v>0</v>
      </c>
      <c r="L30" s="17">
        <f t="shared" si="12"/>
        <v>0</v>
      </c>
      <c r="M30" s="18">
        <f t="shared" si="3"/>
        <v>0</v>
      </c>
      <c r="N30" s="19">
        <f t="shared" si="4"/>
        <v>0</v>
      </c>
      <c r="O30" s="29"/>
      <c r="P30" s="30"/>
      <c r="Q30" s="30"/>
      <c r="R30" s="30"/>
      <c r="S30" s="31"/>
      <c r="T30" s="31"/>
      <c r="U30" s="31"/>
      <c r="V30" s="32"/>
      <c r="W30" s="32"/>
      <c r="X30" s="32"/>
    </row>
    <row r="31" spans="1:24" s="24" customFormat="1" ht="17" x14ac:dyDescent="0.2">
      <c r="A31" s="16"/>
      <c r="B31" s="16"/>
      <c r="C31" s="16"/>
      <c r="D31" s="16"/>
      <c r="E31" s="16">
        <v>5</v>
      </c>
      <c r="F31" s="16"/>
      <c r="G31" s="24" t="s">
        <v>72</v>
      </c>
      <c r="I31" s="21">
        <v>0</v>
      </c>
      <c r="J31" s="18">
        <v>0</v>
      </c>
      <c r="K31" s="23">
        <f t="shared" si="11"/>
        <v>0</v>
      </c>
      <c r="L31" s="17">
        <f t="shared" si="12"/>
        <v>0</v>
      </c>
      <c r="M31" s="18">
        <f t="shared" si="3"/>
        <v>0</v>
      </c>
      <c r="N31" s="19">
        <f t="shared" si="4"/>
        <v>0</v>
      </c>
      <c r="O31" s="29"/>
      <c r="P31" s="30"/>
      <c r="Q31" s="30"/>
      <c r="R31" s="30"/>
      <c r="S31" s="31"/>
      <c r="T31" s="31"/>
      <c r="U31" s="31"/>
      <c r="V31" s="32"/>
      <c r="W31" s="32"/>
      <c r="X31" s="32"/>
    </row>
    <row r="32" spans="1:24" s="24" customFormat="1" ht="17" x14ac:dyDescent="0.2">
      <c r="A32" s="16"/>
      <c r="B32" s="16">
        <v>72</v>
      </c>
      <c r="C32" s="16">
        <v>171106</v>
      </c>
      <c r="D32" s="16">
        <v>14</v>
      </c>
      <c r="E32" s="16">
        <v>5</v>
      </c>
      <c r="F32" s="16">
        <v>3</v>
      </c>
      <c r="G32" s="24" t="s">
        <v>71</v>
      </c>
      <c r="I32" s="21">
        <v>0</v>
      </c>
      <c r="J32" s="18">
        <v>0</v>
      </c>
      <c r="K32" s="23">
        <f t="shared" si="11"/>
        <v>0</v>
      </c>
      <c r="L32" s="17">
        <f t="shared" si="12"/>
        <v>0</v>
      </c>
      <c r="M32" s="18">
        <f t="shared" si="3"/>
        <v>0</v>
      </c>
      <c r="N32" s="19">
        <f t="shared" si="4"/>
        <v>0</v>
      </c>
      <c r="O32" s="29"/>
      <c r="P32" s="30"/>
      <c r="Q32" s="30"/>
      <c r="R32" s="30"/>
      <c r="S32" s="31"/>
      <c r="T32" s="31"/>
      <c r="U32" s="31"/>
      <c r="V32" s="32"/>
      <c r="W32" s="32"/>
      <c r="X32" s="32"/>
    </row>
    <row r="33" spans="1:24" s="24" customFormat="1" ht="17" x14ac:dyDescent="0.2">
      <c r="A33" s="16"/>
      <c r="B33" s="16"/>
      <c r="C33" s="16"/>
      <c r="D33" s="16"/>
      <c r="E33" s="16">
        <v>5</v>
      </c>
      <c r="F33" s="16"/>
      <c r="G33" s="24" t="s">
        <v>71</v>
      </c>
      <c r="I33" s="21">
        <v>0</v>
      </c>
      <c r="J33" s="18">
        <v>0</v>
      </c>
      <c r="K33" s="23">
        <f t="shared" si="11"/>
        <v>0</v>
      </c>
      <c r="L33" s="17">
        <f t="shared" si="12"/>
        <v>0</v>
      </c>
      <c r="M33" s="18">
        <f t="shared" si="3"/>
        <v>0</v>
      </c>
      <c r="N33" s="19">
        <f t="shared" si="4"/>
        <v>0</v>
      </c>
      <c r="O33" s="29"/>
      <c r="P33" s="30"/>
      <c r="Q33" s="30"/>
      <c r="R33" s="30"/>
      <c r="S33" s="31"/>
      <c r="T33" s="31"/>
      <c r="U33" s="31"/>
      <c r="V33" s="32"/>
      <c r="W33" s="32"/>
      <c r="X33" s="32"/>
    </row>
    <row r="34" spans="1:24" s="24" customFormat="1" ht="17" x14ac:dyDescent="0.2">
      <c r="A34" s="16"/>
      <c r="B34" s="16"/>
      <c r="C34" s="16"/>
      <c r="D34" s="16"/>
      <c r="E34" s="16">
        <v>5</v>
      </c>
      <c r="F34" s="16"/>
      <c r="G34" s="24" t="s">
        <v>72</v>
      </c>
      <c r="I34" s="21">
        <v>0</v>
      </c>
      <c r="J34" s="18">
        <v>0</v>
      </c>
      <c r="K34" s="23">
        <f t="shared" si="11"/>
        <v>0</v>
      </c>
      <c r="L34" s="17">
        <f t="shared" si="12"/>
        <v>0</v>
      </c>
      <c r="M34" s="18">
        <f t="shared" si="3"/>
        <v>0</v>
      </c>
      <c r="N34" s="19">
        <f t="shared" si="4"/>
        <v>0</v>
      </c>
      <c r="O34" s="29"/>
      <c r="P34" s="30"/>
      <c r="Q34" s="30"/>
      <c r="R34" s="30"/>
      <c r="S34" s="31"/>
      <c r="T34" s="31"/>
      <c r="U34" s="31"/>
      <c r="V34" s="32"/>
      <c r="W34" s="32"/>
      <c r="X34" s="32"/>
    </row>
    <row r="35" spans="1:24" s="24" customFormat="1" ht="17" x14ac:dyDescent="0.2">
      <c r="A35" s="16"/>
      <c r="B35" s="16">
        <v>72</v>
      </c>
      <c r="C35" s="16">
        <v>171106</v>
      </c>
      <c r="D35" s="16">
        <v>15</v>
      </c>
      <c r="E35" s="16">
        <v>5</v>
      </c>
      <c r="F35" s="16">
        <v>2</v>
      </c>
      <c r="G35" s="24" t="s">
        <v>71</v>
      </c>
      <c r="I35" s="21">
        <v>0</v>
      </c>
      <c r="J35" s="18">
        <v>0</v>
      </c>
      <c r="K35" s="23">
        <f t="shared" si="11"/>
        <v>0</v>
      </c>
      <c r="L35" s="17">
        <f t="shared" si="12"/>
        <v>0</v>
      </c>
      <c r="M35" s="18">
        <f t="shared" si="3"/>
        <v>0</v>
      </c>
      <c r="N35" s="19">
        <f t="shared" si="4"/>
        <v>0</v>
      </c>
      <c r="O35" s="29"/>
      <c r="P35" s="30"/>
      <c r="Q35" s="30"/>
      <c r="R35" s="30"/>
      <c r="S35" s="31"/>
      <c r="T35" s="31"/>
      <c r="U35" s="31"/>
      <c r="V35" s="32"/>
      <c r="W35" s="32"/>
      <c r="X35" s="32"/>
    </row>
    <row r="36" spans="1:24" s="24" customFormat="1" ht="17" x14ac:dyDescent="0.2">
      <c r="A36" s="16"/>
      <c r="B36" s="16"/>
      <c r="C36" s="16"/>
      <c r="D36" s="16"/>
      <c r="E36" s="16">
        <v>5</v>
      </c>
      <c r="F36" s="16"/>
      <c r="G36" s="24" t="s">
        <v>72</v>
      </c>
      <c r="I36" s="21">
        <v>0</v>
      </c>
      <c r="J36" s="18">
        <v>0</v>
      </c>
      <c r="K36" s="23">
        <f t="shared" si="11"/>
        <v>0</v>
      </c>
      <c r="L36" s="17">
        <f t="shared" si="12"/>
        <v>0</v>
      </c>
      <c r="M36" s="18">
        <f t="shared" si="3"/>
        <v>0</v>
      </c>
      <c r="N36" s="19">
        <f t="shared" si="4"/>
        <v>0</v>
      </c>
      <c r="O36" s="29"/>
      <c r="P36" s="30"/>
      <c r="Q36" s="30"/>
      <c r="R36" s="30"/>
      <c r="S36" s="31"/>
      <c r="T36" s="31"/>
      <c r="U36" s="31"/>
      <c r="V36" s="32"/>
      <c r="W36" s="32"/>
      <c r="X36" s="32"/>
    </row>
    <row r="37" spans="1:24" s="24" customFormat="1" ht="17" x14ac:dyDescent="0.2">
      <c r="A37" s="16"/>
      <c r="B37" s="16">
        <v>72</v>
      </c>
      <c r="C37" s="16">
        <v>171106</v>
      </c>
      <c r="D37" s="16">
        <v>16</v>
      </c>
      <c r="E37" s="16">
        <v>5</v>
      </c>
      <c r="F37" s="16">
        <v>2</v>
      </c>
      <c r="G37" s="24" t="s">
        <v>71</v>
      </c>
      <c r="I37" s="21">
        <v>0</v>
      </c>
      <c r="J37" s="18">
        <v>0</v>
      </c>
      <c r="K37" s="23">
        <f t="shared" si="11"/>
        <v>0</v>
      </c>
      <c r="L37" s="17">
        <f t="shared" si="12"/>
        <v>0</v>
      </c>
      <c r="M37" s="18">
        <f t="shared" si="3"/>
        <v>0</v>
      </c>
      <c r="N37" s="19">
        <f t="shared" si="4"/>
        <v>0</v>
      </c>
      <c r="O37" s="29"/>
      <c r="P37" s="30"/>
      <c r="Q37" s="30"/>
      <c r="R37" s="30"/>
      <c r="S37" s="31"/>
      <c r="T37" s="31"/>
      <c r="U37" s="31"/>
      <c r="V37" s="32"/>
      <c r="W37" s="32"/>
      <c r="X37" s="32"/>
    </row>
    <row r="38" spans="1:24" s="24" customFormat="1" ht="17" x14ac:dyDescent="0.2">
      <c r="A38" s="16"/>
      <c r="B38" s="16"/>
      <c r="C38" s="16"/>
      <c r="D38" s="16"/>
      <c r="E38" s="16">
        <v>5</v>
      </c>
      <c r="F38" s="16"/>
      <c r="G38" s="24" t="s">
        <v>72</v>
      </c>
      <c r="I38" s="21">
        <v>0</v>
      </c>
      <c r="J38" s="18">
        <v>0</v>
      </c>
      <c r="K38" s="23">
        <f t="shared" si="11"/>
        <v>0</v>
      </c>
      <c r="L38" s="17">
        <f t="shared" si="12"/>
        <v>0</v>
      </c>
      <c r="M38" s="18">
        <f t="shared" si="3"/>
        <v>0</v>
      </c>
      <c r="N38" s="19">
        <f t="shared" si="4"/>
        <v>0</v>
      </c>
      <c r="O38" s="29"/>
      <c r="P38" s="30"/>
      <c r="Q38" s="30"/>
      <c r="R38" s="30"/>
      <c r="S38" s="31"/>
      <c r="T38" s="31"/>
      <c r="U38" s="31"/>
      <c r="V38" s="32"/>
      <c r="W38" s="32"/>
      <c r="X38" s="32"/>
    </row>
    <row r="39" spans="1:24" s="24" customFormat="1" ht="17" x14ac:dyDescent="0.2">
      <c r="A39" s="16"/>
      <c r="B39" s="16">
        <v>72</v>
      </c>
      <c r="C39" s="16">
        <v>171106</v>
      </c>
      <c r="D39" s="16">
        <v>17</v>
      </c>
      <c r="E39" s="16">
        <v>5</v>
      </c>
      <c r="F39" s="16">
        <v>2</v>
      </c>
      <c r="G39" s="24" t="s">
        <v>71</v>
      </c>
      <c r="I39" s="21">
        <v>0</v>
      </c>
      <c r="J39" s="18">
        <v>0</v>
      </c>
      <c r="K39" s="23">
        <f t="shared" si="11"/>
        <v>0</v>
      </c>
      <c r="L39" s="17">
        <f t="shared" si="12"/>
        <v>0</v>
      </c>
      <c r="M39" s="18">
        <f t="shared" si="3"/>
        <v>0</v>
      </c>
      <c r="N39" s="19">
        <f t="shared" si="4"/>
        <v>0</v>
      </c>
      <c r="O39" s="29"/>
      <c r="P39" s="30"/>
      <c r="Q39" s="30"/>
      <c r="R39" s="30"/>
      <c r="S39" s="31"/>
      <c r="T39" s="31"/>
      <c r="U39" s="31"/>
      <c r="V39" s="32"/>
      <c r="W39" s="32"/>
      <c r="X39" s="32"/>
    </row>
    <row r="40" spans="1:24" s="24" customFormat="1" ht="17" x14ac:dyDescent="0.2">
      <c r="A40" s="16"/>
      <c r="B40" s="16"/>
      <c r="C40" s="16"/>
      <c r="D40" s="16"/>
      <c r="E40" s="16">
        <v>5</v>
      </c>
      <c r="F40" s="16"/>
      <c r="G40" s="24" t="s">
        <v>72</v>
      </c>
      <c r="I40" s="21">
        <v>0</v>
      </c>
      <c r="J40" s="18">
        <v>0</v>
      </c>
      <c r="K40" s="23">
        <f t="shared" si="11"/>
        <v>0</v>
      </c>
      <c r="L40" s="17">
        <f t="shared" si="12"/>
        <v>0</v>
      </c>
      <c r="M40" s="18">
        <f t="shared" si="3"/>
        <v>0</v>
      </c>
      <c r="N40" s="19">
        <f t="shared" si="4"/>
        <v>0</v>
      </c>
      <c r="O40" s="29"/>
      <c r="P40" s="30"/>
      <c r="Q40" s="30"/>
      <c r="R40" s="30"/>
      <c r="S40" s="31"/>
      <c r="T40" s="31"/>
      <c r="U40" s="31"/>
      <c r="V40" s="32"/>
      <c r="W40" s="32"/>
      <c r="X40" s="32"/>
    </row>
    <row r="41" spans="1:24" s="24" customFormat="1" ht="17" x14ac:dyDescent="0.2">
      <c r="A41" s="16"/>
      <c r="B41" s="16">
        <v>72</v>
      </c>
      <c r="C41" s="16">
        <v>171106</v>
      </c>
      <c r="D41" s="16">
        <v>18</v>
      </c>
      <c r="E41" s="16">
        <v>5</v>
      </c>
      <c r="F41" s="16">
        <v>2</v>
      </c>
      <c r="G41" s="24" t="s">
        <v>71</v>
      </c>
      <c r="H41" s="24" t="s">
        <v>73</v>
      </c>
      <c r="I41" s="21">
        <v>0</v>
      </c>
      <c r="J41" s="18">
        <v>0</v>
      </c>
      <c r="K41" s="23">
        <f t="shared" si="11"/>
        <v>0</v>
      </c>
      <c r="L41" s="17">
        <f t="shared" si="12"/>
        <v>0</v>
      </c>
      <c r="M41" s="18">
        <f t="shared" si="3"/>
        <v>0</v>
      </c>
      <c r="N41" s="19">
        <f t="shared" si="4"/>
        <v>0</v>
      </c>
      <c r="O41" s="29"/>
      <c r="P41" s="30"/>
      <c r="Q41" s="30"/>
      <c r="R41" s="30"/>
      <c r="S41" s="31"/>
      <c r="T41" s="31"/>
      <c r="U41" s="31"/>
      <c r="V41" s="32"/>
      <c r="W41" s="32"/>
      <c r="X41" s="32"/>
    </row>
    <row r="42" spans="1:24" s="24" customFormat="1" ht="17" x14ac:dyDescent="0.2">
      <c r="A42" s="16"/>
      <c r="B42" s="16"/>
      <c r="C42" s="16"/>
      <c r="D42" s="16"/>
      <c r="E42" s="16">
        <v>5</v>
      </c>
      <c r="F42" s="16"/>
      <c r="G42" s="24" t="s">
        <v>72</v>
      </c>
      <c r="I42" s="21">
        <v>0</v>
      </c>
      <c r="J42" s="18">
        <v>0</v>
      </c>
      <c r="K42" s="23">
        <f t="shared" si="11"/>
        <v>0</v>
      </c>
      <c r="L42" s="17">
        <f t="shared" si="12"/>
        <v>0</v>
      </c>
      <c r="M42" s="18">
        <f t="shared" si="3"/>
        <v>0</v>
      </c>
      <c r="N42" s="19">
        <f t="shared" si="4"/>
        <v>0</v>
      </c>
      <c r="O42" s="29"/>
      <c r="P42" s="30"/>
      <c r="Q42" s="30"/>
      <c r="R42" s="30"/>
      <c r="S42" s="31"/>
      <c r="T42" s="31"/>
      <c r="U42" s="31"/>
      <c r="V42" s="32"/>
      <c r="W42" s="32"/>
      <c r="X42" s="32"/>
    </row>
    <row r="43" spans="1:24" s="24" customFormat="1" ht="17" x14ac:dyDescent="0.2">
      <c r="A43" s="16"/>
      <c r="B43" s="16">
        <v>72</v>
      </c>
      <c r="C43" s="16">
        <v>171106</v>
      </c>
      <c r="D43" s="16">
        <v>19</v>
      </c>
      <c r="E43" s="16">
        <v>5</v>
      </c>
      <c r="F43" s="16">
        <v>2</v>
      </c>
      <c r="G43" s="24" t="s">
        <v>71</v>
      </c>
      <c r="I43" s="21">
        <v>0</v>
      </c>
      <c r="J43" s="18">
        <v>0</v>
      </c>
      <c r="K43" s="23">
        <f t="shared" si="11"/>
        <v>0</v>
      </c>
      <c r="L43" s="17">
        <f t="shared" si="12"/>
        <v>0</v>
      </c>
      <c r="M43" s="18">
        <f t="shared" si="3"/>
        <v>0</v>
      </c>
      <c r="N43" s="19">
        <f t="shared" si="4"/>
        <v>0</v>
      </c>
      <c r="O43" s="29"/>
      <c r="P43" s="30"/>
      <c r="Q43" s="30"/>
      <c r="R43" s="30"/>
      <c r="S43" s="31"/>
      <c r="T43" s="31"/>
      <c r="U43" s="31"/>
      <c r="V43" s="32"/>
      <c r="W43" s="32"/>
      <c r="X43" s="32"/>
    </row>
    <row r="44" spans="1:24" s="24" customFormat="1" ht="17" x14ac:dyDescent="0.2">
      <c r="A44" s="16"/>
      <c r="B44" s="16"/>
      <c r="C44" s="16"/>
      <c r="D44" s="16"/>
      <c r="E44" s="16">
        <v>5</v>
      </c>
      <c r="F44" s="16"/>
      <c r="G44" s="24" t="s">
        <v>72</v>
      </c>
      <c r="I44" s="21">
        <v>0</v>
      </c>
      <c r="J44" s="18">
        <v>0</v>
      </c>
      <c r="K44" s="23">
        <f t="shared" si="11"/>
        <v>0</v>
      </c>
      <c r="L44" s="17">
        <f t="shared" si="12"/>
        <v>0</v>
      </c>
      <c r="M44" s="18">
        <f t="shared" si="3"/>
        <v>0</v>
      </c>
      <c r="N44" s="19">
        <f t="shared" si="4"/>
        <v>0</v>
      </c>
      <c r="O44" s="29"/>
      <c r="P44" s="30"/>
      <c r="Q44" s="30"/>
      <c r="R44" s="30"/>
      <c r="S44" s="31"/>
      <c r="T44" s="31"/>
      <c r="U44" s="31"/>
      <c r="V44" s="32"/>
      <c r="W44" s="32"/>
      <c r="X44" s="32"/>
    </row>
    <row r="45" spans="1:24" s="24" customFormat="1" ht="17" x14ac:dyDescent="0.2">
      <c r="A45" s="16"/>
      <c r="B45" s="16">
        <v>72</v>
      </c>
      <c r="C45" s="16">
        <v>171106</v>
      </c>
      <c r="D45" s="16">
        <v>20</v>
      </c>
      <c r="E45" s="16">
        <v>5</v>
      </c>
      <c r="F45" s="16">
        <v>2</v>
      </c>
      <c r="G45" s="24" t="s">
        <v>71</v>
      </c>
      <c r="I45" s="21">
        <v>0</v>
      </c>
      <c r="J45" s="18">
        <v>0</v>
      </c>
      <c r="K45" s="23">
        <f t="shared" si="11"/>
        <v>0</v>
      </c>
      <c r="L45" s="17">
        <f t="shared" si="12"/>
        <v>0</v>
      </c>
      <c r="M45" s="18">
        <f t="shared" si="3"/>
        <v>0</v>
      </c>
      <c r="N45" s="19">
        <f t="shared" si="4"/>
        <v>0</v>
      </c>
      <c r="O45" s="29"/>
      <c r="P45" s="30"/>
      <c r="Q45" s="30"/>
      <c r="R45" s="30"/>
      <c r="S45" s="31"/>
      <c r="T45" s="31"/>
      <c r="U45" s="31"/>
      <c r="V45" s="32"/>
      <c r="W45" s="32"/>
      <c r="X45" s="32"/>
    </row>
    <row r="46" spans="1:24" s="24" customFormat="1" ht="17" x14ac:dyDescent="0.2">
      <c r="A46" s="16"/>
      <c r="B46" s="16"/>
      <c r="C46" s="16"/>
      <c r="D46" s="16"/>
      <c r="E46" s="16">
        <v>5</v>
      </c>
      <c r="F46" s="16"/>
      <c r="G46" s="24" t="s">
        <v>71</v>
      </c>
      <c r="I46" s="21">
        <v>0</v>
      </c>
      <c r="J46" s="18">
        <v>0</v>
      </c>
      <c r="K46" s="23">
        <f t="shared" si="11"/>
        <v>0</v>
      </c>
      <c r="L46" s="17">
        <f t="shared" si="12"/>
        <v>0</v>
      </c>
      <c r="M46" s="18">
        <f t="shared" si="3"/>
        <v>0</v>
      </c>
      <c r="N46" s="19">
        <f t="shared" si="4"/>
        <v>0</v>
      </c>
      <c r="O46" s="29"/>
      <c r="P46" s="30"/>
      <c r="Q46" s="30"/>
      <c r="R46" s="30"/>
      <c r="S46" s="31"/>
      <c r="T46" s="31"/>
      <c r="U46" s="31"/>
      <c r="V46" s="32"/>
      <c r="W46" s="32"/>
      <c r="X46" s="32"/>
    </row>
    <row r="47" spans="1:24" s="24" customFormat="1" ht="17" x14ac:dyDescent="0.2">
      <c r="A47" s="16"/>
      <c r="B47" s="16">
        <v>72</v>
      </c>
      <c r="C47" s="16">
        <v>171113</v>
      </c>
      <c r="D47" s="16">
        <v>1</v>
      </c>
      <c r="E47" s="16">
        <v>5</v>
      </c>
      <c r="F47" s="16">
        <v>2</v>
      </c>
      <c r="G47" s="16" t="s">
        <v>71</v>
      </c>
      <c r="H47" s="16"/>
      <c r="I47" s="17">
        <v>0</v>
      </c>
      <c r="J47" s="18">
        <v>0</v>
      </c>
      <c r="K47" s="19">
        <f t="shared" si="11"/>
        <v>0</v>
      </c>
      <c r="L47" s="17">
        <f t="shared" si="12"/>
        <v>0</v>
      </c>
      <c r="M47" s="18">
        <f t="shared" si="3"/>
        <v>0</v>
      </c>
      <c r="N47" s="19">
        <f t="shared" si="4"/>
        <v>0</v>
      </c>
      <c r="O47" s="29"/>
      <c r="P47" s="30"/>
      <c r="Q47" s="30"/>
      <c r="R47" s="30"/>
      <c r="S47" s="31"/>
      <c r="T47" s="31"/>
      <c r="U47" s="31"/>
      <c r="V47" s="32"/>
      <c r="W47" s="32"/>
      <c r="X47" s="32"/>
    </row>
    <row r="48" spans="1:24" s="24" customFormat="1" ht="17" x14ac:dyDescent="0.2">
      <c r="A48" s="16"/>
      <c r="B48" s="16"/>
      <c r="C48" s="16"/>
      <c r="D48" s="16"/>
      <c r="E48" s="16">
        <v>5</v>
      </c>
      <c r="F48" s="16"/>
      <c r="G48" s="16" t="s">
        <v>72</v>
      </c>
      <c r="H48" s="16"/>
      <c r="I48" s="17">
        <v>0</v>
      </c>
      <c r="J48" s="18">
        <v>0</v>
      </c>
      <c r="K48" s="19">
        <f t="shared" si="11"/>
        <v>0</v>
      </c>
      <c r="L48" s="17">
        <f t="shared" si="12"/>
        <v>0</v>
      </c>
      <c r="M48" s="18">
        <f t="shared" si="3"/>
        <v>0</v>
      </c>
      <c r="N48" s="19">
        <f t="shared" si="4"/>
        <v>0</v>
      </c>
      <c r="O48" s="29"/>
      <c r="P48" s="30"/>
      <c r="Q48" s="30"/>
      <c r="R48" s="30"/>
      <c r="S48" s="31"/>
      <c r="T48" s="31"/>
      <c r="U48" s="31"/>
      <c r="V48" s="32"/>
      <c r="W48" s="32"/>
      <c r="X48" s="32"/>
    </row>
    <row r="49" spans="1:24" s="24" customFormat="1" ht="17" x14ac:dyDescent="0.2">
      <c r="A49" s="16"/>
      <c r="B49" s="16">
        <v>72</v>
      </c>
      <c r="C49" s="16">
        <v>171113</v>
      </c>
      <c r="D49" s="16">
        <v>2</v>
      </c>
      <c r="E49" s="16">
        <v>5</v>
      </c>
      <c r="F49" s="16">
        <v>3</v>
      </c>
      <c r="G49" s="16" t="s">
        <v>71</v>
      </c>
      <c r="H49" s="16" t="s">
        <v>73</v>
      </c>
      <c r="I49" s="17">
        <v>0</v>
      </c>
      <c r="J49" s="18">
        <v>0</v>
      </c>
      <c r="K49" s="19">
        <f t="shared" si="11"/>
        <v>0</v>
      </c>
      <c r="L49" s="17">
        <f t="shared" si="12"/>
        <v>0</v>
      </c>
      <c r="M49" s="18">
        <f t="shared" si="3"/>
        <v>0</v>
      </c>
      <c r="N49" s="19">
        <f t="shared" si="4"/>
        <v>0</v>
      </c>
      <c r="O49" s="29"/>
      <c r="P49" s="30"/>
      <c r="Q49" s="30"/>
      <c r="R49" s="30"/>
      <c r="S49" s="31"/>
      <c r="T49" s="31"/>
      <c r="U49" s="31"/>
      <c r="V49" s="32"/>
      <c r="W49" s="32"/>
      <c r="X49" s="32"/>
    </row>
    <row r="50" spans="1:24" s="24" customFormat="1" ht="17" x14ac:dyDescent="0.2">
      <c r="A50" s="16"/>
      <c r="B50" s="16"/>
      <c r="C50" s="16"/>
      <c r="D50" s="16"/>
      <c r="E50" s="16">
        <v>5</v>
      </c>
      <c r="F50" s="16"/>
      <c r="G50" s="16" t="s">
        <v>71</v>
      </c>
      <c r="H50" s="16"/>
      <c r="I50" s="17">
        <v>0</v>
      </c>
      <c r="J50" s="18">
        <v>0</v>
      </c>
      <c r="K50" s="19">
        <f t="shared" si="11"/>
        <v>0</v>
      </c>
      <c r="L50" s="17">
        <f t="shared" si="12"/>
        <v>0</v>
      </c>
      <c r="M50" s="18">
        <f t="shared" si="3"/>
        <v>0</v>
      </c>
      <c r="N50" s="19">
        <f t="shared" si="4"/>
        <v>0</v>
      </c>
      <c r="O50" s="29"/>
      <c r="P50" s="30"/>
      <c r="Q50" s="30"/>
      <c r="R50" s="30"/>
      <c r="S50" s="31"/>
      <c r="T50" s="31"/>
      <c r="U50" s="31"/>
      <c r="V50" s="32"/>
      <c r="W50" s="32"/>
      <c r="X50" s="32"/>
    </row>
    <row r="51" spans="1:24" s="24" customFormat="1" ht="17" x14ac:dyDescent="0.2">
      <c r="A51" s="16"/>
      <c r="B51" s="16"/>
      <c r="C51" s="16"/>
      <c r="D51" s="16"/>
      <c r="E51" s="16">
        <v>5</v>
      </c>
      <c r="F51" s="16"/>
      <c r="G51" s="16" t="s">
        <v>72</v>
      </c>
      <c r="H51" s="16"/>
      <c r="I51" s="17">
        <v>0</v>
      </c>
      <c r="J51" s="18">
        <v>0</v>
      </c>
      <c r="K51" s="19">
        <f t="shared" si="11"/>
        <v>0</v>
      </c>
      <c r="L51" s="17">
        <f t="shared" si="12"/>
        <v>0</v>
      </c>
      <c r="M51" s="18">
        <f t="shared" si="3"/>
        <v>0</v>
      </c>
      <c r="N51" s="19">
        <f t="shared" si="4"/>
        <v>0</v>
      </c>
      <c r="O51" s="29"/>
      <c r="P51" s="30"/>
      <c r="Q51" s="30"/>
      <c r="R51" s="30"/>
      <c r="S51" s="31"/>
      <c r="T51" s="31"/>
      <c r="U51" s="31"/>
      <c r="V51" s="32"/>
      <c r="W51" s="32"/>
      <c r="X51" s="32"/>
    </row>
    <row r="52" spans="1:24" s="24" customFormat="1" ht="17" x14ac:dyDescent="0.2">
      <c r="A52" s="16"/>
      <c r="B52" s="16">
        <v>72</v>
      </c>
      <c r="C52" s="16">
        <v>171113</v>
      </c>
      <c r="D52" s="16">
        <v>3</v>
      </c>
      <c r="E52" s="16">
        <v>5</v>
      </c>
      <c r="F52" s="16">
        <v>3</v>
      </c>
      <c r="G52" s="16" t="s">
        <v>71</v>
      </c>
      <c r="H52" s="16"/>
      <c r="I52" s="17">
        <v>0</v>
      </c>
      <c r="J52" s="18">
        <v>0</v>
      </c>
      <c r="K52" s="19">
        <f t="shared" si="11"/>
        <v>0</v>
      </c>
      <c r="L52" s="17">
        <f t="shared" si="12"/>
        <v>0</v>
      </c>
      <c r="M52" s="18">
        <f t="shared" si="3"/>
        <v>0</v>
      </c>
      <c r="N52" s="19">
        <f t="shared" si="4"/>
        <v>0</v>
      </c>
      <c r="O52" s="29"/>
      <c r="P52" s="30"/>
      <c r="Q52" s="30"/>
      <c r="R52" s="30"/>
      <c r="S52" s="31"/>
      <c r="T52" s="31"/>
      <c r="U52" s="31"/>
      <c r="V52" s="32"/>
      <c r="W52" s="32"/>
      <c r="X52" s="32"/>
    </row>
    <row r="53" spans="1:24" s="24" customFormat="1" ht="17" x14ac:dyDescent="0.2">
      <c r="A53" s="16"/>
      <c r="B53" s="16"/>
      <c r="C53" s="16"/>
      <c r="D53" s="16"/>
      <c r="E53" s="16">
        <v>5</v>
      </c>
      <c r="F53" s="16"/>
      <c r="G53" s="16" t="s">
        <v>71</v>
      </c>
      <c r="H53" s="16"/>
      <c r="I53" s="17">
        <v>0</v>
      </c>
      <c r="J53" s="18">
        <v>0</v>
      </c>
      <c r="K53" s="19">
        <f t="shared" si="11"/>
        <v>0</v>
      </c>
      <c r="L53" s="17">
        <f t="shared" si="12"/>
        <v>0</v>
      </c>
      <c r="M53" s="18">
        <f t="shared" si="3"/>
        <v>0</v>
      </c>
      <c r="N53" s="19">
        <f t="shared" si="4"/>
        <v>0</v>
      </c>
      <c r="O53" s="29"/>
      <c r="P53" s="30"/>
      <c r="Q53" s="30"/>
      <c r="R53" s="30"/>
      <c r="S53" s="31"/>
      <c r="T53" s="31"/>
      <c r="U53" s="31"/>
      <c r="V53" s="32"/>
      <c r="W53" s="32"/>
      <c r="X53" s="32"/>
    </row>
    <row r="54" spans="1:24" s="24" customFormat="1" ht="17" x14ac:dyDescent="0.2">
      <c r="A54" s="16"/>
      <c r="B54" s="16"/>
      <c r="C54" s="16"/>
      <c r="D54" s="16"/>
      <c r="E54" s="16">
        <v>5</v>
      </c>
      <c r="F54" s="16"/>
      <c r="G54" s="16" t="s">
        <v>72</v>
      </c>
      <c r="H54" s="16"/>
      <c r="I54" s="17">
        <v>0</v>
      </c>
      <c r="J54" s="18">
        <v>0</v>
      </c>
      <c r="K54" s="19">
        <f t="shared" si="11"/>
        <v>0</v>
      </c>
      <c r="L54" s="17">
        <f t="shared" si="12"/>
        <v>0</v>
      </c>
      <c r="M54" s="18">
        <f t="shared" si="3"/>
        <v>0</v>
      </c>
      <c r="N54" s="19">
        <f t="shared" si="4"/>
        <v>0</v>
      </c>
      <c r="O54" s="29"/>
      <c r="P54" s="30"/>
      <c r="Q54" s="30"/>
      <c r="R54" s="30"/>
      <c r="S54" s="31"/>
      <c r="T54" s="31"/>
      <c r="U54" s="31"/>
      <c r="V54" s="32"/>
      <c r="W54" s="32"/>
      <c r="X54" s="32"/>
    </row>
    <row r="55" spans="1:24" s="24" customFormat="1" ht="17" x14ac:dyDescent="0.2">
      <c r="A55" s="16"/>
      <c r="B55" s="16">
        <v>72</v>
      </c>
      <c r="C55" s="16">
        <v>171113</v>
      </c>
      <c r="D55" s="16">
        <v>4</v>
      </c>
      <c r="E55" s="16">
        <v>5</v>
      </c>
      <c r="F55" s="16">
        <v>2</v>
      </c>
      <c r="G55" s="16" t="s">
        <v>71</v>
      </c>
      <c r="H55" s="16" t="s">
        <v>73</v>
      </c>
      <c r="I55" s="17">
        <v>0</v>
      </c>
      <c r="J55" s="18">
        <v>0</v>
      </c>
      <c r="K55" s="19">
        <f t="shared" si="11"/>
        <v>0</v>
      </c>
      <c r="L55" s="17">
        <f t="shared" si="12"/>
        <v>0</v>
      </c>
      <c r="M55" s="18">
        <f t="shared" si="3"/>
        <v>0</v>
      </c>
      <c r="N55" s="19">
        <f t="shared" si="4"/>
        <v>0</v>
      </c>
      <c r="O55" s="29"/>
      <c r="P55" s="30"/>
      <c r="Q55" s="30"/>
      <c r="R55" s="30"/>
      <c r="S55" s="31"/>
      <c r="T55" s="31"/>
      <c r="U55" s="31"/>
      <c r="V55" s="32"/>
      <c r="W55" s="32"/>
      <c r="X55" s="32"/>
    </row>
    <row r="56" spans="1:24" s="24" customFormat="1" ht="17" x14ac:dyDescent="0.2">
      <c r="A56" s="16"/>
      <c r="B56" s="16"/>
      <c r="C56" s="16"/>
      <c r="D56" s="16"/>
      <c r="E56" s="16">
        <v>5</v>
      </c>
      <c r="F56" s="16"/>
      <c r="G56" s="16" t="s">
        <v>72</v>
      </c>
      <c r="H56" s="16"/>
      <c r="I56" s="17">
        <v>0</v>
      </c>
      <c r="J56" s="18">
        <v>0</v>
      </c>
      <c r="K56" s="19">
        <f t="shared" si="11"/>
        <v>0</v>
      </c>
      <c r="L56" s="17">
        <f t="shared" si="12"/>
        <v>0</v>
      </c>
      <c r="M56" s="18">
        <f t="shared" si="3"/>
        <v>0</v>
      </c>
      <c r="N56" s="19">
        <f t="shared" si="4"/>
        <v>0</v>
      </c>
      <c r="O56" s="29"/>
      <c r="P56" s="30"/>
      <c r="Q56" s="30"/>
      <c r="R56" s="30"/>
      <c r="S56" s="31"/>
      <c r="T56" s="31"/>
      <c r="U56" s="31"/>
      <c r="V56" s="32"/>
      <c r="W56" s="32"/>
      <c r="X56" s="32"/>
    </row>
    <row r="57" spans="1:24" s="24" customFormat="1" ht="17" x14ac:dyDescent="0.2">
      <c r="A57" s="16"/>
      <c r="B57" s="16">
        <v>72</v>
      </c>
      <c r="C57" s="16">
        <v>171113</v>
      </c>
      <c r="D57" s="16">
        <v>5</v>
      </c>
      <c r="E57" s="16">
        <v>5</v>
      </c>
      <c r="F57" s="16">
        <v>1</v>
      </c>
      <c r="G57" s="16" t="s">
        <v>71</v>
      </c>
      <c r="H57" s="16"/>
      <c r="I57" s="17">
        <v>0</v>
      </c>
      <c r="J57" s="18">
        <v>0</v>
      </c>
      <c r="K57" s="19">
        <f t="shared" si="11"/>
        <v>0</v>
      </c>
      <c r="L57" s="17">
        <f t="shared" si="12"/>
        <v>0</v>
      </c>
      <c r="M57" s="18">
        <f t="shared" si="3"/>
        <v>0</v>
      </c>
      <c r="N57" s="19">
        <f t="shared" si="4"/>
        <v>0</v>
      </c>
      <c r="O57" s="29"/>
      <c r="P57" s="30"/>
      <c r="Q57" s="30"/>
      <c r="R57" s="30"/>
      <c r="S57" s="31"/>
      <c r="T57" s="31"/>
      <c r="U57" s="31"/>
      <c r="V57" s="32"/>
      <c r="W57" s="32"/>
      <c r="X57" s="32"/>
    </row>
    <row r="58" spans="1:24" s="24" customFormat="1" x14ac:dyDescent="0.2">
      <c r="A58" s="16"/>
      <c r="B58" s="16"/>
      <c r="C58" s="16"/>
      <c r="D58" s="16"/>
      <c r="E58" s="16"/>
      <c r="F58" s="16"/>
      <c r="G58" s="16"/>
      <c r="H58" s="16"/>
      <c r="I58" s="16"/>
      <c r="J58" s="16"/>
      <c r="K58" s="16"/>
      <c r="L58" s="16"/>
      <c r="M58" s="16"/>
      <c r="N58" s="16"/>
      <c r="O58" s="35"/>
      <c r="P58" s="35"/>
      <c r="Q58" s="35"/>
      <c r="R58" s="35"/>
      <c r="S58" s="35"/>
      <c r="T58" s="35"/>
      <c r="U58" s="35"/>
      <c r="V58" s="35"/>
      <c r="W58" s="35"/>
      <c r="X58" s="35"/>
    </row>
    <row r="59" spans="1:24" s="24" customFormat="1" ht="34" x14ac:dyDescent="0.2">
      <c r="A59" s="25" t="s">
        <v>115</v>
      </c>
      <c r="B59" s="36">
        <v>72</v>
      </c>
      <c r="C59" s="36">
        <v>170811</v>
      </c>
      <c r="D59" s="25">
        <v>1</v>
      </c>
      <c r="E59" s="25">
        <v>10</v>
      </c>
      <c r="F59" s="25">
        <v>1</v>
      </c>
      <c r="G59" s="25" t="s">
        <v>71</v>
      </c>
      <c r="H59" s="25"/>
      <c r="I59" s="25">
        <v>0</v>
      </c>
      <c r="J59" s="25">
        <f t="shared" ref="J59:J76" si="13">I59-K59</f>
        <v>0</v>
      </c>
      <c r="K59" s="25">
        <v>0</v>
      </c>
      <c r="L59" s="25">
        <f t="shared" ref="L59:L104" si="14">I59/E59*5</f>
        <v>0</v>
      </c>
      <c r="M59" s="25">
        <f t="shared" ref="M59:M76" si="15">J59/E59*5</f>
        <v>0</v>
      </c>
      <c r="N59" s="25">
        <f t="shared" ref="N59:N104" si="16">K59/E59*5</f>
        <v>0</v>
      </c>
      <c r="O59" s="26">
        <f>(SUM(K59:K104)/SUM(I59:I104))*100</f>
        <v>0</v>
      </c>
      <c r="P59" s="27">
        <f>AVERAGE(L59:L104)</f>
        <v>0.10869565217391304</v>
      </c>
      <c r="Q59" s="26">
        <f>_xlfn.STDEV.P(L59:L104)</f>
        <v>0.38888138739126776</v>
      </c>
      <c r="R59" s="28">
        <f>(STDEV(L59:L104))/(SQRT(COUNT(L59:L104)))</f>
        <v>5.7971014492753617E-2</v>
      </c>
      <c r="S59" s="27">
        <f>AVERAGE(M59:M104)</f>
        <v>0.10869565217391304</v>
      </c>
      <c r="T59" s="26">
        <f>_xlfn.STDEV.P(M59:M104)</f>
        <v>0.38888138739126776</v>
      </c>
      <c r="U59" s="28">
        <f>(STDEV(M59:M104))/(SQRT(COUNT(M59:M104)))</f>
        <v>5.7971014492753617E-2</v>
      </c>
      <c r="V59" s="27">
        <f>AVERAGE(N59:N104)</f>
        <v>0</v>
      </c>
      <c r="W59" s="26">
        <f>_xlfn.STDEV.P(N59:N104)</f>
        <v>0</v>
      </c>
      <c r="X59" s="28">
        <f>(STDEV(N59:N104))/(SQRT(COUNT(N59:N104)))</f>
        <v>0</v>
      </c>
    </row>
    <row r="60" spans="1:24" s="24" customFormat="1" ht="17" x14ac:dyDescent="0.2">
      <c r="A60" s="16"/>
      <c r="B60" s="16">
        <v>72</v>
      </c>
      <c r="C60" s="16">
        <v>170811</v>
      </c>
      <c r="D60" s="16">
        <v>2</v>
      </c>
      <c r="E60" s="16">
        <v>10</v>
      </c>
      <c r="F60" s="16">
        <v>3</v>
      </c>
      <c r="G60" s="16" t="s">
        <v>71</v>
      </c>
      <c r="H60" s="16"/>
      <c r="I60" s="17">
        <v>0</v>
      </c>
      <c r="J60" s="18">
        <f t="shared" si="13"/>
        <v>0</v>
      </c>
      <c r="K60" s="19">
        <v>0</v>
      </c>
      <c r="L60" s="17">
        <f t="shared" si="14"/>
        <v>0</v>
      </c>
      <c r="M60" s="18">
        <f t="shared" si="15"/>
        <v>0</v>
      </c>
      <c r="N60" s="19">
        <f t="shared" si="16"/>
        <v>0</v>
      </c>
      <c r="O60" s="29"/>
      <c r="P60" s="30"/>
      <c r="Q60" s="30"/>
      <c r="R60" s="30"/>
      <c r="S60" s="31"/>
      <c r="T60" s="31"/>
      <c r="U60" s="31"/>
      <c r="V60" s="32"/>
      <c r="W60" s="32"/>
      <c r="X60" s="32"/>
    </row>
    <row r="61" spans="1:24" s="24" customFormat="1" ht="17" x14ac:dyDescent="0.2">
      <c r="A61" s="16"/>
      <c r="B61" s="16"/>
      <c r="C61" s="16"/>
      <c r="D61" s="16"/>
      <c r="E61" s="16">
        <v>10</v>
      </c>
      <c r="F61" s="16"/>
      <c r="G61" s="16" t="s">
        <v>71</v>
      </c>
      <c r="H61" s="16"/>
      <c r="I61" s="17">
        <v>0</v>
      </c>
      <c r="J61" s="18">
        <f t="shared" si="13"/>
        <v>0</v>
      </c>
      <c r="K61" s="19">
        <v>0</v>
      </c>
      <c r="L61" s="17">
        <f t="shared" si="14"/>
        <v>0</v>
      </c>
      <c r="M61" s="18">
        <f t="shared" si="15"/>
        <v>0</v>
      </c>
      <c r="N61" s="19">
        <f t="shared" si="16"/>
        <v>0</v>
      </c>
      <c r="O61" s="29"/>
      <c r="P61" s="30"/>
      <c r="Q61" s="30"/>
      <c r="R61" s="30"/>
      <c r="S61" s="31"/>
      <c r="T61" s="31"/>
      <c r="U61" s="31"/>
      <c r="V61" s="32"/>
      <c r="W61" s="32"/>
      <c r="X61" s="32"/>
    </row>
    <row r="62" spans="1:24" s="24" customFormat="1" ht="17" x14ac:dyDescent="0.2">
      <c r="A62" s="16"/>
      <c r="B62" s="16"/>
      <c r="C62" s="16"/>
      <c r="D62" s="16"/>
      <c r="E62" s="16">
        <v>10</v>
      </c>
      <c r="F62" s="16"/>
      <c r="G62" s="16" t="s">
        <v>72</v>
      </c>
      <c r="H62" s="16"/>
      <c r="I62" s="17">
        <v>0</v>
      </c>
      <c r="J62" s="18">
        <f t="shared" si="13"/>
        <v>0</v>
      </c>
      <c r="K62" s="19">
        <v>0</v>
      </c>
      <c r="L62" s="17">
        <f t="shared" si="14"/>
        <v>0</v>
      </c>
      <c r="M62" s="18">
        <f t="shared" si="15"/>
        <v>0</v>
      </c>
      <c r="N62" s="19">
        <f t="shared" si="16"/>
        <v>0</v>
      </c>
      <c r="O62" s="29"/>
      <c r="P62" s="30"/>
      <c r="Q62" s="30"/>
      <c r="R62" s="30"/>
      <c r="S62" s="31"/>
      <c r="T62" s="31"/>
      <c r="U62" s="31"/>
      <c r="V62" s="32"/>
      <c r="W62" s="32"/>
      <c r="X62" s="32"/>
    </row>
    <row r="63" spans="1:24" s="24" customFormat="1" ht="17" x14ac:dyDescent="0.2">
      <c r="A63" s="16"/>
      <c r="B63" s="16">
        <v>72</v>
      </c>
      <c r="C63" s="16">
        <v>170811</v>
      </c>
      <c r="D63" s="16">
        <v>3</v>
      </c>
      <c r="E63" s="16">
        <v>10</v>
      </c>
      <c r="F63" s="16">
        <v>3</v>
      </c>
      <c r="G63" s="16" t="s">
        <v>71</v>
      </c>
      <c r="H63" s="16"/>
      <c r="I63" s="17">
        <v>0</v>
      </c>
      <c r="J63" s="18">
        <f t="shared" si="13"/>
        <v>0</v>
      </c>
      <c r="K63" s="19">
        <v>0</v>
      </c>
      <c r="L63" s="17">
        <f t="shared" si="14"/>
        <v>0</v>
      </c>
      <c r="M63" s="18">
        <f t="shared" si="15"/>
        <v>0</v>
      </c>
      <c r="N63" s="19">
        <f t="shared" si="16"/>
        <v>0</v>
      </c>
      <c r="O63" s="29"/>
      <c r="P63" s="30"/>
      <c r="Q63" s="30"/>
      <c r="R63" s="30"/>
      <c r="S63" s="31"/>
      <c r="T63" s="31"/>
      <c r="U63" s="31"/>
      <c r="V63" s="32"/>
      <c r="W63" s="32"/>
      <c r="X63" s="32"/>
    </row>
    <row r="64" spans="1:24" s="24" customFormat="1" ht="17" x14ac:dyDescent="0.2">
      <c r="A64" s="16"/>
      <c r="B64" s="37"/>
      <c r="C64" s="37"/>
      <c r="D64" s="16"/>
      <c r="E64" s="16">
        <v>10</v>
      </c>
      <c r="F64" s="16"/>
      <c r="G64" s="16" t="s">
        <v>71</v>
      </c>
      <c r="H64" s="16"/>
      <c r="I64" s="17">
        <v>0</v>
      </c>
      <c r="J64" s="18">
        <f t="shared" si="13"/>
        <v>0</v>
      </c>
      <c r="K64" s="19">
        <v>0</v>
      </c>
      <c r="L64" s="17">
        <f t="shared" si="14"/>
        <v>0</v>
      </c>
      <c r="M64" s="18">
        <f t="shared" si="15"/>
        <v>0</v>
      </c>
      <c r="N64" s="19">
        <f t="shared" si="16"/>
        <v>0</v>
      </c>
      <c r="O64" s="29"/>
      <c r="P64" s="30"/>
      <c r="Q64" s="30"/>
      <c r="R64" s="30"/>
      <c r="S64" s="31"/>
      <c r="T64" s="31"/>
      <c r="U64" s="31"/>
      <c r="V64" s="32"/>
      <c r="W64" s="32"/>
      <c r="X64" s="32"/>
    </row>
    <row r="65" spans="1:24" s="24" customFormat="1" ht="17" x14ac:dyDescent="0.2">
      <c r="A65" s="16"/>
      <c r="B65" s="16"/>
      <c r="C65" s="16"/>
      <c r="D65" s="16"/>
      <c r="E65" s="16">
        <v>10</v>
      </c>
      <c r="F65" s="16"/>
      <c r="G65" s="16" t="s">
        <v>72</v>
      </c>
      <c r="H65" s="16"/>
      <c r="I65" s="17">
        <v>0</v>
      </c>
      <c r="J65" s="18">
        <f t="shared" si="13"/>
        <v>0</v>
      </c>
      <c r="K65" s="19">
        <v>0</v>
      </c>
      <c r="L65" s="17">
        <f t="shared" si="14"/>
        <v>0</v>
      </c>
      <c r="M65" s="18">
        <f t="shared" si="15"/>
        <v>0</v>
      </c>
      <c r="N65" s="19">
        <f t="shared" si="16"/>
        <v>0</v>
      </c>
      <c r="O65" s="29"/>
      <c r="P65" s="30"/>
      <c r="Q65" s="30"/>
      <c r="R65" s="30"/>
      <c r="S65" s="31"/>
      <c r="T65" s="31"/>
      <c r="U65" s="31"/>
      <c r="V65" s="32"/>
      <c r="W65" s="32"/>
      <c r="X65" s="32"/>
    </row>
    <row r="66" spans="1:24" s="24" customFormat="1" ht="17" x14ac:dyDescent="0.2">
      <c r="A66" s="16"/>
      <c r="B66" s="16">
        <v>72</v>
      </c>
      <c r="C66" s="16">
        <v>170811</v>
      </c>
      <c r="D66" s="16">
        <v>4</v>
      </c>
      <c r="E66" s="16">
        <v>10</v>
      </c>
      <c r="F66" s="16">
        <v>2</v>
      </c>
      <c r="G66" s="16" t="s">
        <v>71</v>
      </c>
      <c r="H66" s="16" t="s">
        <v>75</v>
      </c>
      <c r="I66" s="17">
        <v>3</v>
      </c>
      <c r="J66" s="18">
        <f t="shared" si="13"/>
        <v>3</v>
      </c>
      <c r="K66" s="19">
        <v>0</v>
      </c>
      <c r="L66" s="17">
        <f t="shared" si="14"/>
        <v>1.5</v>
      </c>
      <c r="M66" s="18">
        <f t="shared" si="15"/>
        <v>1.5</v>
      </c>
      <c r="N66" s="19">
        <f t="shared" si="16"/>
        <v>0</v>
      </c>
      <c r="O66" s="29"/>
      <c r="P66" s="30"/>
      <c r="Q66" s="30"/>
      <c r="R66" s="30"/>
      <c r="S66" s="31"/>
      <c r="T66" s="31"/>
      <c r="U66" s="31"/>
      <c r="V66" s="32"/>
      <c r="W66" s="32"/>
      <c r="X66" s="32"/>
    </row>
    <row r="67" spans="1:24" s="24" customFormat="1" ht="17" x14ac:dyDescent="0.2">
      <c r="A67" s="16"/>
      <c r="B67" s="16"/>
      <c r="C67" s="16"/>
      <c r="D67" s="16"/>
      <c r="E67" s="16">
        <v>10</v>
      </c>
      <c r="F67" s="16"/>
      <c r="G67" s="16" t="s">
        <v>72</v>
      </c>
      <c r="H67" s="16"/>
      <c r="I67" s="17">
        <v>0</v>
      </c>
      <c r="J67" s="18">
        <f t="shared" si="13"/>
        <v>0</v>
      </c>
      <c r="K67" s="19">
        <v>0</v>
      </c>
      <c r="L67" s="17">
        <f t="shared" si="14"/>
        <v>0</v>
      </c>
      <c r="M67" s="18">
        <f t="shared" si="15"/>
        <v>0</v>
      </c>
      <c r="N67" s="19">
        <f t="shared" si="16"/>
        <v>0</v>
      </c>
      <c r="O67" s="29"/>
      <c r="P67" s="30"/>
      <c r="Q67" s="30"/>
      <c r="R67" s="30"/>
      <c r="S67" s="31"/>
      <c r="T67" s="31"/>
      <c r="U67" s="31"/>
      <c r="V67" s="32"/>
      <c r="W67" s="32"/>
      <c r="X67" s="32"/>
    </row>
    <row r="68" spans="1:24" s="24" customFormat="1" ht="17" x14ac:dyDescent="0.2">
      <c r="A68" s="16"/>
      <c r="B68" s="37">
        <v>72</v>
      </c>
      <c r="C68" s="37">
        <v>170811</v>
      </c>
      <c r="D68" s="16">
        <v>5</v>
      </c>
      <c r="E68" s="16">
        <v>10</v>
      </c>
      <c r="F68" s="16">
        <v>1</v>
      </c>
      <c r="G68" s="16" t="s">
        <v>71</v>
      </c>
      <c r="H68" s="16"/>
      <c r="I68" s="17">
        <v>0</v>
      </c>
      <c r="J68" s="18">
        <f t="shared" si="13"/>
        <v>0</v>
      </c>
      <c r="K68" s="19">
        <v>0</v>
      </c>
      <c r="L68" s="17">
        <f t="shared" si="14"/>
        <v>0</v>
      </c>
      <c r="M68" s="18">
        <f t="shared" si="15"/>
        <v>0</v>
      </c>
      <c r="N68" s="19">
        <f t="shared" si="16"/>
        <v>0</v>
      </c>
      <c r="O68" s="29"/>
      <c r="P68" s="30"/>
      <c r="Q68" s="30"/>
      <c r="R68" s="30"/>
      <c r="S68" s="31"/>
      <c r="T68" s="31"/>
      <c r="U68" s="31"/>
      <c r="V68" s="32"/>
      <c r="W68" s="32"/>
      <c r="X68" s="32"/>
    </row>
    <row r="69" spans="1:24" s="24" customFormat="1" ht="17" x14ac:dyDescent="0.2">
      <c r="A69" s="16"/>
      <c r="B69" s="16">
        <v>72</v>
      </c>
      <c r="C69" s="16">
        <v>170811</v>
      </c>
      <c r="D69" s="16">
        <v>6</v>
      </c>
      <c r="E69" s="16">
        <v>10</v>
      </c>
      <c r="F69" s="16">
        <v>2</v>
      </c>
      <c r="G69" s="16" t="s">
        <v>71</v>
      </c>
      <c r="H69" s="16"/>
      <c r="I69" s="17">
        <v>0</v>
      </c>
      <c r="J69" s="18">
        <f t="shared" si="13"/>
        <v>0</v>
      </c>
      <c r="K69" s="19">
        <v>0</v>
      </c>
      <c r="L69" s="17">
        <f t="shared" si="14"/>
        <v>0</v>
      </c>
      <c r="M69" s="18">
        <f t="shared" si="15"/>
        <v>0</v>
      </c>
      <c r="N69" s="19">
        <f t="shared" si="16"/>
        <v>0</v>
      </c>
      <c r="O69" s="29"/>
      <c r="P69" s="30"/>
      <c r="Q69" s="30"/>
      <c r="R69" s="30"/>
      <c r="S69" s="31"/>
      <c r="T69" s="31"/>
      <c r="U69" s="31"/>
      <c r="V69" s="32"/>
      <c r="W69" s="32"/>
      <c r="X69" s="32"/>
    </row>
    <row r="70" spans="1:24" s="24" customFormat="1" ht="17" x14ac:dyDescent="0.2">
      <c r="A70" s="16"/>
      <c r="B70" s="16"/>
      <c r="C70" s="16"/>
      <c r="D70" s="16"/>
      <c r="E70" s="16">
        <v>10</v>
      </c>
      <c r="F70" s="16"/>
      <c r="G70" s="16" t="s">
        <v>72</v>
      </c>
      <c r="H70" s="16"/>
      <c r="I70" s="17">
        <v>0</v>
      </c>
      <c r="J70" s="18">
        <f t="shared" si="13"/>
        <v>0</v>
      </c>
      <c r="K70" s="19">
        <v>0</v>
      </c>
      <c r="L70" s="17">
        <f t="shared" si="14"/>
        <v>0</v>
      </c>
      <c r="M70" s="18">
        <f t="shared" si="15"/>
        <v>0</v>
      </c>
      <c r="N70" s="19">
        <f t="shared" si="16"/>
        <v>0</v>
      </c>
      <c r="O70" s="29"/>
      <c r="P70" s="30"/>
      <c r="Q70" s="30"/>
      <c r="R70" s="30"/>
      <c r="S70" s="31"/>
      <c r="T70" s="31"/>
      <c r="U70" s="31"/>
      <c r="V70" s="32"/>
      <c r="W70" s="32"/>
      <c r="X70" s="32"/>
    </row>
    <row r="71" spans="1:24" s="24" customFormat="1" ht="17" x14ac:dyDescent="0.2">
      <c r="A71" s="16"/>
      <c r="B71" s="37">
        <v>72</v>
      </c>
      <c r="C71" s="37">
        <v>170811</v>
      </c>
      <c r="D71" s="16">
        <v>7</v>
      </c>
      <c r="E71" s="16">
        <v>10</v>
      </c>
      <c r="F71" s="16">
        <v>1</v>
      </c>
      <c r="G71" s="16" t="s">
        <v>71</v>
      </c>
      <c r="H71" s="16"/>
      <c r="I71" s="17">
        <v>0</v>
      </c>
      <c r="J71" s="18">
        <f t="shared" si="13"/>
        <v>0</v>
      </c>
      <c r="K71" s="19">
        <v>0</v>
      </c>
      <c r="L71" s="17">
        <f t="shared" si="14"/>
        <v>0</v>
      </c>
      <c r="M71" s="18">
        <f t="shared" si="15"/>
        <v>0</v>
      </c>
      <c r="N71" s="19">
        <f t="shared" si="16"/>
        <v>0</v>
      </c>
      <c r="O71" s="29"/>
      <c r="P71" s="30"/>
      <c r="Q71" s="30"/>
      <c r="R71" s="30"/>
      <c r="S71" s="31"/>
      <c r="T71" s="31"/>
      <c r="U71" s="31"/>
      <c r="V71" s="32"/>
      <c r="W71" s="32"/>
      <c r="X71" s="32"/>
    </row>
    <row r="72" spans="1:24" s="24" customFormat="1" ht="17" x14ac:dyDescent="0.2">
      <c r="A72" s="16"/>
      <c r="B72" s="37">
        <v>72</v>
      </c>
      <c r="C72" s="37">
        <v>170811</v>
      </c>
      <c r="D72" s="16">
        <v>8</v>
      </c>
      <c r="E72" s="16">
        <v>10</v>
      </c>
      <c r="F72" s="16">
        <v>2</v>
      </c>
      <c r="G72" s="16" t="s">
        <v>71</v>
      </c>
      <c r="H72" s="16"/>
      <c r="I72" s="17">
        <v>0</v>
      </c>
      <c r="J72" s="18">
        <f t="shared" si="13"/>
        <v>0</v>
      </c>
      <c r="K72" s="19">
        <v>0</v>
      </c>
      <c r="L72" s="17">
        <f t="shared" si="14"/>
        <v>0</v>
      </c>
      <c r="M72" s="18">
        <f t="shared" si="15"/>
        <v>0</v>
      </c>
      <c r="N72" s="19">
        <f t="shared" si="16"/>
        <v>0</v>
      </c>
      <c r="O72" s="29"/>
      <c r="P72" s="30"/>
      <c r="Q72" s="30"/>
      <c r="R72" s="30"/>
      <c r="S72" s="31"/>
      <c r="T72" s="31"/>
      <c r="U72" s="31"/>
      <c r="V72" s="32"/>
      <c r="W72" s="32"/>
      <c r="X72" s="32"/>
    </row>
    <row r="73" spans="1:24" s="24" customFormat="1" ht="17" x14ac:dyDescent="0.2">
      <c r="A73" s="16"/>
      <c r="E73" s="16">
        <v>10</v>
      </c>
      <c r="G73" s="16" t="s">
        <v>72</v>
      </c>
      <c r="H73" s="16"/>
      <c r="I73" s="17">
        <v>0</v>
      </c>
      <c r="J73" s="18">
        <f t="shared" si="13"/>
        <v>0</v>
      </c>
      <c r="K73" s="19">
        <v>0</v>
      </c>
      <c r="L73" s="17">
        <f t="shared" si="14"/>
        <v>0</v>
      </c>
      <c r="M73" s="18">
        <f t="shared" si="15"/>
        <v>0</v>
      </c>
      <c r="N73" s="19">
        <f t="shared" si="16"/>
        <v>0</v>
      </c>
      <c r="O73" s="29"/>
      <c r="P73" s="30"/>
      <c r="Q73" s="30"/>
      <c r="R73" s="30"/>
      <c r="S73" s="31"/>
      <c r="T73" s="31"/>
      <c r="U73" s="31"/>
      <c r="V73" s="32"/>
      <c r="W73" s="32"/>
      <c r="X73" s="32"/>
    </row>
    <row r="74" spans="1:24" s="24" customFormat="1" ht="17" x14ac:dyDescent="0.2">
      <c r="A74" s="16"/>
      <c r="B74" s="16">
        <v>72</v>
      </c>
      <c r="C74" s="16">
        <v>170811</v>
      </c>
      <c r="D74" s="16">
        <v>9</v>
      </c>
      <c r="E74" s="16">
        <v>10</v>
      </c>
      <c r="F74" s="16">
        <v>3</v>
      </c>
      <c r="G74" s="16" t="s">
        <v>71</v>
      </c>
      <c r="H74" s="16">
        <v>627</v>
      </c>
      <c r="I74" s="17">
        <v>1</v>
      </c>
      <c r="J74" s="18">
        <f t="shared" si="13"/>
        <v>1</v>
      </c>
      <c r="K74" s="19">
        <v>0</v>
      </c>
      <c r="L74" s="17">
        <f t="shared" si="14"/>
        <v>0.5</v>
      </c>
      <c r="M74" s="18">
        <f t="shared" si="15"/>
        <v>0.5</v>
      </c>
      <c r="N74" s="19">
        <f t="shared" si="16"/>
        <v>0</v>
      </c>
      <c r="O74" s="29"/>
      <c r="P74" s="30"/>
      <c r="Q74" s="30"/>
      <c r="R74" s="30"/>
      <c r="S74" s="31"/>
      <c r="T74" s="31"/>
      <c r="U74" s="31"/>
      <c r="V74" s="32"/>
      <c r="W74" s="32"/>
      <c r="X74" s="32"/>
    </row>
    <row r="75" spans="1:24" s="24" customFormat="1" ht="17" x14ac:dyDescent="0.2">
      <c r="A75" s="16"/>
      <c r="B75" s="16"/>
      <c r="C75" s="16"/>
      <c r="D75" s="16"/>
      <c r="E75" s="16">
        <v>10</v>
      </c>
      <c r="F75" s="16"/>
      <c r="G75" s="16" t="s">
        <v>71</v>
      </c>
      <c r="H75" s="16" t="s">
        <v>76</v>
      </c>
      <c r="I75" s="17">
        <v>2</v>
      </c>
      <c r="J75" s="18">
        <f t="shared" si="13"/>
        <v>2</v>
      </c>
      <c r="K75" s="19">
        <v>0</v>
      </c>
      <c r="L75" s="17">
        <f t="shared" si="14"/>
        <v>1</v>
      </c>
      <c r="M75" s="18">
        <f t="shared" si="15"/>
        <v>1</v>
      </c>
      <c r="N75" s="19">
        <f t="shared" si="16"/>
        <v>0</v>
      </c>
      <c r="O75" s="29"/>
      <c r="P75" s="30"/>
      <c r="Q75" s="30"/>
      <c r="R75" s="30"/>
      <c r="S75" s="31"/>
      <c r="T75" s="31"/>
      <c r="U75" s="31"/>
      <c r="V75" s="32"/>
      <c r="W75" s="32"/>
      <c r="X75" s="32"/>
    </row>
    <row r="76" spans="1:24" s="24" customFormat="1" ht="34" x14ac:dyDescent="0.2">
      <c r="A76" s="16"/>
      <c r="B76" s="16"/>
      <c r="C76" s="16"/>
      <c r="D76" s="16"/>
      <c r="E76" s="16">
        <v>10</v>
      </c>
      <c r="F76" s="16"/>
      <c r="G76" s="16" t="s">
        <v>72</v>
      </c>
      <c r="H76" s="16" t="s">
        <v>77</v>
      </c>
      <c r="I76" s="17">
        <v>4</v>
      </c>
      <c r="J76" s="18">
        <f t="shared" si="13"/>
        <v>4</v>
      </c>
      <c r="K76" s="19">
        <v>0</v>
      </c>
      <c r="L76" s="17">
        <f t="shared" si="14"/>
        <v>2</v>
      </c>
      <c r="M76" s="18">
        <f t="shared" si="15"/>
        <v>2</v>
      </c>
      <c r="N76" s="19">
        <f t="shared" si="16"/>
        <v>0</v>
      </c>
      <c r="O76" s="29"/>
      <c r="P76" s="30"/>
      <c r="Q76" s="30"/>
      <c r="R76" s="30"/>
      <c r="S76" s="31"/>
      <c r="T76" s="31"/>
      <c r="U76" s="31"/>
      <c r="V76" s="32"/>
      <c r="W76" s="32"/>
      <c r="X76" s="32"/>
    </row>
    <row r="77" spans="1:24" s="24" customFormat="1" ht="17" x14ac:dyDescent="0.2">
      <c r="A77" s="16"/>
      <c r="B77" s="16">
        <v>72</v>
      </c>
      <c r="C77" s="16">
        <v>171113</v>
      </c>
      <c r="D77" s="16">
        <v>1</v>
      </c>
      <c r="E77" s="16">
        <v>5</v>
      </c>
      <c r="F77" s="16">
        <v>2</v>
      </c>
      <c r="G77" s="16" t="s">
        <v>71</v>
      </c>
      <c r="H77" s="16"/>
      <c r="I77" s="17">
        <v>0</v>
      </c>
      <c r="J77" s="18">
        <v>0</v>
      </c>
      <c r="K77" s="19">
        <f>I77-J77</f>
        <v>0</v>
      </c>
      <c r="L77" s="17">
        <f t="shared" si="14"/>
        <v>0</v>
      </c>
      <c r="M77" s="18">
        <f>J77/E77*5</f>
        <v>0</v>
      </c>
      <c r="N77" s="19">
        <f t="shared" si="16"/>
        <v>0</v>
      </c>
      <c r="O77" s="29"/>
      <c r="P77" s="30"/>
      <c r="Q77" s="30"/>
      <c r="R77" s="30"/>
      <c r="S77" s="31"/>
      <c r="T77" s="31"/>
      <c r="U77" s="31"/>
      <c r="V77" s="32"/>
      <c r="W77" s="32"/>
      <c r="X77" s="32"/>
    </row>
    <row r="78" spans="1:24" s="24" customFormat="1" ht="17" x14ac:dyDescent="0.2">
      <c r="A78" s="16"/>
      <c r="B78" s="16"/>
      <c r="C78" s="16"/>
      <c r="D78" s="16"/>
      <c r="E78" s="16">
        <v>5</v>
      </c>
      <c r="F78" s="16"/>
      <c r="G78" s="16" t="s">
        <v>72</v>
      </c>
      <c r="H78" s="16"/>
      <c r="I78" s="17">
        <v>0</v>
      </c>
      <c r="J78" s="18">
        <v>0</v>
      </c>
      <c r="K78" s="19">
        <f>I78-J78</f>
        <v>0</v>
      </c>
      <c r="L78" s="17">
        <f t="shared" si="14"/>
        <v>0</v>
      </c>
      <c r="M78" s="18">
        <f>J78/E78*5</f>
        <v>0</v>
      </c>
      <c r="N78" s="19">
        <f t="shared" si="16"/>
        <v>0</v>
      </c>
      <c r="O78" s="29"/>
      <c r="P78" s="30"/>
      <c r="Q78" s="30"/>
      <c r="R78" s="30"/>
      <c r="S78" s="31"/>
      <c r="T78" s="31"/>
      <c r="U78" s="31"/>
      <c r="V78" s="32"/>
      <c r="W78" s="32"/>
      <c r="X78" s="32"/>
    </row>
    <row r="79" spans="1:24" s="24" customFormat="1" ht="17" x14ac:dyDescent="0.2">
      <c r="A79" s="16"/>
      <c r="B79" s="16">
        <v>72</v>
      </c>
      <c r="C79" s="16">
        <v>171113</v>
      </c>
      <c r="D79" s="16">
        <v>2</v>
      </c>
      <c r="E79" s="16">
        <v>5</v>
      </c>
      <c r="F79" s="16">
        <v>4</v>
      </c>
      <c r="G79" s="16" t="s">
        <v>72</v>
      </c>
      <c r="H79" s="16" t="s">
        <v>73</v>
      </c>
      <c r="I79" s="17">
        <v>0</v>
      </c>
      <c r="J79" s="18">
        <v>0</v>
      </c>
      <c r="K79" s="19">
        <f t="shared" ref="K79:K104" si="17">I79-J79</f>
        <v>0</v>
      </c>
      <c r="L79" s="17">
        <f t="shared" si="14"/>
        <v>0</v>
      </c>
      <c r="M79" s="18">
        <f t="shared" ref="M79:M104" si="18">J79/E79*5</f>
        <v>0</v>
      </c>
      <c r="N79" s="19">
        <f t="shared" si="16"/>
        <v>0</v>
      </c>
      <c r="O79" s="29"/>
      <c r="P79" s="30"/>
      <c r="Q79" s="30"/>
      <c r="R79" s="30"/>
      <c r="S79" s="31"/>
      <c r="T79" s="31"/>
      <c r="U79" s="31"/>
      <c r="V79" s="32"/>
      <c r="W79" s="32"/>
      <c r="X79" s="32"/>
    </row>
    <row r="80" spans="1:24" s="24" customFormat="1" ht="17" x14ac:dyDescent="0.2">
      <c r="A80" s="16"/>
      <c r="B80" s="16"/>
      <c r="C80" s="16"/>
      <c r="D80" s="16"/>
      <c r="E80" s="16">
        <v>5</v>
      </c>
      <c r="F80" s="16"/>
      <c r="G80" s="16" t="s">
        <v>71</v>
      </c>
      <c r="H80" s="16"/>
      <c r="I80" s="17">
        <v>0</v>
      </c>
      <c r="J80" s="18">
        <v>0</v>
      </c>
      <c r="K80" s="19">
        <f t="shared" si="17"/>
        <v>0</v>
      </c>
      <c r="L80" s="17">
        <f t="shared" si="14"/>
        <v>0</v>
      </c>
      <c r="M80" s="18">
        <f t="shared" si="18"/>
        <v>0</v>
      </c>
      <c r="N80" s="19">
        <f t="shared" si="16"/>
        <v>0</v>
      </c>
      <c r="O80" s="29"/>
      <c r="P80" s="30"/>
      <c r="Q80" s="30"/>
      <c r="R80" s="30"/>
      <c r="S80" s="31"/>
      <c r="T80" s="31"/>
      <c r="U80" s="31"/>
      <c r="V80" s="32"/>
      <c r="W80" s="32"/>
      <c r="X80" s="32"/>
    </row>
    <row r="81" spans="1:24" s="24" customFormat="1" ht="17" x14ac:dyDescent="0.2">
      <c r="A81" s="16"/>
      <c r="B81" s="16"/>
      <c r="C81" s="16"/>
      <c r="D81" s="16"/>
      <c r="E81" s="16">
        <v>5</v>
      </c>
      <c r="F81" s="16"/>
      <c r="G81" s="16" t="s">
        <v>72</v>
      </c>
      <c r="H81" s="16"/>
      <c r="I81" s="17">
        <v>0</v>
      </c>
      <c r="J81" s="18">
        <v>0</v>
      </c>
      <c r="K81" s="19">
        <f t="shared" si="17"/>
        <v>0</v>
      </c>
      <c r="L81" s="17">
        <f t="shared" si="14"/>
        <v>0</v>
      </c>
      <c r="M81" s="18">
        <f t="shared" si="18"/>
        <v>0</v>
      </c>
      <c r="N81" s="19">
        <f t="shared" si="16"/>
        <v>0</v>
      </c>
      <c r="O81" s="29"/>
      <c r="P81" s="30"/>
      <c r="Q81" s="30"/>
      <c r="R81" s="30"/>
      <c r="S81" s="31"/>
      <c r="T81" s="31"/>
      <c r="U81" s="31"/>
      <c r="V81" s="32"/>
      <c r="W81" s="32"/>
      <c r="X81" s="32"/>
    </row>
    <row r="82" spans="1:24" s="24" customFormat="1" ht="17" x14ac:dyDescent="0.2">
      <c r="A82" s="16"/>
      <c r="B82" s="16"/>
      <c r="C82" s="16"/>
      <c r="D82" s="16"/>
      <c r="E82" s="16">
        <v>5</v>
      </c>
      <c r="F82" s="16"/>
      <c r="G82" s="16" t="s">
        <v>74</v>
      </c>
      <c r="H82" s="16"/>
      <c r="I82" s="17">
        <v>0</v>
      </c>
      <c r="J82" s="18">
        <v>0</v>
      </c>
      <c r="K82" s="19">
        <f t="shared" si="17"/>
        <v>0</v>
      </c>
      <c r="L82" s="17">
        <f t="shared" si="14"/>
        <v>0</v>
      </c>
      <c r="M82" s="18">
        <f t="shared" si="18"/>
        <v>0</v>
      </c>
      <c r="N82" s="19">
        <f t="shared" si="16"/>
        <v>0</v>
      </c>
      <c r="O82" s="29"/>
      <c r="P82" s="30"/>
      <c r="Q82" s="30"/>
      <c r="R82" s="30"/>
      <c r="S82" s="31"/>
      <c r="T82" s="31"/>
      <c r="U82" s="31"/>
      <c r="V82" s="32"/>
      <c r="W82" s="32"/>
      <c r="X82" s="32"/>
    </row>
    <row r="83" spans="1:24" s="24" customFormat="1" ht="34" x14ac:dyDescent="0.2">
      <c r="A83" s="16"/>
      <c r="B83" s="16">
        <v>72</v>
      </c>
      <c r="C83" s="16">
        <v>171113</v>
      </c>
      <c r="D83" s="16">
        <v>3</v>
      </c>
      <c r="E83" s="16">
        <v>5</v>
      </c>
      <c r="F83" s="16">
        <v>1</v>
      </c>
      <c r="G83" s="16" t="s">
        <v>71</v>
      </c>
      <c r="H83" s="16" t="s">
        <v>78</v>
      </c>
      <c r="I83" s="17">
        <v>0</v>
      </c>
      <c r="J83" s="18">
        <v>0</v>
      </c>
      <c r="K83" s="19">
        <f t="shared" si="17"/>
        <v>0</v>
      </c>
      <c r="L83" s="17">
        <f t="shared" si="14"/>
        <v>0</v>
      </c>
      <c r="M83" s="18">
        <f t="shared" si="18"/>
        <v>0</v>
      </c>
      <c r="N83" s="19">
        <f t="shared" si="16"/>
        <v>0</v>
      </c>
      <c r="O83" s="29"/>
      <c r="P83" s="30"/>
      <c r="Q83" s="30"/>
      <c r="R83" s="30"/>
      <c r="S83" s="31"/>
      <c r="T83" s="31"/>
      <c r="U83" s="31"/>
      <c r="V83" s="32"/>
      <c r="W83" s="32"/>
      <c r="X83" s="32"/>
    </row>
    <row r="84" spans="1:24" s="24" customFormat="1" ht="34" x14ac:dyDescent="0.2">
      <c r="A84" s="16"/>
      <c r="B84" s="16">
        <v>72</v>
      </c>
      <c r="C84" s="16">
        <v>171113</v>
      </c>
      <c r="D84" s="16">
        <v>4</v>
      </c>
      <c r="E84" s="16">
        <v>5</v>
      </c>
      <c r="F84" s="16">
        <v>2</v>
      </c>
      <c r="G84" s="16" t="s">
        <v>71</v>
      </c>
      <c r="H84" s="16" t="s">
        <v>78</v>
      </c>
      <c r="I84" s="17">
        <v>0</v>
      </c>
      <c r="J84" s="18">
        <v>0</v>
      </c>
      <c r="K84" s="19">
        <f t="shared" si="17"/>
        <v>0</v>
      </c>
      <c r="L84" s="17">
        <f t="shared" si="14"/>
        <v>0</v>
      </c>
      <c r="M84" s="18">
        <f t="shared" si="18"/>
        <v>0</v>
      </c>
      <c r="N84" s="19">
        <f t="shared" si="16"/>
        <v>0</v>
      </c>
      <c r="O84" s="29"/>
      <c r="P84" s="30"/>
      <c r="Q84" s="30"/>
      <c r="R84" s="30"/>
      <c r="S84" s="31"/>
      <c r="T84" s="31"/>
      <c r="U84" s="31"/>
      <c r="V84" s="32"/>
      <c r="W84" s="32"/>
      <c r="X84" s="32"/>
    </row>
    <row r="85" spans="1:24" s="24" customFormat="1" ht="17" x14ac:dyDescent="0.2">
      <c r="A85" s="16"/>
      <c r="B85" s="16"/>
      <c r="C85" s="16"/>
      <c r="D85" s="16"/>
      <c r="E85" s="16">
        <v>5</v>
      </c>
      <c r="F85" s="16"/>
      <c r="G85" s="16" t="s">
        <v>71</v>
      </c>
      <c r="H85" s="16" t="s">
        <v>79</v>
      </c>
      <c r="I85" s="17">
        <v>0</v>
      </c>
      <c r="J85" s="18">
        <v>0</v>
      </c>
      <c r="K85" s="19">
        <f t="shared" si="17"/>
        <v>0</v>
      </c>
      <c r="L85" s="17">
        <f t="shared" si="14"/>
        <v>0</v>
      </c>
      <c r="M85" s="18">
        <f t="shared" si="18"/>
        <v>0</v>
      </c>
      <c r="N85" s="19">
        <f t="shared" si="16"/>
        <v>0</v>
      </c>
      <c r="O85" s="29"/>
      <c r="P85" s="30"/>
      <c r="Q85" s="30"/>
      <c r="R85" s="30"/>
      <c r="S85" s="31"/>
      <c r="T85" s="31"/>
      <c r="U85" s="31"/>
      <c r="V85" s="32"/>
      <c r="W85" s="32"/>
      <c r="X85" s="32"/>
    </row>
    <row r="86" spans="1:24" s="24" customFormat="1" ht="17" x14ac:dyDescent="0.2">
      <c r="A86" s="16"/>
      <c r="B86" s="16">
        <v>72</v>
      </c>
      <c r="C86" s="16">
        <v>171113</v>
      </c>
      <c r="D86" s="16">
        <v>5</v>
      </c>
      <c r="E86" s="16">
        <v>5</v>
      </c>
      <c r="F86" s="16">
        <v>1</v>
      </c>
      <c r="G86" s="16" t="s">
        <v>71</v>
      </c>
      <c r="H86" s="16" t="s">
        <v>79</v>
      </c>
      <c r="I86" s="17">
        <v>0</v>
      </c>
      <c r="J86" s="18">
        <v>0</v>
      </c>
      <c r="K86" s="19">
        <f t="shared" si="17"/>
        <v>0</v>
      </c>
      <c r="L86" s="17">
        <f t="shared" si="14"/>
        <v>0</v>
      </c>
      <c r="M86" s="18">
        <f t="shared" si="18"/>
        <v>0</v>
      </c>
      <c r="N86" s="19">
        <f t="shared" si="16"/>
        <v>0</v>
      </c>
      <c r="O86" s="29"/>
      <c r="P86" s="30"/>
      <c r="Q86" s="30"/>
      <c r="R86" s="30"/>
      <c r="S86" s="31"/>
      <c r="T86" s="31"/>
      <c r="U86" s="31"/>
      <c r="V86" s="32"/>
      <c r="W86" s="32"/>
      <c r="X86" s="32"/>
    </row>
    <row r="87" spans="1:24" s="24" customFormat="1" ht="17" x14ac:dyDescent="0.2">
      <c r="A87" s="16"/>
      <c r="B87" s="16">
        <v>72</v>
      </c>
      <c r="C87" s="16">
        <v>171113</v>
      </c>
      <c r="D87" s="16">
        <v>6</v>
      </c>
      <c r="E87" s="16">
        <v>5</v>
      </c>
      <c r="F87" s="16">
        <v>3</v>
      </c>
      <c r="G87" s="16" t="s">
        <v>71</v>
      </c>
      <c r="H87" s="16" t="s">
        <v>80</v>
      </c>
      <c r="I87" s="17">
        <v>0</v>
      </c>
      <c r="J87" s="18">
        <v>0</v>
      </c>
      <c r="K87" s="19">
        <f t="shared" si="17"/>
        <v>0</v>
      </c>
      <c r="L87" s="17">
        <f t="shared" si="14"/>
        <v>0</v>
      </c>
      <c r="M87" s="18">
        <f t="shared" si="18"/>
        <v>0</v>
      </c>
      <c r="N87" s="19">
        <f t="shared" si="16"/>
        <v>0</v>
      </c>
      <c r="O87" s="29"/>
      <c r="P87" s="30"/>
      <c r="Q87" s="30"/>
      <c r="R87" s="30"/>
      <c r="S87" s="31"/>
      <c r="T87" s="31"/>
      <c r="U87" s="31"/>
      <c r="V87" s="32"/>
      <c r="W87" s="32"/>
      <c r="X87" s="32"/>
    </row>
    <row r="88" spans="1:24" s="24" customFormat="1" ht="34" x14ac:dyDescent="0.2">
      <c r="A88" s="16"/>
      <c r="B88" s="16"/>
      <c r="C88" s="16"/>
      <c r="D88" s="16"/>
      <c r="E88" s="16">
        <v>5</v>
      </c>
      <c r="F88" s="16"/>
      <c r="G88" s="16" t="s">
        <v>71</v>
      </c>
      <c r="H88" s="16" t="s">
        <v>81</v>
      </c>
      <c r="I88" s="17">
        <v>0</v>
      </c>
      <c r="J88" s="18">
        <v>0</v>
      </c>
      <c r="K88" s="19">
        <f t="shared" si="17"/>
        <v>0</v>
      </c>
      <c r="L88" s="17">
        <f t="shared" si="14"/>
        <v>0</v>
      </c>
      <c r="M88" s="18">
        <f t="shared" si="18"/>
        <v>0</v>
      </c>
      <c r="N88" s="19">
        <f t="shared" si="16"/>
        <v>0</v>
      </c>
      <c r="O88" s="29"/>
      <c r="P88" s="30"/>
      <c r="Q88" s="30"/>
      <c r="R88" s="30"/>
      <c r="S88" s="31"/>
      <c r="T88" s="31"/>
      <c r="U88" s="31"/>
      <c r="V88" s="32"/>
      <c r="W88" s="32"/>
      <c r="X88" s="32"/>
    </row>
    <row r="89" spans="1:24" s="24" customFormat="1" ht="17" x14ac:dyDescent="0.2">
      <c r="A89" s="16"/>
      <c r="B89" s="16"/>
      <c r="C89" s="16"/>
      <c r="D89" s="16"/>
      <c r="E89" s="16">
        <v>5</v>
      </c>
      <c r="F89" s="16"/>
      <c r="G89" s="16" t="s">
        <v>72</v>
      </c>
      <c r="H89" s="16" t="s">
        <v>80</v>
      </c>
      <c r="I89" s="17">
        <v>0</v>
      </c>
      <c r="J89" s="18">
        <v>0</v>
      </c>
      <c r="K89" s="19">
        <f t="shared" si="17"/>
        <v>0</v>
      </c>
      <c r="L89" s="17">
        <f t="shared" si="14"/>
        <v>0</v>
      </c>
      <c r="M89" s="18">
        <f t="shared" si="18"/>
        <v>0</v>
      </c>
      <c r="N89" s="19">
        <f t="shared" si="16"/>
        <v>0</v>
      </c>
      <c r="O89" s="29"/>
      <c r="P89" s="30"/>
      <c r="Q89" s="30"/>
      <c r="R89" s="30"/>
      <c r="S89" s="31"/>
      <c r="T89" s="31"/>
      <c r="U89" s="31"/>
      <c r="V89" s="32"/>
      <c r="W89" s="32"/>
      <c r="X89" s="32"/>
    </row>
    <row r="90" spans="1:24" s="24" customFormat="1" ht="17" x14ac:dyDescent="0.2">
      <c r="A90" s="16"/>
      <c r="B90" s="16">
        <v>72</v>
      </c>
      <c r="C90" s="16">
        <v>171113</v>
      </c>
      <c r="D90" s="16">
        <v>7</v>
      </c>
      <c r="E90" s="16">
        <v>5</v>
      </c>
      <c r="F90" s="16">
        <v>3</v>
      </c>
      <c r="G90" s="16" t="s">
        <v>71</v>
      </c>
      <c r="H90" s="16" t="s">
        <v>80</v>
      </c>
      <c r="I90" s="17">
        <v>0</v>
      </c>
      <c r="J90" s="18">
        <v>0</v>
      </c>
      <c r="K90" s="19">
        <f t="shared" si="17"/>
        <v>0</v>
      </c>
      <c r="L90" s="17">
        <f t="shared" si="14"/>
        <v>0</v>
      </c>
      <c r="M90" s="18">
        <f t="shared" si="18"/>
        <v>0</v>
      </c>
      <c r="N90" s="19">
        <f t="shared" si="16"/>
        <v>0</v>
      </c>
      <c r="O90" s="29"/>
      <c r="P90" s="30"/>
      <c r="Q90" s="30"/>
      <c r="R90" s="30"/>
      <c r="S90" s="31"/>
      <c r="T90" s="31"/>
      <c r="U90" s="31"/>
      <c r="V90" s="32"/>
      <c r="W90" s="32"/>
      <c r="X90" s="32"/>
    </row>
    <row r="91" spans="1:24" s="24" customFormat="1" ht="34" x14ac:dyDescent="0.2">
      <c r="A91" s="16"/>
      <c r="B91" s="16"/>
      <c r="C91" s="16"/>
      <c r="D91" s="16"/>
      <c r="E91" s="16">
        <v>5</v>
      </c>
      <c r="F91" s="16"/>
      <c r="G91" s="16" t="s">
        <v>71</v>
      </c>
      <c r="H91" s="16" t="s">
        <v>81</v>
      </c>
      <c r="I91" s="17">
        <v>0</v>
      </c>
      <c r="J91" s="18">
        <v>0</v>
      </c>
      <c r="K91" s="19">
        <f t="shared" si="17"/>
        <v>0</v>
      </c>
      <c r="L91" s="17">
        <f t="shared" si="14"/>
        <v>0</v>
      </c>
      <c r="M91" s="18">
        <f t="shared" si="18"/>
        <v>0</v>
      </c>
      <c r="N91" s="19">
        <f t="shared" si="16"/>
        <v>0</v>
      </c>
      <c r="O91" s="29"/>
      <c r="P91" s="30"/>
      <c r="Q91" s="30"/>
      <c r="R91" s="30"/>
      <c r="S91" s="31"/>
      <c r="T91" s="31"/>
      <c r="U91" s="31"/>
      <c r="V91" s="32"/>
      <c r="W91" s="32"/>
      <c r="X91" s="32"/>
    </row>
    <row r="92" spans="1:24" s="24" customFormat="1" ht="17" x14ac:dyDescent="0.2">
      <c r="A92" s="16"/>
      <c r="B92" s="16"/>
      <c r="C92" s="16"/>
      <c r="D92" s="16"/>
      <c r="E92" s="16">
        <v>5</v>
      </c>
      <c r="F92" s="16"/>
      <c r="G92" s="16" t="s">
        <v>72</v>
      </c>
      <c r="H92" s="16" t="s">
        <v>80</v>
      </c>
      <c r="I92" s="17">
        <v>0</v>
      </c>
      <c r="J92" s="18">
        <v>0</v>
      </c>
      <c r="K92" s="19">
        <f t="shared" si="17"/>
        <v>0</v>
      </c>
      <c r="L92" s="17">
        <f t="shared" si="14"/>
        <v>0</v>
      </c>
      <c r="M92" s="18">
        <f t="shared" si="18"/>
        <v>0</v>
      </c>
      <c r="N92" s="19">
        <f t="shared" si="16"/>
        <v>0</v>
      </c>
      <c r="O92" s="29"/>
      <c r="P92" s="30"/>
      <c r="Q92" s="30"/>
      <c r="R92" s="30"/>
      <c r="S92" s="31"/>
      <c r="T92" s="31"/>
      <c r="U92" s="31"/>
      <c r="V92" s="32"/>
      <c r="W92" s="32"/>
      <c r="X92" s="32"/>
    </row>
    <row r="93" spans="1:24" s="24" customFormat="1" ht="17" x14ac:dyDescent="0.2">
      <c r="A93" s="16"/>
      <c r="B93" s="16">
        <v>72</v>
      </c>
      <c r="C93" s="16">
        <v>171113</v>
      </c>
      <c r="D93" s="16">
        <v>8</v>
      </c>
      <c r="E93" s="16">
        <v>5</v>
      </c>
      <c r="F93" s="16">
        <v>2</v>
      </c>
      <c r="G93" s="16" t="s">
        <v>71</v>
      </c>
      <c r="H93" s="16" t="s">
        <v>80</v>
      </c>
      <c r="I93" s="17">
        <v>0</v>
      </c>
      <c r="J93" s="18">
        <v>0</v>
      </c>
      <c r="K93" s="19">
        <f t="shared" si="17"/>
        <v>0</v>
      </c>
      <c r="L93" s="17">
        <f t="shared" si="14"/>
        <v>0</v>
      </c>
      <c r="M93" s="18">
        <f t="shared" si="18"/>
        <v>0</v>
      </c>
      <c r="N93" s="19">
        <f t="shared" si="16"/>
        <v>0</v>
      </c>
      <c r="O93" s="29"/>
      <c r="P93" s="30"/>
      <c r="Q93" s="30"/>
      <c r="R93" s="30"/>
      <c r="S93" s="31"/>
      <c r="T93" s="31"/>
      <c r="U93" s="31"/>
      <c r="V93" s="32"/>
      <c r="W93" s="32"/>
      <c r="X93" s="32"/>
    </row>
    <row r="94" spans="1:24" s="24" customFormat="1" ht="17" x14ac:dyDescent="0.2">
      <c r="A94" s="16"/>
      <c r="B94" s="16"/>
      <c r="C94" s="16"/>
      <c r="D94" s="16"/>
      <c r="E94" s="16">
        <v>5</v>
      </c>
      <c r="F94" s="16"/>
      <c r="G94" s="16" t="s">
        <v>71</v>
      </c>
      <c r="H94" s="16" t="s">
        <v>80</v>
      </c>
      <c r="I94" s="17">
        <v>0</v>
      </c>
      <c r="J94" s="18">
        <v>0</v>
      </c>
      <c r="K94" s="19">
        <f t="shared" si="17"/>
        <v>0</v>
      </c>
      <c r="L94" s="17">
        <f t="shared" si="14"/>
        <v>0</v>
      </c>
      <c r="M94" s="18">
        <f t="shared" si="18"/>
        <v>0</v>
      </c>
      <c r="N94" s="19">
        <f t="shared" si="16"/>
        <v>0</v>
      </c>
      <c r="O94" s="29"/>
      <c r="P94" s="30"/>
      <c r="Q94" s="30"/>
      <c r="R94" s="30"/>
      <c r="S94" s="31"/>
      <c r="T94" s="31"/>
      <c r="U94" s="31"/>
      <c r="V94" s="32"/>
      <c r="W94" s="32"/>
      <c r="X94" s="32"/>
    </row>
    <row r="95" spans="1:24" s="24" customFormat="1" ht="34" x14ac:dyDescent="0.2">
      <c r="A95" s="16"/>
      <c r="B95" s="16">
        <v>72</v>
      </c>
      <c r="C95" s="16">
        <v>171113</v>
      </c>
      <c r="D95" s="16">
        <v>9</v>
      </c>
      <c r="E95" s="16">
        <v>5</v>
      </c>
      <c r="F95" s="16">
        <v>1</v>
      </c>
      <c r="G95" s="16" t="s">
        <v>71</v>
      </c>
      <c r="H95" s="16" t="s">
        <v>78</v>
      </c>
      <c r="I95" s="17">
        <v>0</v>
      </c>
      <c r="J95" s="18">
        <v>0</v>
      </c>
      <c r="K95" s="19">
        <f t="shared" si="17"/>
        <v>0</v>
      </c>
      <c r="L95" s="17">
        <f t="shared" si="14"/>
        <v>0</v>
      </c>
      <c r="M95" s="18">
        <f t="shared" si="18"/>
        <v>0</v>
      </c>
      <c r="N95" s="19">
        <f t="shared" si="16"/>
        <v>0</v>
      </c>
      <c r="O95" s="29"/>
      <c r="P95" s="30"/>
      <c r="Q95" s="30"/>
      <c r="R95" s="30"/>
      <c r="S95" s="31"/>
      <c r="T95" s="31"/>
      <c r="U95" s="31"/>
      <c r="V95" s="32"/>
      <c r="W95" s="32"/>
      <c r="X95" s="32"/>
    </row>
    <row r="96" spans="1:24" s="24" customFormat="1" ht="17" x14ac:dyDescent="0.2">
      <c r="A96" s="16"/>
      <c r="B96" s="16">
        <v>72</v>
      </c>
      <c r="C96" s="16">
        <v>171113</v>
      </c>
      <c r="D96" s="16">
        <v>10</v>
      </c>
      <c r="E96" s="16">
        <v>5</v>
      </c>
      <c r="F96" s="16">
        <v>2</v>
      </c>
      <c r="G96" s="16" t="s">
        <v>71</v>
      </c>
      <c r="H96" s="16" t="s">
        <v>80</v>
      </c>
      <c r="I96" s="17">
        <v>0</v>
      </c>
      <c r="J96" s="18">
        <v>0</v>
      </c>
      <c r="K96" s="19">
        <f t="shared" si="17"/>
        <v>0</v>
      </c>
      <c r="L96" s="17">
        <f t="shared" si="14"/>
        <v>0</v>
      </c>
      <c r="M96" s="18">
        <f t="shared" si="18"/>
        <v>0</v>
      </c>
      <c r="N96" s="19">
        <f t="shared" si="16"/>
        <v>0</v>
      </c>
      <c r="O96" s="29"/>
      <c r="P96" s="30"/>
      <c r="Q96" s="30"/>
      <c r="R96" s="30"/>
      <c r="S96" s="31"/>
      <c r="T96" s="31"/>
      <c r="U96" s="31"/>
      <c r="V96" s="32"/>
      <c r="W96" s="32"/>
      <c r="X96" s="32"/>
    </row>
    <row r="97" spans="1:24" s="24" customFormat="1" ht="17" x14ac:dyDescent="0.2">
      <c r="A97" s="16"/>
      <c r="B97" s="16"/>
      <c r="C97" s="16"/>
      <c r="D97" s="16"/>
      <c r="E97" s="16">
        <v>5</v>
      </c>
      <c r="F97" s="16"/>
      <c r="G97" s="16" t="s">
        <v>72</v>
      </c>
      <c r="H97" s="16" t="s">
        <v>80</v>
      </c>
      <c r="I97" s="17">
        <v>0</v>
      </c>
      <c r="J97" s="18">
        <v>0</v>
      </c>
      <c r="K97" s="19">
        <f t="shared" si="17"/>
        <v>0</v>
      </c>
      <c r="L97" s="17">
        <f t="shared" si="14"/>
        <v>0</v>
      </c>
      <c r="M97" s="18">
        <f t="shared" si="18"/>
        <v>0</v>
      </c>
      <c r="N97" s="19">
        <f t="shared" si="16"/>
        <v>0</v>
      </c>
      <c r="O97" s="29"/>
      <c r="P97" s="30"/>
      <c r="Q97" s="30"/>
      <c r="R97" s="30"/>
      <c r="S97" s="31"/>
      <c r="T97" s="31"/>
      <c r="U97" s="31"/>
      <c r="V97" s="32"/>
      <c r="W97" s="32"/>
      <c r="X97" s="32"/>
    </row>
    <row r="98" spans="1:24" s="24" customFormat="1" ht="17" x14ac:dyDescent="0.2">
      <c r="A98" s="16"/>
      <c r="B98" s="16">
        <v>72</v>
      </c>
      <c r="C98" s="16">
        <v>171113</v>
      </c>
      <c r="D98" s="16">
        <v>11</v>
      </c>
      <c r="E98" s="16">
        <v>5</v>
      </c>
      <c r="F98" s="16">
        <v>1</v>
      </c>
      <c r="G98" s="16" t="s">
        <v>71</v>
      </c>
      <c r="H98" s="16" t="s">
        <v>80</v>
      </c>
      <c r="I98" s="17">
        <v>0</v>
      </c>
      <c r="J98" s="18">
        <v>0</v>
      </c>
      <c r="K98" s="19">
        <f t="shared" si="17"/>
        <v>0</v>
      </c>
      <c r="L98" s="17">
        <f t="shared" si="14"/>
        <v>0</v>
      </c>
      <c r="M98" s="18">
        <f t="shared" si="18"/>
        <v>0</v>
      </c>
      <c r="N98" s="19">
        <f t="shared" si="16"/>
        <v>0</v>
      </c>
      <c r="O98" s="29"/>
      <c r="P98" s="30"/>
      <c r="Q98" s="30"/>
      <c r="R98" s="30"/>
      <c r="S98" s="31"/>
      <c r="T98" s="31"/>
      <c r="U98" s="31"/>
      <c r="V98" s="32"/>
      <c r="W98" s="32"/>
      <c r="X98" s="32"/>
    </row>
    <row r="99" spans="1:24" s="24" customFormat="1" ht="17" x14ac:dyDescent="0.2">
      <c r="A99" s="16"/>
      <c r="B99" s="16">
        <v>72</v>
      </c>
      <c r="C99" s="16">
        <v>171113</v>
      </c>
      <c r="D99" s="16">
        <v>12</v>
      </c>
      <c r="E99" s="16">
        <v>5</v>
      </c>
      <c r="F99" s="16">
        <v>1</v>
      </c>
      <c r="G99" s="16" t="s">
        <v>71</v>
      </c>
      <c r="H99" s="16" t="s">
        <v>80</v>
      </c>
      <c r="I99" s="17">
        <v>0</v>
      </c>
      <c r="J99" s="18">
        <v>0</v>
      </c>
      <c r="K99" s="19">
        <f t="shared" si="17"/>
        <v>0</v>
      </c>
      <c r="L99" s="17">
        <f t="shared" si="14"/>
        <v>0</v>
      </c>
      <c r="M99" s="18">
        <f t="shared" si="18"/>
        <v>0</v>
      </c>
      <c r="N99" s="19">
        <f t="shared" si="16"/>
        <v>0</v>
      </c>
      <c r="O99" s="29"/>
      <c r="P99" s="30"/>
      <c r="Q99" s="30"/>
      <c r="R99" s="30"/>
      <c r="S99" s="31"/>
      <c r="T99" s="31"/>
      <c r="U99" s="31"/>
      <c r="V99" s="32"/>
      <c r="W99" s="32"/>
      <c r="X99" s="32"/>
    </row>
    <row r="100" spans="1:24" s="24" customFormat="1" ht="34" x14ac:dyDescent="0.2">
      <c r="A100" s="16"/>
      <c r="B100" s="16">
        <v>72</v>
      </c>
      <c r="C100" s="16">
        <v>171113</v>
      </c>
      <c r="D100" s="16">
        <v>13</v>
      </c>
      <c r="E100" s="16">
        <v>5</v>
      </c>
      <c r="F100" s="16">
        <v>1</v>
      </c>
      <c r="G100" s="16" t="s">
        <v>71</v>
      </c>
      <c r="H100" s="16" t="s">
        <v>78</v>
      </c>
      <c r="I100" s="17">
        <v>0</v>
      </c>
      <c r="J100" s="18">
        <v>0</v>
      </c>
      <c r="K100" s="19">
        <f t="shared" si="17"/>
        <v>0</v>
      </c>
      <c r="L100" s="17">
        <f t="shared" si="14"/>
        <v>0</v>
      </c>
      <c r="M100" s="18">
        <f t="shared" si="18"/>
        <v>0</v>
      </c>
      <c r="N100" s="19">
        <f t="shared" si="16"/>
        <v>0</v>
      </c>
      <c r="O100" s="29"/>
      <c r="P100" s="30"/>
      <c r="Q100" s="30"/>
      <c r="R100" s="30"/>
      <c r="S100" s="31"/>
      <c r="T100" s="31"/>
      <c r="U100" s="31"/>
      <c r="V100" s="32"/>
      <c r="W100" s="32"/>
      <c r="X100" s="32"/>
    </row>
    <row r="101" spans="1:24" s="24" customFormat="1" ht="34" x14ac:dyDescent="0.2">
      <c r="A101" s="16"/>
      <c r="B101" s="16">
        <v>72</v>
      </c>
      <c r="C101" s="16">
        <v>171113</v>
      </c>
      <c r="D101" s="16">
        <v>14</v>
      </c>
      <c r="E101" s="16">
        <v>5</v>
      </c>
      <c r="F101" s="16">
        <v>2</v>
      </c>
      <c r="G101" s="16" t="s">
        <v>71</v>
      </c>
      <c r="H101" s="16" t="s">
        <v>81</v>
      </c>
      <c r="I101" s="17">
        <v>0</v>
      </c>
      <c r="J101" s="18">
        <v>0</v>
      </c>
      <c r="K101" s="19">
        <f t="shared" si="17"/>
        <v>0</v>
      </c>
      <c r="L101" s="17">
        <f t="shared" si="14"/>
        <v>0</v>
      </c>
      <c r="M101" s="18">
        <f t="shared" si="18"/>
        <v>0</v>
      </c>
      <c r="N101" s="19">
        <f t="shared" si="16"/>
        <v>0</v>
      </c>
      <c r="O101" s="29"/>
      <c r="P101" s="30"/>
      <c r="Q101" s="30"/>
      <c r="R101" s="30"/>
      <c r="S101" s="31"/>
      <c r="T101" s="31"/>
      <c r="U101" s="31"/>
      <c r="V101" s="32"/>
      <c r="W101" s="32"/>
      <c r="X101" s="32"/>
    </row>
    <row r="102" spans="1:24" s="24" customFormat="1" ht="34" x14ac:dyDescent="0.2">
      <c r="A102" s="16"/>
      <c r="B102" s="16"/>
      <c r="C102" s="16"/>
      <c r="D102" s="16"/>
      <c r="E102" s="16">
        <v>5</v>
      </c>
      <c r="F102" s="16"/>
      <c r="G102" s="16" t="s">
        <v>72</v>
      </c>
      <c r="H102" s="16" t="s">
        <v>81</v>
      </c>
      <c r="I102" s="17">
        <v>0</v>
      </c>
      <c r="J102" s="18">
        <v>0</v>
      </c>
      <c r="K102" s="19">
        <f t="shared" si="17"/>
        <v>0</v>
      </c>
      <c r="L102" s="17">
        <f t="shared" si="14"/>
        <v>0</v>
      </c>
      <c r="M102" s="18">
        <f t="shared" si="18"/>
        <v>0</v>
      </c>
      <c r="N102" s="19">
        <f t="shared" si="16"/>
        <v>0</v>
      </c>
      <c r="O102" s="29"/>
      <c r="P102" s="30"/>
      <c r="Q102" s="30"/>
      <c r="R102" s="30"/>
      <c r="S102" s="31"/>
      <c r="T102" s="31"/>
      <c r="U102" s="31"/>
      <c r="V102" s="32"/>
      <c r="W102" s="32"/>
      <c r="X102" s="32"/>
    </row>
    <row r="103" spans="1:24" s="24" customFormat="1" ht="34" x14ac:dyDescent="0.2">
      <c r="A103" s="16"/>
      <c r="B103" s="16">
        <v>72</v>
      </c>
      <c r="C103" s="16">
        <v>171113</v>
      </c>
      <c r="D103" s="16">
        <v>15</v>
      </c>
      <c r="E103" s="16">
        <v>5</v>
      </c>
      <c r="F103" s="16">
        <v>2</v>
      </c>
      <c r="G103" s="16" t="s">
        <v>71</v>
      </c>
      <c r="H103" s="16" t="s">
        <v>78</v>
      </c>
      <c r="I103" s="17">
        <v>0</v>
      </c>
      <c r="J103" s="18">
        <v>0</v>
      </c>
      <c r="K103" s="19">
        <f t="shared" si="17"/>
        <v>0</v>
      </c>
      <c r="L103" s="17">
        <f t="shared" si="14"/>
        <v>0</v>
      </c>
      <c r="M103" s="18">
        <f t="shared" si="18"/>
        <v>0</v>
      </c>
      <c r="N103" s="19">
        <f t="shared" si="16"/>
        <v>0</v>
      </c>
      <c r="O103" s="29"/>
      <c r="P103" s="30"/>
      <c r="Q103" s="30"/>
      <c r="R103" s="30"/>
      <c r="S103" s="31"/>
      <c r="T103" s="31"/>
      <c r="U103" s="31"/>
      <c r="V103" s="32"/>
      <c r="W103" s="32"/>
      <c r="X103" s="32"/>
    </row>
    <row r="104" spans="1:24" s="24" customFormat="1" ht="34" x14ac:dyDescent="0.2">
      <c r="A104" s="16"/>
      <c r="E104" s="24">
        <v>5</v>
      </c>
      <c r="F104" s="16"/>
      <c r="G104" s="16" t="s">
        <v>72</v>
      </c>
      <c r="H104" s="16" t="s">
        <v>78</v>
      </c>
      <c r="I104" s="17">
        <v>0</v>
      </c>
      <c r="J104" s="18">
        <v>0</v>
      </c>
      <c r="K104" s="19">
        <f t="shared" si="17"/>
        <v>0</v>
      </c>
      <c r="L104" s="17">
        <f t="shared" si="14"/>
        <v>0</v>
      </c>
      <c r="M104" s="18">
        <f t="shared" si="18"/>
        <v>0</v>
      </c>
      <c r="N104" s="19">
        <f t="shared" si="16"/>
        <v>0</v>
      </c>
      <c r="O104" s="29"/>
      <c r="P104" s="30"/>
      <c r="Q104" s="30"/>
      <c r="R104" s="30"/>
      <c r="S104" s="31"/>
      <c r="T104" s="31"/>
      <c r="U104" s="31"/>
      <c r="V104" s="32"/>
      <c r="W104" s="32"/>
      <c r="X104" s="32"/>
    </row>
    <row r="105" spans="1:24" s="24" customFormat="1" x14ac:dyDescent="0.2">
      <c r="A105" s="16"/>
      <c r="B105" s="37"/>
      <c r="C105" s="37"/>
      <c r="D105" s="16"/>
      <c r="E105" s="16"/>
      <c r="F105" s="16"/>
      <c r="G105" s="16"/>
      <c r="H105" s="16"/>
      <c r="I105" s="16"/>
      <c r="J105" s="16"/>
      <c r="K105" s="16"/>
      <c r="L105" s="16"/>
      <c r="M105" s="16"/>
      <c r="N105" s="16"/>
      <c r="O105" s="35"/>
      <c r="P105" s="35"/>
      <c r="Q105" s="35"/>
      <c r="R105" s="35"/>
      <c r="S105" s="35"/>
      <c r="T105" s="35"/>
      <c r="U105" s="35"/>
      <c r="V105" s="35"/>
      <c r="W105" s="35"/>
      <c r="X105" s="35"/>
    </row>
    <row r="106" spans="1:24" s="24" customFormat="1" ht="17" x14ac:dyDescent="0.2">
      <c r="A106" s="25" t="s">
        <v>70</v>
      </c>
      <c r="B106" s="38">
        <v>60</v>
      </c>
      <c r="C106" s="38">
        <v>171106</v>
      </c>
      <c r="D106" s="38">
        <v>1</v>
      </c>
      <c r="E106" s="38">
        <v>5</v>
      </c>
      <c r="F106" s="38">
        <v>2</v>
      </c>
      <c r="G106" s="38" t="s">
        <v>71</v>
      </c>
      <c r="H106" s="38"/>
      <c r="I106" s="25">
        <v>0</v>
      </c>
      <c r="J106" s="25">
        <v>0</v>
      </c>
      <c r="K106" s="25">
        <f t="shared" ref="K106:K145" si="19">I106-J106</f>
        <v>0</v>
      </c>
      <c r="L106" s="25">
        <f>I106/E106*5</f>
        <v>0</v>
      </c>
      <c r="M106" s="25">
        <f t="shared" ref="M106:M145" si="20">J106/E106*5</f>
        <v>0</v>
      </c>
      <c r="N106" s="25">
        <f t="shared" ref="N106:N145" si="21">K106/E106*5</f>
        <v>0</v>
      </c>
      <c r="O106" s="26" t="e">
        <f>(SUM(K106:K145)/SUM(I106:I145))*100</f>
        <v>#DIV/0!</v>
      </c>
      <c r="P106" s="27">
        <f>AVERAGE(L106:L145)</f>
        <v>0</v>
      </c>
      <c r="Q106" s="26">
        <f>_xlfn.STDEV.P(L106:L145)</f>
        <v>0</v>
      </c>
      <c r="R106" s="28">
        <f>(STDEV(L106:L145))/(SQRT(COUNT(L106:L145)))</f>
        <v>0</v>
      </c>
      <c r="S106" s="27">
        <f>AVERAGE(M106:M145)</f>
        <v>0</v>
      </c>
      <c r="T106" s="26">
        <f>_xlfn.STDEV.P(M106:M145)</f>
        <v>0</v>
      </c>
      <c r="U106" s="28">
        <f>(STDEV(M106:M145))/(SQRT(COUNT(M106:M145)))</f>
        <v>0</v>
      </c>
      <c r="V106" s="27">
        <f>AVERAGE(N106:N145)</f>
        <v>0</v>
      </c>
      <c r="W106" s="26">
        <f>_xlfn.STDEV.P(N106:N145)</f>
        <v>0</v>
      </c>
      <c r="X106" s="28">
        <f>(STDEV(N106:N145))/(SQRT(COUNT(N106:N145)))</f>
        <v>0</v>
      </c>
    </row>
    <row r="107" spans="1:24" s="24" customFormat="1" ht="17" x14ac:dyDescent="0.2">
      <c r="A107"/>
      <c r="B107"/>
      <c r="C107"/>
      <c r="D107"/>
      <c r="E107">
        <v>5</v>
      </c>
      <c r="F107" s="16"/>
      <c r="G107" s="24" t="s">
        <v>72</v>
      </c>
      <c r="I107" s="21">
        <v>0</v>
      </c>
      <c r="J107" s="18">
        <v>0</v>
      </c>
      <c r="K107" s="19">
        <f t="shared" si="19"/>
        <v>0</v>
      </c>
      <c r="L107" s="17">
        <f>I107/E107*5</f>
        <v>0</v>
      </c>
      <c r="M107" s="18">
        <f t="shared" si="20"/>
        <v>0</v>
      </c>
      <c r="N107" s="19">
        <f t="shared" si="21"/>
        <v>0</v>
      </c>
      <c r="O107" s="29"/>
      <c r="P107" s="30"/>
      <c r="Q107" s="30"/>
      <c r="R107" s="30"/>
      <c r="S107" s="31"/>
      <c r="T107" s="31"/>
      <c r="U107" s="31"/>
      <c r="V107" s="32"/>
      <c r="W107" s="32"/>
      <c r="X107" s="32"/>
    </row>
    <row r="108" spans="1:24" s="24" customFormat="1" ht="17" x14ac:dyDescent="0.2">
      <c r="A108"/>
      <c r="B108">
        <v>60</v>
      </c>
      <c r="C108">
        <v>171106</v>
      </c>
      <c r="D108">
        <v>2</v>
      </c>
      <c r="E108">
        <v>5</v>
      </c>
      <c r="F108" s="16">
        <v>2</v>
      </c>
      <c r="G108" s="24" t="s">
        <v>71</v>
      </c>
      <c r="I108" s="21">
        <v>0</v>
      </c>
      <c r="J108" s="18">
        <v>0</v>
      </c>
      <c r="K108" s="19">
        <f t="shared" si="19"/>
        <v>0</v>
      </c>
      <c r="L108" s="17">
        <f t="shared" ref="L108:L145" si="22">I108/E108*5</f>
        <v>0</v>
      </c>
      <c r="M108" s="18">
        <f t="shared" si="20"/>
        <v>0</v>
      </c>
      <c r="N108" s="19">
        <f t="shared" si="21"/>
        <v>0</v>
      </c>
      <c r="O108" s="29"/>
      <c r="P108" s="30"/>
      <c r="Q108" s="30"/>
      <c r="R108" s="30"/>
      <c r="S108" s="31"/>
      <c r="T108" s="31"/>
      <c r="U108" s="31"/>
      <c r="V108" s="32"/>
      <c r="W108" s="32"/>
      <c r="X108" s="32"/>
    </row>
    <row r="109" spans="1:24" s="24" customFormat="1" ht="17" x14ac:dyDescent="0.2">
      <c r="A109"/>
      <c r="B109"/>
      <c r="C109"/>
      <c r="D109"/>
      <c r="E109">
        <v>5</v>
      </c>
      <c r="F109" s="16"/>
      <c r="G109" s="24" t="s">
        <v>72</v>
      </c>
      <c r="I109" s="21">
        <v>0</v>
      </c>
      <c r="J109" s="18">
        <v>0</v>
      </c>
      <c r="K109" s="19">
        <f t="shared" si="19"/>
        <v>0</v>
      </c>
      <c r="L109" s="17">
        <f t="shared" si="22"/>
        <v>0</v>
      </c>
      <c r="M109" s="18">
        <f t="shared" si="20"/>
        <v>0</v>
      </c>
      <c r="N109" s="19">
        <f t="shared" si="21"/>
        <v>0</v>
      </c>
      <c r="O109" s="29"/>
      <c r="P109" s="30"/>
      <c r="Q109" s="30"/>
      <c r="R109" s="30"/>
      <c r="S109" s="31"/>
      <c r="T109" s="31"/>
      <c r="U109" s="31"/>
      <c r="V109" s="32"/>
      <c r="W109" s="32"/>
      <c r="X109" s="32"/>
    </row>
    <row r="110" spans="1:24" s="24" customFormat="1" ht="17" x14ac:dyDescent="0.2">
      <c r="A110"/>
      <c r="B110">
        <v>60</v>
      </c>
      <c r="C110">
        <v>171106</v>
      </c>
      <c r="D110">
        <v>3</v>
      </c>
      <c r="E110">
        <v>5</v>
      </c>
      <c r="F110" s="16">
        <v>2</v>
      </c>
      <c r="G110" s="24" t="s">
        <v>71</v>
      </c>
      <c r="I110" s="21">
        <v>0</v>
      </c>
      <c r="J110" s="18">
        <v>0</v>
      </c>
      <c r="K110" s="19">
        <f t="shared" si="19"/>
        <v>0</v>
      </c>
      <c r="L110" s="17">
        <f t="shared" si="22"/>
        <v>0</v>
      </c>
      <c r="M110" s="18">
        <f t="shared" si="20"/>
        <v>0</v>
      </c>
      <c r="N110" s="19">
        <f t="shared" si="21"/>
        <v>0</v>
      </c>
      <c r="O110" s="29"/>
      <c r="P110" s="30"/>
      <c r="Q110" s="30"/>
      <c r="R110" s="30"/>
      <c r="S110" s="31"/>
      <c r="T110" s="31"/>
      <c r="U110" s="31"/>
      <c r="V110" s="32"/>
      <c r="W110" s="32"/>
      <c r="X110" s="32"/>
    </row>
    <row r="111" spans="1:24" s="24" customFormat="1" ht="17" x14ac:dyDescent="0.2">
      <c r="A111"/>
      <c r="B111"/>
      <c r="C111"/>
      <c r="D111"/>
      <c r="E111">
        <v>5</v>
      </c>
      <c r="F111" s="16"/>
      <c r="G111" s="24" t="s">
        <v>72</v>
      </c>
      <c r="I111" s="21">
        <v>0</v>
      </c>
      <c r="J111" s="18">
        <v>0</v>
      </c>
      <c r="K111" s="19">
        <f t="shared" si="19"/>
        <v>0</v>
      </c>
      <c r="L111" s="17">
        <f t="shared" si="22"/>
        <v>0</v>
      </c>
      <c r="M111" s="18">
        <f t="shared" si="20"/>
        <v>0</v>
      </c>
      <c r="N111" s="19">
        <f t="shared" si="21"/>
        <v>0</v>
      </c>
      <c r="O111" s="29"/>
      <c r="P111" s="30"/>
      <c r="Q111" s="30"/>
      <c r="R111" s="30"/>
      <c r="S111" s="31"/>
      <c r="T111" s="31"/>
      <c r="U111" s="31"/>
      <c r="V111" s="32"/>
      <c r="W111" s="32"/>
      <c r="X111" s="32"/>
    </row>
    <row r="112" spans="1:24" s="24" customFormat="1" ht="17" x14ac:dyDescent="0.2">
      <c r="A112"/>
      <c r="B112">
        <v>60</v>
      </c>
      <c r="C112">
        <v>171106</v>
      </c>
      <c r="D112">
        <v>4</v>
      </c>
      <c r="E112">
        <v>5</v>
      </c>
      <c r="F112" s="16">
        <v>2</v>
      </c>
      <c r="G112" s="24" t="s">
        <v>71</v>
      </c>
      <c r="I112" s="21">
        <v>0</v>
      </c>
      <c r="J112" s="18">
        <v>0</v>
      </c>
      <c r="K112" s="19">
        <f t="shared" si="19"/>
        <v>0</v>
      </c>
      <c r="L112" s="17">
        <f t="shared" si="22"/>
        <v>0</v>
      </c>
      <c r="M112" s="18">
        <f t="shared" si="20"/>
        <v>0</v>
      </c>
      <c r="N112" s="19">
        <f t="shared" si="21"/>
        <v>0</v>
      </c>
      <c r="O112" s="29"/>
      <c r="P112" s="30"/>
      <c r="Q112" s="30"/>
      <c r="R112" s="30"/>
      <c r="S112" s="31"/>
      <c r="T112" s="31"/>
      <c r="U112" s="31"/>
      <c r="V112" s="32"/>
      <c r="W112" s="32"/>
      <c r="X112" s="32"/>
    </row>
    <row r="113" spans="1:24" s="24" customFormat="1" ht="17" x14ac:dyDescent="0.2">
      <c r="A113"/>
      <c r="B113"/>
      <c r="C113"/>
      <c r="D113"/>
      <c r="E113">
        <v>5</v>
      </c>
      <c r="F113" s="16"/>
      <c r="G113" s="24" t="s">
        <v>72</v>
      </c>
      <c r="I113" s="21">
        <v>0</v>
      </c>
      <c r="J113" s="18">
        <v>0</v>
      </c>
      <c r="K113" s="19">
        <f t="shared" si="19"/>
        <v>0</v>
      </c>
      <c r="L113" s="17">
        <f t="shared" si="22"/>
        <v>0</v>
      </c>
      <c r="M113" s="18">
        <f t="shared" si="20"/>
        <v>0</v>
      </c>
      <c r="N113" s="19">
        <f t="shared" si="21"/>
        <v>0</v>
      </c>
      <c r="O113" s="29"/>
      <c r="P113" s="30"/>
      <c r="Q113" s="30"/>
      <c r="R113" s="30"/>
      <c r="S113" s="31"/>
      <c r="T113" s="31"/>
      <c r="U113" s="31"/>
      <c r="V113" s="32"/>
      <c r="W113" s="32"/>
      <c r="X113" s="32"/>
    </row>
    <row r="114" spans="1:24" s="24" customFormat="1" ht="17" x14ac:dyDescent="0.2">
      <c r="A114"/>
      <c r="B114">
        <v>60</v>
      </c>
      <c r="C114">
        <v>171106</v>
      </c>
      <c r="D114">
        <v>5</v>
      </c>
      <c r="E114">
        <v>5</v>
      </c>
      <c r="F114" s="16">
        <v>2</v>
      </c>
      <c r="G114" s="24" t="s">
        <v>71</v>
      </c>
      <c r="I114" s="21">
        <v>0</v>
      </c>
      <c r="J114" s="18">
        <v>0</v>
      </c>
      <c r="K114" s="19">
        <f t="shared" si="19"/>
        <v>0</v>
      </c>
      <c r="L114" s="17">
        <f t="shared" si="22"/>
        <v>0</v>
      </c>
      <c r="M114" s="18">
        <f t="shared" si="20"/>
        <v>0</v>
      </c>
      <c r="N114" s="19">
        <f t="shared" si="21"/>
        <v>0</v>
      </c>
      <c r="O114" s="29"/>
      <c r="P114" s="30"/>
      <c r="Q114" s="30"/>
      <c r="R114" s="30"/>
      <c r="S114" s="31"/>
      <c r="T114" s="31"/>
      <c r="U114" s="31"/>
      <c r="V114" s="32"/>
      <c r="W114" s="32"/>
      <c r="X114" s="32"/>
    </row>
    <row r="115" spans="1:24" s="24" customFormat="1" ht="17" x14ac:dyDescent="0.2">
      <c r="A115"/>
      <c r="B115"/>
      <c r="C115"/>
      <c r="D115"/>
      <c r="E115">
        <v>5</v>
      </c>
      <c r="F115" s="16"/>
      <c r="G115" s="24" t="s">
        <v>72</v>
      </c>
      <c r="I115" s="21">
        <v>0</v>
      </c>
      <c r="J115" s="18">
        <v>0</v>
      </c>
      <c r="K115" s="19">
        <f t="shared" si="19"/>
        <v>0</v>
      </c>
      <c r="L115" s="17">
        <f t="shared" si="22"/>
        <v>0</v>
      </c>
      <c r="M115" s="18">
        <f t="shared" si="20"/>
        <v>0</v>
      </c>
      <c r="N115" s="19">
        <f t="shared" si="21"/>
        <v>0</v>
      </c>
      <c r="O115" s="29"/>
      <c r="P115" s="30"/>
      <c r="Q115" s="30"/>
      <c r="R115" s="30"/>
      <c r="S115" s="31"/>
      <c r="T115" s="31"/>
      <c r="U115" s="31"/>
      <c r="V115" s="32"/>
      <c r="W115" s="32"/>
      <c r="X115" s="32"/>
    </row>
    <row r="116" spans="1:24" s="24" customFormat="1" ht="17" x14ac:dyDescent="0.2">
      <c r="A116"/>
      <c r="B116">
        <v>60</v>
      </c>
      <c r="C116">
        <v>171106</v>
      </c>
      <c r="D116">
        <v>6</v>
      </c>
      <c r="E116">
        <v>5</v>
      </c>
      <c r="F116" s="16">
        <v>2</v>
      </c>
      <c r="G116" s="24" t="s">
        <v>71</v>
      </c>
      <c r="I116" s="21">
        <v>0</v>
      </c>
      <c r="J116" s="18">
        <v>0</v>
      </c>
      <c r="K116" s="19">
        <f t="shared" si="19"/>
        <v>0</v>
      </c>
      <c r="L116" s="17">
        <f t="shared" si="22"/>
        <v>0</v>
      </c>
      <c r="M116" s="18">
        <f t="shared" si="20"/>
        <v>0</v>
      </c>
      <c r="N116" s="19">
        <f t="shared" si="21"/>
        <v>0</v>
      </c>
      <c r="O116" s="29"/>
      <c r="P116" s="30"/>
      <c r="Q116" s="30"/>
      <c r="R116" s="30"/>
      <c r="S116" s="31"/>
      <c r="T116" s="31"/>
      <c r="U116" s="31"/>
      <c r="V116" s="32"/>
      <c r="W116" s="32"/>
      <c r="X116" s="32"/>
    </row>
    <row r="117" spans="1:24" s="24" customFormat="1" ht="17" x14ac:dyDescent="0.2">
      <c r="A117"/>
      <c r="B117"/>
      <c r="C117"/>
      <c r="D117"/>
      <c r="E117">
        <v>5</v>
      </c>
      <c r="F117" s="16"/>
      <c r="G117" s="24" t="s">
        <v>72</v>
      </c>
      <c r="I117" s="21">
        <v>0</v>
      </c>
      <c r="J117" s="18">
        <v>0</v>
      </c>
      <c r="K117" s="19">
        <f t="shared" si="19"/>
        <v>0</v>
      </c>
      <c r="L117" s="17">
        <f t="shared" si="22"/>
        <v>0</v>
      </c>
      <c r="M117" s="18">
        <f t="shared" si="20"/>
        <v>0</v>
      </c>
      <c r="N117" s="19">
        <f t="shared" si="21"/>
        <v>0</v>
      </c>
      <c r="O117" s="29"/>
      <c r="P117" s="30"/>
      <c r="Q117" s="30"/>
      <c r="R117" s="30"/>
      <c r="S117" s="31"/>
      <c r="T117" s="31"/>
      <c r="U117" s="31"/>
      <c r="V117" s="32"/>
      <c r="W117" s="32"/>
      <c r="X117" s="32"/>
    </row>
    <row r="118" spans="1:24" s="24" customFormat="1" ht="17" x14ac:dyDescent="0.2">
      <c r="A118"/>
      <c r="B118">
        <v>60</v>
      </c>
      <c r="C118">
        <v>171106</v>
      </c>
      <c r="D118">
        <v>7</v>
      </c>
      <c r="E118">
        <v>5</v>
      </c>
      <c r="F118" s="16">
        <v>2</v>
      </c>
      <c r="G118" s="24" t="s">
        <v>71</v>
      </c>
      <c r="I118" s="21">
        <v>0</v>
      </c>
      <c r="J118" s="18">
        <v>0</v>
      </c>
      <c r="K118" s="19">
        <f t="shared" si="19"/>
        <v>0</v>
      </c>
      <c r="L118" s="17">
        <f t="shared" si="22"/>
        <v>0</v>
      </c>
      <c r="M118" s="18">
        <f t="shared" si="20"/>
        <v>0</v>
      </c>
      <c r="N118" s="19">
        <f t="shared" si="21"/>
        <v>0</v>
      </c>
      <c r="O118" s="29"/>
      <c r="P118" s="30"/>
      <c r="Q118" s="30"/>
      <c r="R118" s="30"/>
      <c r="S118" s="31"/>
      <c r="T118" s="31"/>
      <c r="U118" s="31"/>
      <c r="V118" s="32"/>
      <c r="W118" s="32"/>
      <c r="X118" s="32"/>
    </row>
    <row r="119" spans="1:24" s="24" customFormat="1" ht="17" x14ac:dyDescent="0.2">
      <c r="A119"/>
      <c r="B119"/>
      <c r="C119"/>
      <c r="D119"/>
      <c r="E119">
        <v>5</v>
      </c>
      <c r="F119" s="16"/>
      <c r="G119" s="24" t="s">
        <v>72</v>
      </c>
      <c r="I119" s="21">
        <v>0</v>
      </c>
      <c r="J119" s="18">
        <v>0</v>
      </c>
      <c r="K119" s="19">
        <f t="shared" si="19"/>
        <v>0</v>
      </c>
      <c r="L119" s="17">
        <f t="shared" si="22"/>
        <v>0</v>
      </c>
      <c r="M119" s="18">
        <f t="shared" si="20"/>
        <v>0</v>
      </c>
      <c r="N119" s="19">
        <f t="shared" si="21"/>
        <v>0</v>
      </c>
      <c r="O119" s="29"/>
      <c r="P119" s="30"/>
      <c r="Q119" s="30"/>
      <c r="R119" s="30"/>
      <c r="S119" s="31"/>
      <c r="T119" s="31"/>
      <c r="U119" s="31"/>
      <c r="V119" s="32"/>
      <c r="W119" s="32"/>
      <c r="X119" s="32"/>
    </row>
    <row r="120" spans="1:24" s="24" customFormat="1" ht="17" x14ac:dyDescent="0.2">
      <c r="A120"/>
      <c r="B120">
        <v>60</v>
      </c>
      <c r="C120">
        <v>171106</v>
      </c>
      <c r="D120">
        <v>8</v>
      </c>
      <c r="E120">
        <v>5</v>
      </c>
      <c r="F120" s="16">
        <v>1</v>
      </c>
      <c r="G120" s="24" t="s">
        <v>71</v>
      </c>
      <c r="I120" s="21">
        <v>0</v>
      </c>
      <c r="J120" s="18">
        <v>0</v>
      </c>
      <c r="K120" s="19">
        <f t="shared" si="19"/>
        <v>0</v>
      </c>
      <c r="L120" s="17">
        <f t="shared" si="22"/>
        <v>0</v>
      </c>
      <c r="M120" s="18">
        <f t="shared" si="20"/>
        <v>0</v>
      </c>
      <c r="N120" s="19">
        <f t="shared" si="21"/>
        <v>0</v>
      </c>
      <c r="O120" s="29"/>
      <c r="P120" s="30"/>
      <c r="Q120" s="30"/>
      <c r="R120" s="30"/>
      <c r="S120" s="31"/>
      <c r="T120" s="31"/>
      <c r="U120" s="31"/>
      <c r="V120" s="32"/>
      <c r="W120" s="32"/>
      <c r="X120" s="32"/>
    </row>
    <row r="121" spans="1:24" s="24" customFormat="1" ht="17" x14ac:dyDescent="0.2">
      <c r="A121"/>
      <c r="B121">
        <v>60</v>
      </c>
      <c r="C121">
        <v>171106</v>
      </c>
      <c r="D121">
        <v>9</v>
      </c>
      <c r="E121">
        <v>5</v>
      </c>
      <c r="F121" s="16">
        <v>2</v>
      </c>
      <c r="G121" s="24" t="s">
        <v>71</v>
      </c>
      <c r="I121" s="21">
        <v>0</v>
      </c>
      <c r="J121" s="18">
        <v>0</v>
      </c>
      <c r="K121" s="19">
        <f t="shared" si="19"/>
        <v>0</v>
      </c>
      <c r="L121" s="17">
        <f t="shared" si="22"/>
        <v>0</v>
      </c>
      <c r="M121" s="18">
        <f t="shared" si="20"/>
        <v>0</v>
      </c>
      <c r="N121" s="19">
        <f t="shared" si="21"/>
        <v>0</v>
      </c>
      <c r="O121" s="29"/>
      <c r="P121" s="30"/>
      <c r="Q121" s="30"/>
      <c r="R121" s="30"/>
      <c r="S121" s="31"/>
      <c r="T121" s="31"/>
      <c r="U121" s="31"/>
      <c r="V121" s="32"/>
      <c r="W121" s="32"/>
      <c r="X121" s="32"/>
    </row>
    <row r="122" spans="1:24" s="24" customFormat="1" ht="17" x14ac:dyDescent="0.2">
      <c r="A122"/>
      <c r="B122"/>
      <c r="C122"/>
      <c r="D122"/>
      <c r="E122">
        <v>5</v>
      </c>
      <c r="F122" s="16"/>
      <c r="G122" s="24" t="s">
        <v>72</v>
      </c>
      <c r="I122" s="21">
        <v>0</v>
      </c>
      <c r="J122" s="18">
        <v>0</v>
      </c>
      <c r="K122" s="19">
        <f t="shared" si="19"/>
        <v>0</v>
      </c>
      <c r="L122" s="17">
        <f t="shared" si="22"/>
        <v>0</v>
      </c>
      <c r="M122" s="18">
        <f t="shared" si="20"/>
        <v>0</v>
      </c>
      <c r="N122" s="19">
        <f t="shared" si="21"/>
        <v>0</v>
      </c>
      <c r="O122" s="29"/>
      <c r="P122" s="30"/>
      <c r="Q122" s="30"/>
      <c r="R122" s="30"/>
      <c r="S122" s="31"/>
      <c r="T122" s="31"/>
      <c r="U122" s="31"/>
      <c r="V122" s="32"/>
      <c r="W122" s="32"/>
      <c r="X122" s="32"/>
    </row>
    <row r="123" spans="1:24" s="24" customFormat="1" ht="17" x14ac:dyDescent="0.2">
      <c r="A123"/>
      <c r="B123">
        <v>60</v>
      </c>
      <c r="C123">
        <v>171106</v>
      </c>
      <c r="D123">
        <v>10</v>
      </c>
      <c r="E123">
        <v>5</v>
      </c>
      <c r="F123" s="16">
        <v>2</v>
      </c>
      <c r="G123" s="24" t="s">
        <v>71</v>
      </c>
      <c r="I123" s="21">
        <v>0</v>
      </c>
      <c r="J123" s="18">
        <v>0</v>
      </c>
      <c r="K123" s="19">
        <f t="shared" si="19"/>
        <v>0</v>
      </c>
      <c r="L123" s="17">
        <f t="shared" si="22"/>
        <v>0</v>
      </c>
      <c r="M123" s="18">
        <f t="shared" si="20"/>
        <v>0</v>
      </c>
      <c r="N123" s="19">
        <f t="shared" si="21"/>
        <v>0</v>
      </c>
      <c r="O123" s="29"/>
      <c r="P123" s="30"/>
      <c r="Q123" s="30"/>
      <c r="R123" s="30"/>
      <c r="S123" s="31"/>
      <c r="T123" s="31"/>
      <c r="U123" s="31"/>
      <c r="V123" s="32"/>
      <c r="W123" s="32"/>
      <c r="X123" s="32"/>
    </row>
    <row r="124" spans="1:24" s="24" customFormat="1" ht="17" x14ac:dyDescent="0.2">
      <c r="A124"/>
      <c r="B124"/>
      <c r="C124"/>
      <c r="D124"/>
      <c r="E124">
        <v>5</v>
      </c>
      <c r="F124" s="16"/>
      <c r="G124" s="24" t="s">
        <v>72</v>
      </c>
      <c r="I124" s="21">
        <v>0</v>
      </c>
      <c r="J124" s="18">
        <v>0</v>
      </c>
      <c r="K124" s="19">
        <f t="shared" si="19"/>
        <v>0</v>
      </c>
      <c r="L124" s="17">
        <f t="shared" si="22"/>
        <v>0</v>
      </c>
      <c r="M124" s="18">
        <f t="shared" si="20"/>
        <v>0</v>
      </c>
      <c r="N124" s="19">
        <f t="shared" si="21"/>
        <v>0</v>
      </c>
      <c r="O124" s="29"/>
      <c r="P124" s="30"/>
      <c r="Q124" s="30"/>
      <c r="R124" s="30"/>
      <c r="S124" s="31"/>
      <c r="T124" s="31"/>
      <c r="U124" s="31"/>
      <c r="V124" s="32"/>
      <c r="W124" s="32"/>
      <c r="X124" s="32"/>
    </row>
    <row r="125" spans="1:24" s="24" customFormat="1" ht="17" x14ac:dyDescent="0.2">
      <c r="A125"/>
      <c r="B125">
        <v>60</v>
      </c>
      <c r="C125">
        <v>171106</v>
      </c>
      <c r="D125">
        <v>11</v>
      </c>
      <c r="E125">
        <v>5</v>
      </c>
      <c r="F125" s="16">
        <v>2</v>
      </c>
      <c r="G125" s="24" t="s">
        <v>71</v>
      </c>
      <c r="I125" s="21">
        <v>0</v>
      </c>
      <c r="J125" s="18">
        <v>0</v>
      </c>
      <c r="K125" s="19">
        <f t="shared" si="19"/>
        <v>0</v>
      </c>
      <c r="L125" s="17">
        <f t="shared" si="22"/>
        <v>0</v>
      </c>
      <c r="M125" s="18">
        <f t="shared" si="20"/>
        <v>0</v>
      </c>
      <c r="N125" s="19">
        <f t="shared" si="21"/>
        <v>0</v>
      </c>
      <c r="O125" s="29"/>
      <c r="P125" s="30"/>
      <c r="Q125" s="30"/>
      <c r="R125" s="30"/>
      <c r="S125" s="31"/>
      <c r="T125" s="31"/>
      <c r="U125" s="31"/>
      <c r="V125" s="32"/>
      <c r="W125" s="32"/>
      <c r="X125" s="32"/>
    </row>
    <row r="126" spans="1:24" s="24" customFormat="1" ht="17" x14ac:dyDescent="0.2">
      <c r="A126"/>
      <c r="B126"/>
      <c r="C126"/>
      <c r="D126"/>
      <c r="E126">
        <v>5</v>
      </c>
      <c r="F126" s="16"/>
      <c r="G126" s="24" t="s">
        <v>72</v>
      </c>
      <c r="I126" s="21">
        <v>0</v>
      </c>
      <c r="J126" s="18">
        <v>0</v>
      </c>
      <c r="K126" s="19">
        <f t="shared" si="19"/>
        <v>0</v>
      </c>
      <c r="L126" s="17">
        <f t="shared" si="22"/>
        <v>0</v>
      </c>
      <c r="M126" s="18">
        <f t="shared" si="20"/>
        <v>0</v>
      </c>
      <c r="N126" s="19">
        <f t="shared" si="21"/>
        <v>0</v>
      </c>
      <c r="O126" s="29"/>
      <c r="P126" s="30"/>
      <c r="Q126" s="30"/>
      <c r="R126" s="30"/>
      <c r="S126" s="31"/>
      <c r="T126" s="31"/>
      <c r="U126" s="31"/>
      <c r="V126" s="32"/>
      <c r="W126" s="32"/>
      <c r="X126" s="32"/>
    </row>
    <row r="127" spans="1:24" s="24" customFormat="1" ht="17" x14ac:dyDescent="0.2">
      <c r="A127"/>
      <c r="B127">
        <v>60</v>
      </c>
      <c r="C127">
        <v>171106</v>
      </c>
      <c r="D127">
        <v>12</v>
      </c>
      <c r="E127">
        <v>5</v>
      </c>
      <c r="F127" s="16">
        <v>2</v>
      </c>
      <c r="G127" s="24" t="s">
        <v>71</v>
      </c>
      <c r="I127" s="21">
        <v>0</v>
      </c>
      <c r="J127" s="18">
        <v>0</v>
      </c>
      <c r="K127" s="19">
        <f t="shared" si="19"/>
        <v>0</v>
      </c>
      <c r="L127" s="17">
        <f t="shared" si="22"/>
        <v>0</v>
      </c>
      <c r="M127" s="18">
        <f t="shared" si="20"/>
        <v>0</v>
      </c>
      <c r="N127" s="19">
        <f t="shared" si="21"/>
        <v>0</v>
      </c>
      <c r="O127" s="29"/>
      <c r="P127" s="30"/>
      <c r="Q127" s="30"/>
      <c r="R127" s="30"/>
      <c r="S127" s="31"/>
      <c r="T127" s="31"/>
      <c r="U127" s="31"/>
      <c r="V127" s="32"/>
      <c r="W127" s="32"/>
      <c r="X127" s="32"/>
    </row>
    <row r="128" spans="1:24" s="24" customFormat="1" ht="17" x14ac:dyDescent="0.2">
      <c r="A128"/>
      <c r="B128"/>
      <c r="C128"/>
      <c r="D128"/>
      <c r="E128">
        <v>5</v>
      </c>
      <c r="F128" s="16"/>
      <c r="G128" s="24" t="s">
        <v>72</v>
      </c>
      <c r="I128" s="21">
        <v>0</v>
      </c>
      <c r="J128" s="18">
        <v>0</v>
      </c>
      <c r="K128" s="19">
        <f t="shared" si="19"/>
        <v>0</v>
      </c>
      <c r="L128" s="17">
        <f t="shared" si="22"/>
        <v>0</v>
      </c>
      <c r="M128" s="18">
        <f t="shared" si="20"/>
        <v>0</v>
      </c>
      <c r="N128" s="19">
        <f t="shared" si="21"/>
        <v>0</v>
      </c>
      <c r="O128" s="29"/>
      <c r="P128" s="30"/>
      <c r="Q128" s="30"/>
      <c r="R128" s="30"/>
      <c r="S128" s="31"/>
      <c r="T128" s="31"/>
      <c r="U128" s="31"/>
      <c r="V128" s="32"/>
      <c r="W128" s="32"/>
      <c r="X128" s="32"/>
    </row>
    <row r="129" spans="1:24" s="24" customFormat="1" ht="17" x14ac:dyDescent="0.2">
      <c r="A129"/>
      <c r="B129">
        <v>60</v>
      </c>
      <c r="C129">
        <v>171106</v>
      </c>
      <c r="D129">
        <v>13</v>
      </c>
      <c r="E129">
        <v>5</v>
      </c>
      <c r="F129" s="16">
        <v>2</v>
      </c>
      <c r="G129" s="24" t="s">
        <v>71</v>
      </c>
      <c r="I129" s="21">
        <v>0</v>
      </c>
      <c r="J129" s="18">
        <v>0</v>
      </c>
      <c r="K129" s="19">
        <f t="shared" si="19"/>
        <v>0</v>
      </c>
      <c r="L129" s="17">
        <f t="shared" si="22"/>
        <v>0</v>
      </c>
      <c r="M129" s="18">
        <f t="shared" si="20"/>
        <v>0</v>
      </c>
      <c r="N129" s="19">
        <f t="shared" si="21"/>
        <v>0</v>
      </c>
      <c r="O129" s="29"/>
      <c r="P129" s="30"/>
      <c r="Q129" s="30"/>
      <c r="R129" s="30"/>
      <c r="S129" s="31"/>
      <c r="T129" s="31"/>
      <c r="U129" s="31"/>
      <c r="V129" s="32"/>
      <c r="W129" s="32"/>
      <c r="X129" s="32"/>
    </row>
    <row r="130" spans="1:24" s="24" customFormat="1" ht="17" x14ac:dyDescent="0.2">
      <c r="A130"/>
      <c r="B130"/>
      <c r="C130"/>
      <c r="D130"/>
      <c r="E130">
        <v>5</v>
      </c>
      <c r="F130" s="16"/>
      <c r="G130" s="24" t="s">
        <v>72</v>
      </c>
      <c r="I130" s="21">
        <v>0</v>
      </c>
      <c r="J130" s="18">
        <v>0</v>
      </c>
      <c r="K130" s="19">
        <f t="shared" si="19"/>
        <v>0</v>
      </c>
      <c r="L130" s="17">
        <f t="shared" si="22"/>
        <v>0</v>
      </c>
      <c r="M130" s="18">
        <f t="shared" si="20"/>
        <v>0</v>
      </c>
      <c r="N130" s="19">
        <f t="shared" si="21"/>
        <v>0</v>
      </c>
      <c r="O130" s="29"/>
      <c r="P130" s="30"/>
      <c r="Q130" s="30"/>
      <c r="R130" s="30"/>
      <c r="S130" s="31"/>
      <c r="T130" s="31"/>
      <c r="U130" s="31"/>
      <c r="V130" s="32"/>
      <c r="W130" s="32"/>
      <c r="X130" s="32"/>
    </row>
    <row r="131" spans="1:24" s="24" customFormat="1" ht="17" x14ac:dyDescent="0.2">
      <c r="A131"/>
      <c r="B131">
        <v>60</v>
      </c>
      <c r="C131">
        <v>171106</v>
      </c>
      <c r="D131">
        <v>14</v>
      </c>
      <c r="E131">
        <v>5</v>
      </c>
      <c r="F131" s="16">
        <v>2</v>
      </c>
      <c r="G131" s="24" t="s">
        <v>71</v>
      </c>
      <c r="I131" s="21">
        <v>0</v>
      </c>
      <c r="J131" s="18">
        <v>0</v>
      </c>
      <c r="K131" s="19">
        <f t="shared" si="19"/>
        <v>0</v>
      </c>
      <c r="L131" s="17">
        <f t="shared" si="22"/>
        <v>0</v>
      </c>
      <c r="M131" s="18">
        <f t="shared" si="20"/>
        <v>0</v>
      </c>
      <c r="N131" s="19">
        <f t="shared" si="21"/>
        <v>0</v>
      </c>
      <c r="O131" s="29"/>
      <c r="P131" s="30"/>
      <c r="Q131" s="30"/>
      <c r="R131" s="30"/>
      <c r="S131" s="31"/>
      <c r="T131" s="31"/>
      <c r="U131" s="31"/>
      <c r="V131" s="32"/>
      <c r="W131" s="32"/>
      <c r="X131" s="32"/>
    </row>
    <row r="132" spans="1:24" s="24" customFormat="1" ht="17" x14ac:dyDescent="0.2">
      <c r="A132"/>
      <c r="B132"/>
      <c r="C132"/>
      <c r="D132"/>
      <c r="E132">
        <v>5</v>
      </c>
      <c r="F132" s="16"/>
      <c r="G132" s="24" t="s">
        <v>72</v>
      </c>
      <c r="I132" s="21">
        <v>0</v>
      </c>
      <c r="J132" s="18">
        <v>0</v>
      </c>
      <c r="K132" s="19">
        <f t="shared" si="19"/>
        <v>0</v>
      </c>
      <c r="L132" s="17">
        <f t="shared" si="22"/>
        <v>0</v>
      </c>
      <c r="M132" s="18">
        <f t="shared" si="20"/>
        <v>0</v>
      </c>
      <c r="N132" s="19">
        <f t="shared" si="21"/>
        <v>0</v>
      </c>
      <c r="O132" s="29"/>
      <c r="P132" s="30"/>
      <c r="Q132" s="30"/>
      <c r="R132" s="30"/>
      <c r="S132" s="31"/>
      <c r="T132" s="31"/>
      <c r="U132" s="31"/>
      <c r="V132" s="32"/>
      <c r="W132" s="32"/>
      <c r="X132" s="32"/>
    </row>
    <row r="133" spans="1:24" s="24" customFormat="1" ht="17" x14ac:dyDescent="0.2">
      <c r="A133"/>
      <c r="B133">
        <v>60</v>
      </c>
      <c r="C133">
        <v>171106</v>
      </c>
      <c r="D133">
        <v>15</v>
      </c>
      <c r="E133">
        <v>5</v>
      </c>
      <c r="F133" s="16">
        <v>2</v>
      </c>
      <c r="G133" s="24" t="s">
        <v>71</v>
      </c>
      <c r="H133" s="24" t="s">
        <v>82</v>
      </c>
      <c r="I133" s="21">
        <v>0</v>
      </c>
      <c r="J133" s="18">
        <v>0</v>
      </c>
      <c r="K133" s="19">
        <f t="shared" si="19"/>
        <v>0</v>
      </c>
      <c r="L133" s="17">
        <f t="shared" si="22"/>
        <v>0</v>
      </c>
      <c r="M133" s="18">
        <f t="shared" si="20"/>
        <v>0</v>
      </c>
      <c r="N133" s="19">
        <f t="shared" si="21"/>
        <v>0</v>
      </c>
      <c r="O133" s="29"/>
      <c r="P133" s="30"/>
      <c r="Q133" s="30"/>
      <c r="R133" s="30"/>
      <c r="S133" s="31"/>
      <c r="T133" s="31"/>
      <c r="U133" s="31"/>
      <c r="V133" s="32"/>
      <c r="W133" s="32"/>
      <c r="X133" s="32"/>
    </row>
    <row r="134" spans="1:24" s="24" customFormat="1" ht="17" x14ac:dyDescent="0.2">
      <c r="A134"/>
      <c r="B134"/>
      <c r="C134"/>
      <c r="D134"/>
      <c r="E134">
        <v>4</v>
      </c>
      <c r="F134" s="16"/>
      <c r="G134" s="24" t="s">
        <v>72</v>
      </c>
      <c r="I134" s="21">
        <v>0</v>
      </c>
      <c r="J134" s="18">
        <v>0</v>
      </c>
      <c r="K134" s="19">
        <f t="shared" si="19"/>
        <v>0</v>
      </c>
      <c r="L134" s="17">
        <f t="shared" si="22"/>
        <v>0</v>
      </c>
      <c r="M134" s="18">
        <f t="shared" si="20"/>
        <v>0</v>
      </c>
      <c r="N134" s="19">
        <f t="shared" si="21"/>
        <v>0</v>
      </c>
      <c r="O134" s="29"/>
      <c r="P134" s="30"/>
      <c r="Q134" s="30"/>
      <c r="R134" s="30"/>
      <c r="S134" s="31"/>
      <c r="T134" s="31"/>
      <c r="U134" s="31"/>
      <c r="V134" s="32"/>
      <c r="W134" s="32"/>
      <c r="X134" s="32"/>
    </row>
    <row r="135" spans="1:24" s="24" customFormat="1" ht="17" x14ac:dyDescent="0.2">
      <c r="A135"/>
      <c r="B135">
        <v>60</v>
      </c>
      <c r="C135">
        <v>171106</v>
      </c>
      <c r="D135">
        <v>16</v>
      </c>
      <c r="E135">
        <v>5</v>
      </c>
      <c r="F135" s="16">
        <v>1</v>
      </c>
      <c r="G135" s="24" t="s">
        <v>71</v>
      </c>
      <c r="I135" s="21">
        <v>0</v>
      </c>
      <c r="J135" s="18">
        <v>0</v>
      </c>
      <c r="K135" s="19">
        <f t="shared" si="19"/>
        <v>0</v>
      </c>
      <c r="L135" s="17">
        <f t="shared" si="22"/>
        <v>0</v>
      </c>
      <c r="M135" s="18">
        <f t="shared" si="20"/>
        <v>0</v>
      </c>
      <c r="N135" s="19">
        <f t="shared" si="21"/>
        <v>0</v>
      </c>
      <c r="O135" s="29"/>
      <c r="P135" s="30"/>
      <c r="Q135" s="30"/>
      <c r="R135" s="30"/>
      <c r="S135" s="31"/>
      <c r="T135" s="31"/>
      <c r="U135" s="31"/>
      <c r="V135" s="32"/>
      <c r="W135" s="32"/>
      <c r="X135" s="32"/>
    </row>
    <row r="136" spans="1:24" s="24" customFormat="1" ht="17" x14ac:dyDescent="0.2">
      <c r="A136"/>
      <c r="B136">
        <v>60</v>
      </c>
      <c r="C136">
        <v>171106</v>
      </c>
      <c r="D136">
        <v>17</v>
      </c>
      <c r="E136">
        <v>5</v>
      </c>
      <c r="F136" s="16">
        <v>2</v>
      </c>
      <c r="G136" s="24" t="s">
        <v>71</v>
      </c>
      <c r="I136" s="21">
        <v>0</v>
      </c>
      <c r="J136" s="18">
        <v>0</v>
      </c>
      <c r="K136" s="19">
        <f t="shared" si="19"/>
        <v>0</v>
      </c>
      <c r="L136" s="17">
        <f t="shared" si="22"/>
        <v>0</v>
      </c>
      <c r="M136" s="18">
        <f t="shared" si="20"/>
        <v>0</v>
      </c>
      <c r="N136" s="19">
        <f t="shared" si="21"/>
        <v>0</v>
      </c>
      <c r="O136" s="29"/>
      <c r="P136" s="30"/>
      <c r="Q136" s="30"/>
      <c r="R136" s="30"/>
      <c r="S136" s="31"/>
      <c r="T136" s="31"/>
      <c r="U136" s="31"/>
      <c r="V136" s="32"/>
      <c r="W136" s="32"/>
      <c r="X136" s="32"/>
    </row>
    <row r="137" spans="1:24" s="24" customFormat="1" ht="17" x14ac:dyDescent="0.2">
      <c r="A137"/>
      <c r="B137"/>
      <c r="C137"/>
      <c r="D137"/>
      <c r="E137">
        <v>5</v>
      </c>
      <c r="F137" s="16"/>
      <c r="G137" s="24" t="s">
        <v>72</v>
      </c>
      <c r="I137" s="21">
        <v>0</v>
      </c>
      <c r="J137" s="18">
        <v>0</v>
      </c>
      <c r="K137" s="19">
        <f t="shared" si="19"/>
        <v>0</v>
      </c>
      <c r="L137" s="17">
        <f t="shared" si="22"/>
        <v>0</v>
      </c>
      <c r="M137" s="18">
        <f t="shared" si="20"/>
        <v>0</v>
      </c>
      <c r="N137" s="19">
        <f t="shared" si="21"/>
        <v>0</v>
      </c>
      <c r="O137" s="29"/>
      <c r="P137" s="30"/>
      <c r="Q137" s="30"/>
      <c r="R137" s="30"/>
      <c r="S137" s="31"/>
      <c r="T137" s="31"/>
      <c r="U137" s="31"/>
      <c r="V137" s="32"/>
      <c r="W137" s="32"/>
      <c r="X137" s="32"/>
    </row>
    <row r="138" spans="1:24" s="24" customFormat="1" ht="17" x14ac:dyDescent="0.2">
      <c r="A138"/>
      <c r="B138">
        <v>60</v>
      </c>
      <c r="C138">
        <v>171106</v>
      </c>
      <c r="D138">
        <v>18</v>
      </c>
      <c r="E138">
        <v>5</v>
      </c>
      <c r="F138" s="16">
        <v>1</v>
      </c>
      <c r="G138" s="24" t="s">
        <v>71</v>
      </c>
      <c r="I138" s="21">
        <v>0</v>
      </c>
      <c r="J138" s="18">
        <v>0</v>
      </c>
      <c r="K138" s="19">
        <f t="shared" si="19"/>
        <v>0</v>
      </c>
      <c r="L138" s="17">
        <f t="shared" si="22"/>
        <v>0</v>
      </c>
      <c r="M138" s="18">
        <f t="shared" si="20"/>
        <v>0</v>
      </c>
      <c r="N138" s="19">
        <f t="shared" si="21"/>
        <v>0</v>
      </c>
      <c r="O138" s="29"/>
      <c r="P138" s="30"/>
      <c r="Q138" s="30"/>
      <c r="R138" s="30"/>
      <c r="S138" s="31"/>
      <c r="T138" s="31"/>
      <c r="U138" s="31"/>
      <c r="V138" s="32"/>
      <c r="W138" s="32"/>
      <c r="X138" s="32"/>
    </row>
    <row r="139" spans="1:24" s="24" customFormat="1" ht="17" x14ac:dyDescent="0.2">
      <c r="A139"/>
      <c r="B139">
        <v>60</v>
      </c>
      <c r="C139">
        <v>171109</v>
      </c>
      <c r="D139">
        <v>1</v>
      </c>
      <c r="E139">
        <v>5</v>
      </c>
      <c r="F139" s="16">
        <v>1</v>
      </c>
      <c r="G139" s="24" t="s">
        <v>71</v>
      </c>
      <c r="I139" s="21">
        <v>0</v>
      </c>
      <c r="J139" s="18">
        <v>0</v>
      </c>
      <c r="K139" s="19">
        <f t="shared" si="19"/>
        <v>0</v>
      </c>
      <c r="L139" s="17">
        <f t="shared" si="22"/>
        <v>0</v>
      </c>
      <c r="M139" s="18">
        <f t="shared" si="20"/>
        <v>0</v>
      </c>
      <c r="N139" s="19">
        <f t="shared" si="21"/>
        <v>0</v>
      </c>
      <c r="O139" s="29"/>
      <c r="P139" s="30"/>
      <c r="Q139" s="30"/>
      <c r="R139" s="30"/>
      <c r="S139" s="31"/>
      <c r="T139" s="31"/>
      <c r="U139" s="31"/>
      <c r="V139" s="32"/>
      <c r="W139" s="32"/>
      <c r="X139" s="32"/>
    </row>
    <row r="140" spans="1:24" s="24" customFormat="1" ht="17" x14ac:dyDescent="0.2">
      <c r="A140"/>
      <c r="B140">
        <v>60</v>
      </c>
      <c r="C140">
        <v>171109</v>
      </c>
      <c r="D140">
        <v>2</v>
      </c>
      <c r="E140">
        <v>5</v>
      </c>
      <c r="F140" s="16">
        <v>1</v>
      </c>
      <c r="G140" s="24" t="s">
        <v>71</v>
      </c>
      <c r="I140" s="21">
        <v>0</v>
      </c>
      <c r="J140" s="18">
        <v>0</v>
      </c>
      <c r="K140" s="19">
        <f t="shared" si="19"/>
        <v>0</v>
      </c>
      <c r="L140" s="17">
        <f t="shared" si="22"/>
        <v>0</v>
      </c>
      <c r="M140" s="18">
        <f t="shared" si="20"/>
        <v>0</v>
      </c>
      <c r="N140" s="19">
        <f t="shared" si="21"/>
        <v>0</v>
      </c>
      <c r="O140" s="29"/>
      <c r="P140" s="30"/>
      <c r="Q140" s="30"/>
      <c r="R140" s="30"/>
      <c r="S140" s="31"/>
      <c r="T140" s="31"/>
      <c r="U140" s="31"/>
      <c r="V140" s="32"/>
      <c r="W140" s="32"/>
      <c r="X140" s="32"/>
    </row>
    <row r="141" spans="1:24" s="24" customFormat="1" ht="17" x14ac:dyDescent="0.2">
      <c r="A141"/>
      <c r="B141">
        <v>60</v>
      </c>
      <c r="C141">
        <v>171109</v>
      </c>
      <c r="D141">
        <v>3</v>
      </c>
      <c r="E141">
        <v>5</v>
      </c>
      <c r="F141" s="16">
        <v>2</v>
      </c>
      <c r="G141" s="24" t="s">
        <v>71</v>
      </c>
      <c r="I141" s="21">
        <v>0</v>
      </c>
      <c r="J141" s="18">
        <v>0</v>
      </c>
      <c r="K141" s="19">
        <f t="shared" si="19"/>
        <v>0</v>
      </c>
      <c r="L141" s="17">
        <f t="shared" si="22"/>
        <v>0</v>
      </c>
      <c r="M141" s="18">
        <f t="shared" si="20"/>
        <v>0</v>
      </c>
      <c r="N141" s="19">
        <f t="shared" si="21"/>
        <v>0</v>
      </c>
      <c r="O141" s="29"/>
      <c r="P141" s="30"/>
      <c r="Q141" s="30"/>
      <c r="R141" s="30"/>
      <c r="S141" s="31"/>
      <c r="T141" s="31"/>
      <c r="U141" s="31"/>
      <c r="V141" s="32"/>
      <c r="W141" s="32"/>
      <c r="X141" s="32"/>
    </row>
    <row r="142" spans="1:24" s="24" customFormat="1" ht="17" x14ac:dyDescent="0.2">
      <c r="A142"/>
      <c r="B142"/>
      <c r="C142"/>
      <c r="D142"/>
      <c r="E142">
        <v>5</v>
      </c>
      <c r="F142" s="16"/>
      <c r="G142" s="24" t="s">
        <v>72</v>
      </c>
      <c r="I142" s="21">
        <v>0</v>
      </c>
      <c r="J142" s="18">
        <v>0</v>
      </c>
      <c r="K142" s="19">
        <f t="shared" si="19"/>
        <v>0</v>
      </c>
      <c r="L142" s="17">
        <f t="shared" si="22"/>
        <v>0</v>
      </c>
      <c r="M142" s="18">
        <f t="shared" si="20"/>
        <v>0</v>
      </c>
      <c r="N142" s="19">
        <f t="shared" si="21"/>
        <v>0</v>
      </c>
      <c r="O142" s="29"/>
      <c r="P142" s="30"/>
      <c r="Q142" s="30"/>
      <c r="R142" s="30"/>
      <c r="S142" s="31"/>
      <c r="T142" s="31"/>
      <c r="U142" s="31"/>
      <c r="V142" s="32"/>
      <c r="W142" s="32"/>
      <c r="X142" s="32"/>
    </row>
    <row r="143" spans="1:24" s="24" customFormat="1" ht="17" x14ac:dyDescent="0.2">
      <c r="A143"/>
      <c r="B143">
        <v>60</v>
      </c>
      <c r="C143">
        <v>171109</v>
      </c>
      <c r="D143">
        <v>4</v>
      </c>
      <c r="E143">
        <v>5</v>
      </c>
      <c r="F143" s="16">
        <v>1</v>
      </c>
      <c r="G143" s="24" t="s">
        <v>71</v>
      </c>
      <c r="I143" s="21">
        <v>0</v>
      </c>
      <c r="J143" s="18">
        <v>0</v>
      </c>
      <c r="K143" s="19">
        <f t="shared" si="19"/>
        <v>0</v>
      </c>
      <c r="L143" s="17">
        <f t="shared" si="22"/>
        <v>0</v>
      </c>
      <c r="M143" s="18">
        <f t="shared" si="20"/>
        <v>0</v>
      </c>
      <c r="N143" s="19">
        <f t="shared" si="21"/>
        <v>0</v>
      </c>
      <c r="O143" s="29"/>
      <c r="P143" s="30"/>
      <c r="Q143" s="30"/>
      <c r="R143" s="30"/>
      <c r="S143" s="31"/>
      <c r="T143" s="31"/>
      <c r="U143" s="31"/>
      <c r="V143" s="32"/>
      <c r="W143" s="32"/>
      <c r="X143" s="32"/>
    </row>
    <row r="144" spans="1:24" s="24" customFormat="1" ht="17" x14ac:dyDescent="0.2">
      <c r="A144"/>
      <c r="B144">
        <v>60</v>
      </c>
      <c r="C144">
        <v>171109</v>
      </c>
      <c r="D144">
        <v>5</v>
      </c>
      <c r="E144">
        <v>5</v>
      </c>
      <c r="F144" s="16">
        <v>2</v>
      </c>
      <c r="G144" s="24" t="s">
        <v>71</v>
      </c>
      <c r="I144" s="21">
        <v>0</v>
      </c>
      <c r="J144" s="18">
        <v>0</v>
      </c>
      <c r="K144" s="19">
        <f t="shared" si="19"/>
        <v>0</v>
      </c>
      <c r="L144" s="17">
        <f t="shared" si="22"/>
        <v>0</v>
      </c>
      <c r="M144" s="18">
        <f t="shared" si="20"/>
        <v>0</v>
      </c>
      <c r="N144" s="19">
        <f t="shared" si="21"/>
        <v>0</v>
      </c>
      <c r="O144" s="29"/>
      <c r="P144" s="30"/>
      <c r="Q144" s="30"/>
      <c r="R144" s="30"/>
      <c r="S144" s="31"/>
      <c r="T144" s="31"/>
      <c r="U144" s="31"/>
      <c r="V144" s="32"/>
      <c r="W144" s="32"/>
      <c r="X144" s="32"/>
    </row>
    <row r="145" spans="1:24" s="24" customFormat="1" ht="17" x14ac:dyDescent="0.2">
      <c r="A145"/>
      <c r="B145"/>
      <c r="C145"/>
      <c r="D145"/>
      <c r="E145">
        <v>5</v>
      </c>
      <c r="F145" s="16"/>
      <c r="G145" s="24" t="s">
        <v>72</v>
      </c>
      <c r="I145" s="21">
        <v>0</v>
      </c>
      <c r="J145" s="18">
        <v>0</v>
      </c>
      <c r="K145" s="19">
        <f t="shared" si="19"/>
        <v>0</v>
      </c>
      <c r="L145" s="17">
        <f t="shared" si="22"/>
        <v>0</v>
      </c>
      <c r="M145" s="18">
        <f t="shared" si="20"/>
        <v>0</v>
      </c>
      <c r="N145" s="19">
        <f t="shared" si="21"/>
        <v>0</v>
      </c>
      <c r="O145" s="29"/>
      <c r="P145" s="30"/>
      <c r="Q145" s="30"/>
      <c r="R145" s="30"/>
      <c r="S145" s="31"/>
      <c r="T145" s="31"/>
      <c r="U145" s="31"/>
      <c r="V145" s="32"/>
      <c r="W145" s="32"/>
      <c r="X145" s="32"/>
    </row>
    <row r="146" spans="1:24" s="24" customFormat="1" x14ac:dyDescent="0.2">
      <c r="A146"/>
      <c r="B146"/>
      <c r="C146"/>
      <c r="D146"/>
      <c r="E146"/>
      <c r="F146" s="16"/>
      <c r="I146" s="21"/>
      <c r="J146" s="18"/>
      <c r="K146" s="23"/>
      <c r="L146" s="17"/>
      <c r="M146" s="18"/>
      <c r="N146" s="19"/>
      <c r="O146" s="29"/>
      <c r="P146" s="30"/>
      <c r="Q146" s="30"/>
      <c r="R146" s="30"/>
      <c r="S146" s="31"/>
      <c r="T146" s="31"/>
      <c r="U146" s="31"/>
      <c r="V146" s="32"/>
      <c r="W146" s="32"/>
      <c r="X146" s="32"/>
    </row>
    <row r="147" spans="1:24" s="24" customFormat="1" x14ac:dyDescent="0.2">
      <c r="A147" s="39" t="s">
        <v>115</v>
      </c>
      <c r="B147" s="40">
        <v>60</v>
      </c>
      <c r="C147" s="40">
        <v>171109</v>
      </c>
      <c r="D147" s="40">
        <v>1</v>
      </c>
      <c r="E147" s="40">
        <v>5</v>
      </c>
      <c r="F147" s="40">
        <v>2</v>
      </c>
      <c r="G147" s="40" t="s">
        <v>71</v>
      </c>
      <c r="H147" s="40">
        <v>302</v>
      </c>
      <c r="I147" s="39">
        <v>1</v>
      </c>
      <c r="J147" s="25">
        <v>1</v>
      </c>
      <c r="K147" s="39">
        <f t="shared" ref="K147:K183" si="23">I147-J147</f>
        <v>0</v>
      </c>
      <c r="L147" s="25">
        <f t="shared" ref="L147:L183" si="24">I147/E147*5</f>
        <v>1</v>
      </c>
      <c r="M147" s="25">
        <f t="shared" ref="M147:M183" si="25">J147/E147*5</f>
        <v>1</v>
      </c>
      <c r="N147" s="25">
        <f t="shared" ref="N147:N183" si="26">K147/E147*5</f>
        <v>0</v>
      </c>
      <c r="O147" s="26">
        <f>(SUM(K147:K183)/SUM(I147:I183))*100</f>
        <v>0</v>
      </c>
      <c r="P147" s="27">
        <f>AVERAGE(L147:L183)</f>
        <v>1.0675675675675675</v>
      </c>
      <c r="Q147" s="26">
        <f>_xlfn.STDEV.P(L147:L183)</f>
        <v>0.67944892378251542</v>
      </c>
      <c r="R147" s="28">
        <f>(STDEV(L147:L183))/(SQRT(COUNT(L147:L183)))</f>
        <v>0.1132414872970859</v>
      </c>
      <c r="S147" s="27">
        <f>AVERAGE(M147:M183)</f>
        <v>1.0675675675675675</v>
      </c>
      <c r="T147" s="26">
        <f>_xlfn.STDEV.P(M147:M183)</f>
        <v>0.67944892378251542</v>
      </c>
      <c r="U147" s="28">
        <f>(STDEV(M147:M183))/(SQRT(COUNT(M147:M183)))</f>
        <v>0.1132414872970859</v>
      </c>
      <c r="V147" s="27">
        <f>AVERAGE(N147:N183)</f>
        <v>0</v>
      </c>
      <c r="W147" s="26">
        <f>_xlfn.STDEV.P(N147:N183)</f>
        <v>0</v>
      </c>
      <c r="X147" s="28">
        <f>(STDEV(N147:N183))/(SQRT(COUNT(N147:N183)))</f>
        <v>0</v>
      </c>
    </row>
    <row r="148" spans="1:24" s="24" customFormat="1" ht="17" x14ac:dyDescent="0.2">
      <c r="A148"/>
      <c r="B148"/>
      <c r="C148"/>
      <c r="D148"/>
      <c r="E148">
        <v>5</v>
      </c>
      <c r="F148" s="16"/>
      <c r="G148" s="24" t="s">
        <v>72</v>
      </c>
      <c r="H148" s="24" t="s">
        <v>83</v>
      </c>
      <c r="I148" s="21">
        <v>2</v>
      </c>
      <c r="J148" s="18">
        <v>2</v>
      </c>
      <c r="K148" s="19">
        <f t="shared" si="23"/>
        <v>0</v>
      </c>
      <c r="L148" s="17">
        <f t="shared" si="24"/>
        <v>2</v>
      </c>
      <c r="M148" s="18">
        <f t="shared" si="25"/>
        <v>2</v>
      </c>
      <c r="N148" s="19">
        <f t="shared" si="26"/>
        <v>0</v>
      </c>
      <c r="O148" s="29"/>
      <c r="P148" s="30"/>
      <c r="Q148" s="30"/>
      <c r="R148" s="30"/>
      <c r="S148" s="31"/>
      <c r="T148" s="31"/>
      <c r="U148" s="31"/>
      <c r="V148" s="32"/>
      <c r="W148" s="32"/>
      <c r="X148" s="32"/>
    </row>
    <row r="149" spans="1:24" s="24" customFormat="1" ht="17" x14ac:dyDescent="0.2">
      <c r="A149"/>
      <c r="B149">
        <v>60</v>
      </c>
      <c r="C149">
        <v>171109</v>
      </c>
      <c r="D149">
        <v>2</v>
      </c>
      <c r="E149">
        <v>5</v>
      </c>
      <c r="F149" s="16">
        <v>2</v>
      </c>
      <c r="G149" s="24" t="s">
        <v>71</v>
      </c>
      <c r="H149" s="24">
        <v>160</v>
      </c>
      <c r="I149" s="21">
        <v>1</v>
      </c>
      <c r="J149" s="18">
        <v>1</v>
      </c>
      <c r="K149" s="23">
        <f t="shared" si="23"/>
        <v>0</v>
      </c>
      <c r="L149" s="17">
        <f t="shared" si="24"/>
        <v>1</v>
      </c>
      <c r="M149" s="18">
        <f t="shared" si="25"/>
        <v>1</v>
      </c>
      <c r="N149" s="19">
        <f t="shared" si="26"/>
        <v>0</v>
      </c>
      <c r="O149" s="29"/>
      <c r="P149" s="30"/>
      <c r="Q149" s="30"/>
      <c r="R149" s="30"/>
      <c r="S149" s="31"/>
      <c r="T149" s="31"/>
      <c r="U149" s="31"/>
      <c r="V149" s="32"/>
      <c r="W149" s="32"/>
      <c r="X149" s="32"/>
    </row>
    <row r="150" spans="1:24" s="24" customFormat="1" ht="17" x14ac:dyDescent="0.2">
      <c r="A150"/>
      <c r="B150"/>
      <c r="C150"/>
      <c r="D150"/>
      <c r="E150">
        <v>5</v>
      </c>
      <c r="F150" s="16"/>
      <c r="G150" s="24" t="s">
        <v>72</v>
      </c>
      <c r="H150" s="24">
        <v>74</v>
      </c>
      <c r="I150" s="21">
        <v>1</v>
      </c>
      <c r="J150" s="18">
        <v>1</v>
      </c>
      <c r="K150" s="23">
        <f t="shared" si="23"/>
        <v>0</v>
      </c>
      <c r="L150" s="17">
        <f t="shared" si="24"/>
        <v>1</v>
      </c>
      <c r="M150" s="18">
        <f t="shared" si="25"/>
        <v>1</v>
      </c>
      <c r="N150" s="19">
        <f t="shared" si="26"/>
        <v>0</v>
      </c>
      <c r="O150" s="29"/>
      <c r="P150" s="30"/>
      <c r="Q150" s="30"/>
      <c r="R150" s="30"/>
      <c r="S150" s="31"/>
      <c r="T150" s="31"/>
      <c r="U150" s="31"/>
      <c r="V150" s="32"/>
      <c r="W150" s="32"/>
      <c r="X150" s="32"/>
    </row>
    <row r="151" spans="1:24" s="24" customFormat="1" ht="17" x14ac:dyDescent="0.2">
      <c r="A151"/>
      <c r="B151">
        <v>60</v>
      </c>
      <c r="C151">
        <v>171109</v>
      </c>
      <c r="D151">
        <v>3</v>
      </c>
      <c r="E151">
        <v>5</v>
      </c>
      <c r="F151" s="16">
        <v>2</v>
      </c>
      <c r="G151" s="24" t="s">
        <v>71</v>
      </c>
      <c r="H151" s="24">
        <v>278</v>
      </c>
      <c r="I151" s="21">
        <v>1</v>
      </c>
      <c r="J151" s="18">
        <v>1</v>
      </c>
      <c r="K151" s="23">
        <f t="shared" si="23"/>
        <v>0</v>
      </c>
      <c r="L151" s="17">
        <f t="shared" si="24"/>
        <v>1</v>
      </c>
      <c r="M151" s="18">
        <f t="shared" si="25"/>
        <v>1</v>
      </c>
      <c r="N151" s="19">
        <f t="shared" si="26"/>
        <v>0</v>
      </c>
      <c r="O151" s="29"/>
      <c r="P151" s="30"/>
      <c r="Q151" s="30"/>
      <c r="R151" s="30"/>
      <c r="S151" s="31"/>
      <c r="T151" s="31"/>
      <c r="U151" s="31"/>
      <c r="V151" s="32"/>
      <c r="W151" s="32"/>
      <c r="X151" s="32"/>
    </row>
    <row r="152" spans="1:24" s="24" customFormat="1" ht="17" x14ac:dyDescent="0.2">
      <c r="A152"/>
      <c r="B152"/>
      <c r="C152"/>
      <c r="D152"/>
      <c r="E152">
        <v>5</v>
      </c>
      <c r="F152" s="16"/>
      <c r="G152" s="24" t="s">
        <v>72</v>
      </c>
      <c r="I152" s="21">
        <v>0</v>
      </c>
      <c r="J152" s="18">
        <v>0</v>
      </c>
      <c r="K152" s="23">
        <f t="shared" si="23"/>
        <v>0</v>
      </c>
      <c r="L152" s="17">
        <f t="shared" si="24"/>
        <v>0</v>
      </c>
      <c r="M152" s="18">
        <f t="shared" si="25"/>
        <v>0</v>
      </c>
      <c r="N152" s="19">
        <f t="shared" si="26"/>
        <v>0</v>
      </c>
      <c r="O152" s="29"/>
      <c r="P152" s="30"/>
      <c r="Q152" s="30"/>
      <c r="R152" s="30"/>
      <c r="S152" s="31"/>
      <c r="T152" s="31"/>
      <c r="U152" s="31"/>
      <c r="V152" s="32"/>
      <c r="W152" s="32"/>
      <c r="X152" s="32"/>
    </row>
    <row r="153" spans="1:24" s="24" customFormat="1" ht="17" x14ac:dyDescent="0.2">
      <c r="A153"/>
      <c r="B153">
        <v>60</v>
      </c>
      <c r="C153">
        <v>171109</v>
      </c>
      <c r="D153">
        <v>4</v>
      </c>
      <c r="E153">
        <v>5</v>
      </c>
      <c r="F153" s="16">
        <v>2</v>
      </c>
      <c r="G153" s="24" t="s">
        <v>71</v>
      </c>
      <c r="I153" s="21">
        <v>0</v>
      </c>
      <c r="J153" s="18">
        <v>0</v>
      </c>
      <c r="K153" s="23">
        <f t="shared" si="23"/>
        <v>0</v>
      </c>
      <c r="L153" s="17">
        <f t="shared" si="24"/>
        <v>0</v>
      </c>
      <c r="M153" s="18">
        <f t="shared" si="25"/>
        <v>0</v>
      </c>
      <c r="N153" s="19">
        <f t="shared" si="26"/>
        <v>0</v>
      </c>
      <c r="O153" s="29"/>
      <c r="P153" s="30"/>
      <c r="Q153" s="30"/>
      <c r="R153" s="30"/>
      <c r="S153" s="31"/>
      <c r="T153" s="31"/>
      <c r="U153" s="31"/>
      <c r="V153" s="32"/>
      <c r="W153" s="32"/>
      <c r="X153" s="32"/>
    </row>
    <row r="154" spans="1:24" s="24" customFormat="1" ht="17" x14ac:dyDescent="0.2">
      <c r="A154"/>
      <c r="B154"/>
      <c r="C154"/>
      <c r="D154"/>
      <c r="E154">
        <v>5</v>
      </c>
      <c r="F154" s="16"/>
      <c r="G154" s="24" t="s">
        <v>72</v>
      </c>
      <c r="H154" s="24">
        <v>227</v>
      </c>
      <c r="I154" s="21">
        <v>0</v>
      </c>
      <c r="J154" s="18">
        <v>0</v>
      </c>
      <c r="K154" s="23">
        <f t="shared" si="23"/>
        <v>0</v>
      </c>
      <c r="L154" s="17">
        <f t="shared" si="24"/>
        <v>0</v>
      </c>
      <c r="M154" s="18">
        <f t="shared" si="25"/>
        <v>0</v>
      </c>
      <c r="N154" s="19">
        <f t="shared" si="26"/>
        <v>0</v>
      </c>
      <c r="O154" s="29"/>
      <c r="P154" s="30"/>
      <c r="Q154" s="30"/>
      <c r="R154" s="30"/>
      <c r="S154" s="31"/>
      <c r="T154" s="31"/>
      <c r="U154" s="31"/>
      <c r="V154" s="32"/>
      <c r="W154" s="32"/>
      <c r="X154" s="32"/>
    </row>
    <row r="155" spans="1:24" s="24" customFormat="1" ht="17" x14ac:dyDescent="0.2">
      <c r="A155"/>
      <c r="B155">
        <v>60</v>
      </c>
      <c r="C155">
        <v>171109</v>
      </c>
      <c r="D155">
        <v>5</v>
      </c>
      <c r="E155">
        <v>5</v>
      </c>
      <c r="F155" s="16">
        <v>1</v>
      </c>
      <c r="G155" s="24" t="s">
        <v>71</v>
      </c>
      <c r="H155" s="24" t="s">
        <v>84</v>
      </c>
      <c r="I155" s="21">
        <v>2</v>
      </c>
      <c r="J155" s="18">
        <v>2</v>
      </c>
      <c r="K155" s="23">
        <f t="shared" si="23"/>
        <v>0</v>
      </c>
      <c r="L155" s="17">
        <f t="shared" si="24"/>
        <v>2</v>
      </c>
      <c r="M155" s="18">
        <f t="shared" si="25"/>
        <v>2</v>
      </c>
      <c r="N155" s="19">
        <f t="shared" si="26"/>
        <v>0</v>
      </c>
      <c r="O155" s="29"/>
      <c r="P155" s="30"/>
      <c r="Q155" s="30"/>
      <c r="R155" s="30"/>
      <c r="S155" s="31"/>
      <c r="T155" s="31"/>
      <c r="U155" s="31"/>
      <c r="V155" s="32"/>
      <c r="W155" s="32"/>
      <c r="X155" s="32"/>
    </row>
    <row r="156" spans="1:24" s="24" customFormat="1" ht="17" x14ac:dyDescent="0.2">
      <c r="A156"/>
      <c r="B156">
        <v>60</v>
      </c>
      <c r="C156">
        <v>171109</v>
      </c>
      <c r="D156">
        <v>6</v>
      </c>
      <c r="E156">
        <v>5</v>
      </c>
      <c r="F156" s="16">
        <v>2</v>
      </c>
      <c r="G156" s="24" t="s">
        <v>71</v>
      </c>
      <c r="H156" s="24" t="s">
        <v>85</v>
      </c>
      <c r="I156" s="21">
        <v>2</v>
      </c>
      <c r="J156" s="18">
        <v>2</v>
      </c>
      <c r="K156" s="23">
        <f t="shared" si="23"/>
        <v>0</v>
      </c>
      <c r="L156" s="17">
        <f t="shared" si="24"/>
        <v>2</v>
      </c>
      <c r="M156" s="18">
        <f t="shared" si="25"/>
        <v>2</v>
      </c>
      <c r="N156" s="19">
        <f t="shared" si="26"/>
        <v>0</v>
      </c>
      <c r="O156" s="29"/>
      <c r="P156" s="30"/>
      <c r="Q156" s="30"/>
      <c r="R156" s="30"/>
      <c r="S156" s="31"/>
      <c r="T156" s="31"/>
      <c r="U156" s="31"/>
      <c r="V156" s="32"/>
      <c r="W156" s="32"/>
      <c r="X156" s="32"/>
    </row>
    <row r="157" spans="1:24" s="24" customFormat="1" ht="17" x14ac:dyDescent="0.2">
      <c r="A157"/>
      <c r="B157"/>
      <c r="C157"/>
      <c r="D157"/>
      <c r="E157">
        <v>5</v>
      </c>
      <c r="F157" s="16"/>
      <c r="G157" s="24" t="s">
        <v>72</v>
      </c>
      <c r="H157" s="24" t="s">
        <v>86</v>
      </c>
      <c r="I157" s="21">
        <v>2</v>
      </c>
      <c r="J157" s="18">
        <v>2</v>
      </c>
      <c r="K157" s="23">
        <f t="shared" si="23"/>
        <v>0</v>
      </c>
      <c r="L157" s="17">
        <f t="shared" si="24"/>
        <v>2</v>
      </c>
      <c r="M157" s="18">
        <f t="shared" si="25"/>
        <v>2</v>
      </c>
      <c r="N157" s="19">
        <f t="shared" si="26"/>
        <v>0</v>
      </c>
      <c r="O157" s="29"/>
      <c r="P157" s="30"/>
      <c r="Q157" s="30"/>
      <c r="R157" s="30"/>
      <c r="S157" s="31"/>
      <c r="T157" s="31"/>
      <c r="U157" s="31"/>
      <c r="V157" s="32"/>
      <c r="W157" s="32"/>
      <c r="X157" s="32"/>
    </row>
    <row r="158" spans="1:24" s="24" customFormat="1" ht="17" x14ac:dyDescent="0.2">
      <c r="A158"/>
      <c r="B158">
        <v>60</v>
      </c>
      <c r="C158">
        <v>171109</v>
      </c>
      <c r="D158">
        <v>7</v>
      </c>
      <c r="E158">
        <v>5</v>
      </c>
      <c r="F158" s="16">
        <v>2</v>
      </c>
      <c r="G158" s="24" t="s">
        <v>71</v>
      </c>
      <c r="H158" s="24" t="s">
        <v>87</v>
      </c>
      <c r="I158" s="21">
        <v>2</v>
      </c>
      <c r="J158" s="18">
        <v>2</v>
      </c>
      <c r="K158" s="23">
        <f t="shared" si="23"/>
        <v>0</v>
      </c>
      <c r="L158" s="17">
        <f t="shared" si="24"/>
        <v>2</v>
      </c>
      <c r="M158" s="18">
        <f t="shared" si="25"/>
        <v>2</v>
      </c>
      <c r="N158" s="19">
        <f t="shared" si="26"/>
        <v>0</v>
      </c>
      <c r="O158" s="29"/>
      <c r="P158" s="30"/>
      <c r="Q158" s="30"/>
      <c r="R158" s="30"/>
      <c r="S158" s="31"/>
      <c r="T158" s="31"/>
      <c r="U158" s="31"/>
      <c r="V158" s="32"/>
      <c r="W158" s="32"/>
      <c r="X158" s="32"/>
    </row>
    <row r="159" spans="1:24" s="24" customFormat="1" ht="17" x14ac:dyDescent="0.2">
      <c r="A159"/>
      <c r="B159"/>
      <c r="C159"/>
      <c r="D159"/>
      <c r="E159">
        <v>5</v>
      </c>
      <c r="F159" s="16"/>
      <c r="G159" s="24" t="s">
        <v>72</v>
      </c>
      <c r="H159" s="24" t="s">
        <v>88</v>
      </c>
      <c r="I159" s="21">
        <v>2</v>
      </c>
      <c r="J159" s="18">
        <v>2</v>
      </c>
      <c r="K159" s="23">
        <f t="shared" si="23"/>
        <v>0</v>
      </c>
      <c r="L159" s="17">
        <f t="shared" si="24"/>
        <v>2</v>
      </c>
      <c r="M159" s="18">
        <f t="shared" si="25"/>
        <v>2</v>
      </c>
      <c r="N159" s="19">
        <f t="shared" si="26"/>
        <v>0</v>
      </c>
      <c r="O159" s="29"/>
      <c r="P159" s="30"/>
      <c r="Q159" s="30"/>
      <c r="R159" s="30"/>
      <c r="S159" s="31"/>
      <c r="T159" s="31"/>
      <c r="U159" s="31"/>
      <c r="V159" s="32"/>
      <c r="W159" s="32"/>
      <c r="X159" s="32"/>
    </row>
    <row r="160" spans="1:24" s="24" customFormat="1" ht="17" x14ac:dyDescent="0.2">
      <c r="A160"/>
      <c r="B160">
        <v>60</v>
      </c>
      <c r="C160">
        <v>171109</v>
      </c>
      <c r="D160">
        <v>8</v>
      </c>
      <c r="E160">
        <v>5</v>
      </c>
      <c r="F160" s="16">
        <v>2</v>
      </c>
      <c r="G160" s="24" t="s">
        <v>71</v>
      </c>
      <c r="I160" s="21">
        <v>0</v>
      </c>
      <c r="J160" s="18">
        <v>0</v>
      </c>
      <c r="K160" s="23">
        <f t="shared" si="23"/>
        <v>0</v>
      </c>
      <c r="L160" s="17">
        <f t="shared" si="24"/>
        <v>0</v>
      </c>
      <c r="M160" s="18">
        <f t="shared" si="25"/>
        <v>0</v>
      </c>
      <c r="N160" s="19">
        <f t="shared" si="26"/>
        <v>0</v>
      </c>
      <c r="O160" s="29"/>
      <c r="P160" s="30"/>
      <c r="Q160" s="30"/>
      <c r="R160" s="30"/>
      <c r="S160" s="31"/>
      <c r="T160" s="31"/>
      <c r="U160" s="31"/>
      <c r="V160" s="32"/>
      <c r="W160" s="32"/>
      <c r="X160" s="32"/>
    </row>
    <row r="161" spans="1:24" s="24" customFormat="1" ht="17" x14ac:dyDescent="0.2">
      <c r="A161"/>
      <c r="B161"/>
      <c r="C161"/>
      <c r="D161"/>
      <c r="E161">
        <v>5</v>
      </c>
      <c r="F161" s="16"/>
      <c r="G161" s="24" t="s">
        <v>72</v>
      </c>
      <c r="I161" s="21">
        <v>0</v>
      </c>
      <c r="J161" s="18">
        <v>0</v>
      </c>
      <c r="K161" s="23">
        <f t="shared" si="23"/>
        <v>0</v>
      </c>
      <c r="L161" s="17">
        <f t="shared" si="24"/>
        <v>0</v>
      </c>
      <c r="M161" s="18">
        <f t="shared" si="25"/>
        <v>0</v>
      </c>
      <c r="N161" s="19">
        <f t="shared" si="26"/>
        <v>0</v>
      </c>
      <c r="O161" s="29"/>
      <c r="P161" s="30"/>
      <c r="Q161" s="30"/>
      <c r="R161" s="30"/>
      <c r="S161" s="31"/>
      <c r="T161" s="31"/>
      <c r="U161" s="31"/>
      <c r="V161" s="32"/>
      <c r="W161" s="32"/>
      <c r="X161" s="32"/>
    </row>
    <row r="162" spans="1:24" s="24" customFormat="1" ht="17" x14ac:dyDescent="0.2">
      <c r="A162"/>
      <c r="B162">
        <v>60</v>
      </c>
      <c r="C162">
        <v>171109</v>
      </c>
      <c r="D162">
        <v>9</v>
      </c>
      <c r="E162">
        <v>5</v>
      </c>
      <c r="F162" s="16">
        <v>1</v>
      </c>
      <c r="G162" s="24" t="s">
        <v>71</v>
      </c>
      <c r="H162" s="24">
        <v>210</v>
      </c>
      <c r="I162" s="21">
        <v>1</v>
      </c>
      <c r="J162" s="18">
        <v>1</v>
      </c>
      <c r="K162" s="23">
        <f t="shared" si="23"/>
        <v>0</v>
      </c>
      <c r="L162" s="17">
        <f t="shared" si="24"/>
        <v>1</v>
      </c>
      <c r="M162" s="18">
        <f t="shared" si="25"/>
        <v>1</v>
      </c>
      <c r="N162" s="19">
        <f t="shared" si="26"/>
        <v>0</v>
      </c>
      <c r="O162" s="29"/>
      <c r="P162" s="30"/>
      <c r="Q162" s="30"/>
      <c r="R162" s="30"/>
      <c r="S162" s="31"/>
      <c r="T162" s="31"/>
      <c r="U162" s="31"/>
      <c r="V162" s="32"/>
      <c r="W162" s="32"/>
      <c r="X162" s="32"/>
    </row>
    <row r="163" spans="1:24" s="24" customFormat="1" ht="17" x14ac:dyDescent="0.2">
      <c r="A163"/>
      <c r="B163">
        <v>60</v>
      </c>
      <c r="C163">
        <v>171109</v>
      </c>
      <c r="D163">
        <v>10</v>
      </c>
      <c r="E163">
        <v>5</v>
      </c>
      <c r="F163" s="16">
        <v>2</v>
      </c>
      <c r="G163" s="24" t="s">
        <v>71</v>
      </c>
      <c r="I163" s="21">
        <v>0</v>
      </c>
      <c r="J163" s="18">
        <v>0</v>
      </c>
      <c r="K163" s="23">
        <f t="shared" si="23"/>
        <v>0</v>
      </c>
      <c r="L163" s="17">
        <f t="shared" si="24"/>
        <v>0</v>
      </c>
      <c r="M163" s="18">
        <f t="shared" si="25"/>
        <v>0</v>
      </c>
      <c r="N163" s="19">
        <f t="shared" si="26"/>
        <v>0</v>
      </c>
      <c r="O163" s="29"/>
      <c r="P163" s="30"/>
      <c r="Q163" s="30"/>
      <c r="R163" s="30"/>
      <c r="S163" s="31"/>
      <c r="T163" s="31"/>
      <c r="U163" s="31"/>
      <c r="V163" s="32"/>
      <c r="W163" s="32"/>
      <c r="X163" s="32"/>
    </row>
    <row r="164" spans="1:24" s="24" customFormat="1" ht="17" x14ac:dyDescent="0.2">
      <c r="A164"/>
      <c r="B164"/>
      <c r="C164"/>
      <c r="D164"/>
      <c r="E164">
        <v>5</v>
      </c>
      <c r="F164" s="16"/>
      <c r="G164" s="24" t="s">
        <v>72</v>
      </c>
      <c r="I164" s="21">
        <v>0</v>
      </c>
      <c r="J164" s="18">
        <v>0</v>
      </c>
      <c r="K164" s="23">
        <f t="shared" si="23"/>
        <v>0</v>
      </c>
      <c r="L164" s="17">
        <f t="shared" si="24"/>
        <v>0</v>
      </c>
      <c r="M164" s="18">
        <f t="shared" si="25"/>
        <v>0</v>
      </c>
      <c r="N164" s="19">
        <f t="shared" si="26"/>
        <v>0</v>
      </c>
      <c r="O164" s="29"/>
      <c r="P164" s="30"/>
      <c r="Q164" s="30"/>
      <c r="R164" s="30"/>
      <c r="S164" s="31"/>
      <c r="T164" s="31"/>
      <c r="U164" s="31"/>
      <c r="V164" s="32"/>
      <c r="W164" s="32"/>
      <c r="X164" s="32"/>
    </row>
    <row r="165" spans="1:24" s="24" customFormat="1" ht="17" x14ac:dyDescent="0.2">
      <c r="A165"/>
      <c r="B165">
        <v>60</v>
      </c>
      <c r="C165">
        <v>171109</v>
      </c>
      <c r="D165">
        <v>11</v>
      </c>
      <c r="E165">
        <v>5</v>
      </c>
      <c r="F165" s="16">
        <v>2</v>
      </c>
      <c r="G165" s="24" t="s">
        <v>71</v>
      </c>
      <c r="H165" s="24" t="s">
        <v>89</v>
      </c>
      <c r="I165" s="21">
        <v>1</v>
      </c>
      <c r="J165" s="18">
        <v>1</v>
      </c>
      <c r="K165" s="23">
        <f t="shared" si="23"/>
        <v>0</v>
      </c>
      <c r="L165" s="17">
        <f t="shared" si="24"/>
        <v>1</v>
      </c>
      <c r="M165" s="18">
        <f t="shared" si="25"/>
        <v>1</v>
      </c>
      <c r="N165" s="19">
        <f t="shared" si="26"/>
        <v>0</v>
      </c>
      <c r="O165" s="29"/>
      <c r="P165" s="30"/>
      <c r="Q165" s="30"/>
      <c r="R165" s="30"/>
      <c r="S165" s="31"/>
      <c r="T165" s="31"/>
      <c r="U165" s="31"/>
      <c r="V165" s="32"/>
      <c r="W165" s="32"/>
      <c r="X165" s="32"/>
    </row>
    <row r="166" spans="1:24" s="24" customFormat="1" ht="17" x14ac:dyDescent="0.2">
      <c r="A166"/>
      <c r="B166"/>
      <c r="C166"/>
      <c r="D166"/>
      <c r="E166">
        <v>5</v>
      </c>
      <c r="F166" s="16"/>
      <c r="G166" s="24" t="s">
        <v>72</v>
      </c>
      <c r="H166" s="24">
        <v>256</v>
      </c>
      <c r="I166" s="21">
        <v>1</v>
      </c>
      <c r="J166" s="18">
        <v>1</v>
      </c>
      <c r="K166" s="23">
        <f t="shared" si="23"/>
        <v>0</v>
      </c>
      <c r="L166" s="17">
        <f t="shared" si="24"/>
        <v>1</v>
      </c>
      <c r="M166" s="18">
        <f t="shared" si="25"/>
        <v>1</v>
      </c>
      <c r="N166" s="19">
        <f t="shared" si="26"/>
        <v>0</v>
      </c>
      <c r="O166" s="29"/>
      <c r="P166" s="30"/>
      <c r="Q166" s="30"/>
      <c r="R166" s="30"/>
      <c r="S166" s="31"/>
      <c r="T166" s="31"/>
      <c r="U166" s="31"/>
      <c r="V166" s="32"/>
      <c r="W166" s="32"/>
      <c r="X166" s="32"/>
    </row>
    <row r="167" spans="1:24" s="24" customFormat="1" ht="17" x14ac:dyDescent="0.2">
      <c r="A167"/>
      <c r="B167">
        <v>60</v>
      </c>
      <c r="C167">
        <v>171109</v>
      </c>
      <c r="D167">
        <v>12</v>
      </c>
      <c r="E167">
        <v>5</v>
      </c>
      <c r="F167" s="16">
        <v>2</v>
      </c>
      <c r="G167" s="24" t="s">
        <v>71</v>
      </c>
      <c r="H167" s="24">
        <v>281</v>
      </c>
      <c r="I167" s="21">
        <v>1</v>
      </c>
      <c r="J167" s="18">
        <v>1</v>
      </c>
      <c r="K167" s="23">
        <f t="shared" si="23"/>
        <v>0</v>
      </c>
      <c r="L167" s="17">
        <f t="shared" si="24"/>
        <v>1</v>
      </c>
      <c r="M167" s="18">
        <f t="shared" si="25"/>
        <v>1</v>
      </c>
      <c r="N167" s="19">
        <f t="shared" si="26"/>
        <v>0</v>
      </c>
      <c r="O167" s="29"/>
      <c r="P167" s="30"/>
      <c r="Q167" s="30"/>
      <c r="R167" s="30"/>
      <c r="S167" s="31"/>
      <c r="T167" s="31"/>
      <c r="U167" s="31"/>
      <c r="V167" s="32"/>
      <c r="W167" s="32"/>
      <c r="X167" s="32"/>
    </row>
    <row r="168" spans="1:24" s="24" customFormat="1" ht="17" x14ac:dyDescent="0.2">
      <c r="A168"/>
      <c r="B168"/>
      <c r="C168"/>
      <c r="D168"/>
      <c r="E168">
        <v>5</v>
      </c>
      <c r="F168" s="16"/>
      <c r="G168" s="24" t="s">
        <v>72</v>
      </c>
      <c r="H168" s="24">
        <v>332</v>
      </c>
      <c r="I168" s="21">
        <v>1</v>
      </c>
      <c r="J168" s="18">
        <v>1</v>
      </c>
      <c r="K168" s="23">
        <f t="shared" si="23"/>
        <v>0</v>
      </c>
      <c r="L168" s="17">
        <f t="shared" si="24"/>
        <v>1</v>
      </c>
      <c r="M168" s="18">
        <f t="shared" si="25"/>
        <v>1</v>
      </c>
      <c r="N168" s="19">
        <f t="shared" si="26"/>
        <v>0</v>
      </c>
      <c r="O168" s="29"/>
      <c r="P168" s="30"/>
      <c r="Q168" s="30"/>
      <c r="R168" s="30"/>
      <c r="S168" s="31"/>
      <c r="T168" s="31"/>
      <c r="U168" s="31"/>
      <c r="V168" s="32"/>
      <c r="W168" s="32"/>
      <c r="X168" s="32"/>
    </row>
    <row r="169" spans="1:24" s="24" customFormat="1" ht="17" x14ac:dyDescent="0.2">
      <c r="A169"/>
      <c r="B169">
        <v>60</v>
      </c>
      <c r="C169">
        <v>171109</v>
      </c>
      <c r="D169">
        <v>13</v>
      </c>
      <c r="E169">
        <v>5</v>
      </c>
      <c r="F169" s="16">
        <v>2</v>
      </c>
      <c r="G169" s="24" t="s">
        <v>71</v>
      </c>
      <c r="H169" s="24">
        <v>284</v>
      </c>
      <c r="I169" s="21">
        <v>1</v>
      </c>
      <c r="J169" s="18">
        <v>1</v>
      </c>
      <c r="K169" s="23">
        <f t="shared" si="23"/>
        <v>0</v>
      </c>
      <c r="L169" s="17">
        <f t="shared" si="24"/>
        <v>1</v>
      </c>
      <c r="M169" s="18">
        <f t="shared" si="25"/>
        <v>1</v>
      </c>
      <c r="N169" s="19">
        <f t="shared" si="26"/>
        <v>0</v>
      </c>
      <c r="O169" s="29"/>
      <c r="P169" s="30"/>
      <c r="Q169" s="30"/>
      <c r="R169" s="30"/>
      <c r="S169" s="31"/>
      <c r="T169" s="31"/>
      <c r="U169" s="31"/>
      <c r="V169" s="32"/>
      <c r="W169" s="32"/>
      <c r="X169" s="32"/>
    </row>
    <row r="170" spans="1:24" s="24" customFormat="1" ht="17" x14ac:dyDescent="0.2">
      <c r="A170"/>
      <c r="B170"/>
      <c r="C170"/>
      <c r="D170"/>
      <c r="E170">
        <v>5</v>
      </c>
      <c r="F170" s="16"/>
      <c r="G170" s="24" t="s">
        <v>72</v>
      </c>
      <c r="H170" s="24">
        <v>365</v>
      </c>
      <c r="I170" s="21">
        <v>1</v>
      </c>
      <c r="J170" s="18">
        <v>1</v>
      </c>
      <c r="K170" s="23">
        <f t="shared" si="23"/>
        <v>0</v>
      </c>
      <c r="L170" s="17">
        <f t="shared" si="24"/>
        <v>1</v>
      </c>
      <c r="M170" s="18">
        <f t="shared" si="25"/>
        <v>1</v>
      </c>
      <c r="N170" s="19">
        <f t="shared" si="26"/>
        <v>0</v>
      </c>
      <c r="O170" s="29"/>
      <c r="P170" s="30"/>
      <c r="Q170" s="30"/>
      <c r="R170" s="30"/>
      <c r="S170" s="31"/>
      <c r="T170" s="31"/>
      <c r="U170" s="31"/>
      <c r="V170" s="32"/>
      <c r="W170" s="32"/>
      <c r="X170" s="32"/>
    </row>
    <row r="171" spans="1:24" s="24" customFormat="1" ht="17" x14ac:dyDescent="0.2">
      <c r="A171"/>
      <c r="B171">
        <v>60</v>
      </c>
      <c r="C171">
        <v>171109</v>
      </c>
      <c r="D171">
        <v>14</v>
      </c>
      <c r="E171">
        <v>5</v>
      </c>
      <c r="F171" s="16">
        <v>2</v>
      </c>
      <c r="G171" s="24" t="s">
        <v>71</v>
      </c>
      <c r="H171" s="24">
        <v>234</v>
      </c>
      <c r="I171" s="21">
        <v>1</v>
      </c>
      <c r="J171" s="18">
        <v>1</v>
      </c>
      <c r="K171" s="23">
        <f t="shared" si="23"/>
        <v>0</v>
      </c>
      <c r="L171" s="17">
        <f t="shared" si="24"/>
        <v>1</v>
      </c>
      <c r="M171" s="18">
        <f t="shared" si="25"/>
        <v>1</v>
      </c>
      <c r="N171" s="19">
        <f t="shared" si="26"/>
        <v>0</v>
      </c>
      <c r="O171" s="29"/>
      <c r="P171" s="30"/>
      <c r="Q171" s="30"/>
      <c r="R171" s="30"/>
      <c r="S171" s="31"/>
      <c r="T171" s="31"/>
      <c r="U171" s="31"/>
      <c r="V171" s="32"/>
      <c r="W171" s="32"/>
      <c r="X171" s="32"/>
    </row>
    <row r="172" spans="1:24" s="24" customFormat="1" ht="17" x14ac:dyDescent="0.2">
      <c r="A172"/>
      <c r="B172"/>
      <c r="C172"/>
      <c r="D172"/>
      <c r="E172">
        <v>5</v>
      </c>
      <c r="F172" s="16"/>
      <c r="G172" s="24" t="s">
        <v>72</v>
      </c>
      <c r="H172" s="24">
        <v>100</v>
      </c>
      <c r="I172" s="21">
        <v>1</v>
      </c>
      <c r="J172" s="18">
        <v>1</v>
      </c>
      <c r="K172" s="23">
        <f t="shared" si="23"/>
        <v>0</v>
      </c>
      <c r="L172" s="17">
        <f t="shared" si="24"/>
        <v>1</v>
      </c>
      <c r="M172" s="18">
        <f t="shared" si="25"/>
        <v>1</v>
      </c>
      <c r="N172" s="19">
        <f t="shared" si="26"/>
        <v>0</v>
      </c>
      <c r="O172" s="29"/>
      <c r="P172" s="30"/>
      <c r="Q172" s="30"/>
      <c r="R172" s="30"/>
      <c r="S172" s="31"/>
      <c r="T172" s="31"/>
      <c r="U172" s="31"/>
      <c r="V172" s="32"/>
      <c r="W172" s="32"/>
      <c r="X172" s="32"/>
    </row>
    <row r="173" spans="1:24" s="24" customFormat="1" ht="17" x14ac:dyDescent="0.2">
      <c r="A173"/>
      <c r="B173">
        <v>60</v>
      </c>
      <c r="C173">
        <v>171109</v>
      </c>
      <c r="D173">
        <v>15</v>
      </c>
      <c r="E173">
        <v>5</v>
      </c>
      <c r="F173" s="16">
        <v>2</v>
      </c>
      <c r="G173" s="24" t="s">
        <v>71</v>
      </c>
      <c r="H173" s="24">
        <v>139</v>
      </c>
      <c r="I173" s="21">
        <v>1</v>
      </c>
      <c r="J173" s="18">
        <v>1</v>
      </c>
      <c r="K173" s="23">
        <f t="shared" si="23"/>
        <v>0</v>
      </c>
      <c r="L173" s="17">
        <f t="shared" si="24"/>
        <v>1</v>
      </c>
      <c r="M173" s="18">
        <f t="shared" si="25"/>
        <v>1</v>
      </c>
      <c r="N173" s="19">
        <f t="shared" si="26"/>
        <v>0</v>
      </c>
      <c r="O173" s="29"/>
      <c r="P173" s="30"/>
      <c r="Q173" s="30"/>
      <c r="R173" s="30"/>
      <c r="S173" s="31"/>
      <c r="T173" s="31"/>
      <c r="U173" s="31"/>
      <c r="V173" s="32"/>
      <c r="W173" s="32"/>
      <c r="X173" s="32"/>
    </row>
    <row r="174" spans="1:24" s="24" customFormat="1" ht="17" x14ac:dyDescent="0.2">
      <c r="A174"/>
      <c r="B174"/>
      <c r="C174"/>
      <c r="D174"/>
      <c r="E174">
        <v>5</v>
      </c>
      <c r="F174" s="16"/>
      <c r="G174" s="24" t="s">
        <v>72</v>
      </c>
      <c r="H174" s="24">
        <v>149</v>
      </c>
      <c r="I174" s="21">
        <v>1</v>
      </c>
      <c r="J174" s="18">
        <v>1</v>
      </c>
      <c r="K174" s="23">
        <f t="shared" si="23"/>
        <v>0</v>
      </c>
      <c r="L174" s="17">
        <f t="shared" si="24"/>
        <v>1</v>
      </c>
      <c r="M174" s="18">
        <f t="shared" si="25"/>
        <v>1</v>
      </c>
      <c r="N174" s="19">
        <f t="shared" si="26"/>
        <v>0</v>
      </c>
      <c r="O174" s="29"/>
      <c r="P174" s="30"/>
      <c r="Q174" s="30"/>
      <c r="R174" s="30"/>
      <c r="S174" s="31"/>
      <c r="T174" s="31"/>
      <c r="U174" s="31"/>
      <c r="V174" s="32"/>
      <c r="W174" s="32"/>
      <c r="X174" s="32"/>
    </row>
    <row r="175" spans="1:24" s="24" customFormat="1" ht="17" x14ac:dyDescent="0.2">
      <c r="A175"/>
      <c r="B175">
        <v>60</v>
      </c>
      <c r="C175">
        <v>171109</v>
      </c>
      <c r="D175">
        <v>16</v>
      </c>
      <c r="E175">
        <v>2</v>
      </c>
      <c r="F175" s="16">
        <v>1</v>
      </c>
      <c r="G175" s="24" t="s">
        <v>71</v>
      </c>
      <c r="H175" s="24">
        <v>33</v>
      </c>
      <c r="I175" s="21">
        <v>1</v>
      </c>
      <c r="J175" s="18">
        <v>1</v>
      </c>
      <c r="K175" s="23">
        <f t="shared" si="23"/>
        <v>0</v>
      </c>
      <c r="L175" s="17">
        <f t="shared" si="24"/>
        <v>2.5</v>
      </c>
      <c r="M175" s="18">
        <f t="shared" si="25"/>
        <v>2.5</v>
      </c>
      <c r="N175" s="19">
        <f t="shared" si="26"/>
        <v>0</v>
      </c>
      <c r="O175" s="29"/>
      <c r="P175" s="30"/>
      <c r="Q175" s="30"/>
      <c r="R175" s="30"/>
      <c r="S175" s="31"/>
      <c r="T175" s="31"/>
      <c r="U175" s="31"/>
      <c r="V175" s="32"/>
      <c r="W175" s="32"/>
      <c r="X175" s="32"/>
    </row>
    <row r="176" spans="1:24" s="24" customFormat="1" ht="17" x14ac:dyDescent="0.2">
      <c r="A176"/>
      <c r="B176">
        <v>60</v>
      </c>
      <c r="C176">
        <v>171109</v>
      </c>
      <c r="D176">
        <v>17</v>
      </c>
      <c r="E176">
        <v>5</v>
      </c>
      <c r="F176" s="16">
        <v>2</v>
      </c>
      <c r="G176" s="24" t="s">
        <v>71</v>
      </c>
      <c r="H176" s="24">
        <v>385</v>
      </c>
      <c r="I176" s="21">
        <v>1</v>
      </c>
      <c r="J176" s="18">
        <v>1</v>
      </c>
      <c r="K176" s="23">
        <f t="shared" si="23"/>
        <v>0</v>
      </c>
      <c r="L176" s="17">
        <f t="shared" si="24"/>
        <v>1</v>
      </c>
      <c r="M176" s="18">
        <f t="shared" si="25"/>
        <v>1</v>
      </c>
      <c r="N176" s="19">
        <f t="shared" si="26"/>
        <v>0</v>
      </c>
      <c r="O176" s="29"/>
      <c r="P176" s="30"/>
      <c r="Q176" s="30"/>
      <c r="R176" s="30"/>
      <c r="S176" s="31"/>
      <c r="T176" s="31"/>
      <c r="U176" s="31"/>
      <c r="V176" s="32"/>
      <c r="W176" s="32"/>
      <c r="X176" s="32"/>
    </row>
    <row r="177" spans="1:24" s="24" customFormat="1" ht="17" x14ac:dyDescent="0.2">
      <c r="A177"/>
      <c r="B177"/>
      <c r="C177"/>
      <c r="D177"/>
      <c r="E177">
        <v>5</v>
      </c>
      <c r="F177" s="16"/>
      <c r="G177" s="24" t="s">
        <v>72</v>
      </c>
      <c r="H177" s="24">
        <v>218</v>
      </c>
      <c r="I177" s="21">
        <v>1</v>
      </c>
      <c r="J177" s="18">
        <v>1</v>
      </c>
      <c r="K177" s="23">
        <f t="shared" si="23"/>
        <v>0</v>
      </c>
      <c r="L177" s="17">
        <f t="shared" si="24"/>
        <v>1</v>
      </c>
      <c r="M177" s="18">
        <f t="shared" si="25"/>
        <v>1</v>
      </c>
      <c r="N177" s="19">
        <f t="shared" si="26"/>
        <v>0</v>
      </c>
      <c r="O177" s="29"/>
      <c r="P177" s="30"/>
      <c r="Q177" s="30"/>
      <c r="R177" s="30"/>
      <c r="S177" s="31"/>
      <c r="T177" s="31"/>
      <c r="U177" s="31"/>
      <c r="V177" s="32"/>
      <c r="W177" s="32"/>
      <c r="X177" s="32"/>
    </row>
    <row r="178" spans="1:24" s="24" customFormat="1" ht="17" x14ac:dyDescent="0.2">
      <c r="A178"/>
      <c r="B178">
        <v>60</v>
      </c>
      <c r="C178">
        <v>171109</v>
      </c>
      <c r="D178">
        <v>18</v>
      </c>
      <c r="E178">
        <v>5</v>
      </c>
      <c r="F178" s="16">
        <v>2</v>
      </c>
      <c r="G178" s="24" t="s">
        <v>71</v>
      </c>
      <c r="H178" s="24">
        <v>311</v>
      </c>
      <c r="I178" s="21">
        <v>1</v>
      </c>
      <c r="J178" s="18">
        <v>1</v>
      </c>
      <c r="K178" s="23">
        <f t="shared" si="23"/>
        <v>0</v>
      </c>
      <c r="L178" s="17">
        <f t="shared" si="24"/>
        <v>1</v>
      </c>
      <c r="M178" s="18">
        <f t="shared" si="25"/>
        <v>1</v>
      </c>
      <c r="N178" s="19">
        <f t="shared" si="26"/>
        <v>0</v>
      </c>
      <c r="O178" s="29"/>
      <c r="P178" s="30"/>
      <c r="Q178" s="30"/>
      <c r="R178" s="30"/>
      <c r="S178" s="31"/>
      <c r="T178" s="31"/>
      <c r="U178" s="31"/>
      <c r="V178" s="32"/>
      <c r="W178" s="32"/>
      <c r="X178" s="32"/>
    </row>
    <row r="179" spans="1:24" s="24" customFormat="1" ht="17" x14ac:dyDescent="0.2">
      <c r="A179"/>
      <c r="B179"/>
      <c r="C179"/>
      <c r="D179"/>
      <c r="E179">
        <v>5</v>
      </c>
      <c r="F179" s="16"/>
      <c r="G179" s="24" t="s">
        <v>72</v>
      </c>
      <c r="H179" s="24" t="s">
        <v>90</v>
      </c>
      <c r="I179" s="21">
        <v>2</v>
      </c>
      <c r="J179" s="18">
        <v>2</v>
      </c>
      <c r="K179" s="23">
        <f t="shared" si="23"/>
        <v>0</v>
      </c>
      <c r="L179" s="17">
        <f t="shared" si="24"/>
        <v>2</v>
      </c>
      <c r="M179" s="18">
        <f t="shared" si="25"/>
        <v>2</v>
      </c>
      <c r="N179" s="19">
        <f t="shared" si="26"/>
        <v>0</v>
      </c>
      <c r="O179" s="29"/>
      <c r="P179" s="30"/>
      <c r="Q179" s="30"/>
      <c r="R179" s="30"/>
      <c r="S179" s="31"/>
      <c r="T179" s="31"/>
      <c r="U179" s="31"/>
      <c r="V179" s="32"/>
      <c r="W179" s="32"/>
      <c r="X179" s="32"/>
    </row>
    <row r="180" spans="1:24" s="24" customFormat="1" ht="17" x14ac:dyDescent="0.2">
      <c r="A180"/>
      <c r="B180">
        <v>60</v>
      </c>
      <c r="C180">
        <v>171109</v>
      </c>
      <c r="D180">
        <v>19</v>
      </c>
      <c r="E180">
        <v>5</v>
      </c>
      <c r="F180" s="16">
        <v>2</v>
      </c>
      <c r="G180" s="24" t="s">
        <v>71</v>
      </c>
      <c r="H180" s="24" t="s">
        <v>91</v>
      </c>
      <c r="I180" s="21">
        <v>1</v>
      </c>
      <c r="J180" s="18">
        <v>1</v>
      </c>
      <c r="K180" s="23">
        <f t="shared" si="23"/>
        <v>0</v>
      </c>
      <c r="L180" s="17">
        <f t="shared" si="24"/>
        <v>1</v>
      </c>
      <c r="M180" s="18">
        <f t="shared" si="25"/>
        <v>1</v>
      </c>
      <c r="N180" s="19">
        <f t="shared" si="26"/>
        <v>0</v>
      </c>
      <c r="O180" s="29"/>
      <c r="P180" s="30"/>
      <c r="Q180" s="30"/>
      <c r="R180" s="30"/>
      <c r="S180" s="31"/>
      <c r="T180" s="31"/>
      <c r="U180" s="31"/>
      <c r="V180" s="32"/>
      <c r="W180" s="32"/>
      <c r="X180" s="32"/>
    </row>
    <row r="181" spans="1:24" s="24" customFormat="1" ht="17" x14ac:dyDescent="0.2">
      <c r="A181"/>
      <c r="B181"/>
      <c r="C181"/>
      <c r="D181"/>
      <c r="E181">
        <v>5</v>
      </c>
      <c r="F181" s="16"/>
      <c r="G181" s="24" t="s">
        <v>72</v>
      </c>
      <c r="H181" s="24">
        <v>248</v>
      </c>
      <c r="I181" s="21">
        <v>1</v>
      </c>
      <c r="J181" s="18">
        <v>1</v>
      </c>
      <c r="K181" s="23">
        <f t="shared" si="23"/>
        <v>0</v>
      </c>
      <c r="L181" s="17">
        <f t="shared" si="24"/>
        <v>1</v>
      </c>
      <c r="M181" s="18">
        <f t="shared" si="25"/>
        <v>1</v>
      </c>
      <c r="N181" s="19">
        <f t="shared" si="26"/>
        <v>0</v>
      </c>
      <c r="O181" s="29"/>
      <c r="P181" s="30"/>
      <c r="Q181" s="30"/>
      <c r="R181" s="30"/>
      <c r="S181" s="31"/>
      <c r="T181" s="31"/>
      <c r="U181" s="31"/>
      <c r="V181" s="32"/>
      <c r="W181" s="32"/>
      <c r="X181" s="32"/>
    </row>
    <row r="182" spans="1:24" s="24" customFormat="1" ht="17" x14ac:dyDescent="0.2">
      <c r="A182"/>
      <c r="B182">
        <v>60</v>
      </c>
      <c r="C182">
        <v>171109</v>
      </c>
      <c r="D182">
        <v>20</v>
      </c>
      <c r="E182">
        <v>5</v>
      </c>
      <c r="F182" s="16">
        <v>2</v>
      </c>
      <c r="G182" s="24" t="s">
        <v>71</v>
      </c>
      <c r="H182" s="24" t="s">
        <v>92</v>
      </c>
      <c r="I182" s="21">
        <v>1</v>
      </c>
      <c r="J182" s="18">
        <v>1</v>
      </c>
      <c r="K182" s="23">
        <f t="shared" si="23"/>
        <v>0</v>
      </c>
      <c r="L182" s="17">
        <f t="shared" si="24"/>
        <v>1</v>
      </c>
      <c r="M182" s="18">
        <f t="shared" si="25"/>
        <v>1</v>
      </c>
      <c r="N182" s="19">
        <f t="shared" si="26"/>
        <v>0</v>
      </c>
      <c r="O182" s="29"/>
      <c r="P182" s="30"/>
      <c r="Q182" s="30"/>
      <c r="R182" s="30"/>
      <c r="S182" s="31"/>
      <c r="T182" s="31"/>
      <c r="U182" s="31"/>
      <c r="V182" s="32"/>
      <c r="W182" s="32"/>
      <c r="X182" s="32"/>
    </row>
    <row r="183" spans="1:24" s="24" customFormat="1" ht="17" x14ac:dyDescent="0.2">
      <c r="A183"/>
      <c r="B183"/>
      <c r="C183"/>
      <c r="D183"/>
      <c r="E183">
        <v>5</v>
      </c>
      <c r="F183" s="16"/>
      <c r="G183" s="24" t="s">
        <v>72</v>
      </c>
      <c r="H183" s="24" t="s">
        <v>93</v>
      </c>
      <c r="I183" s="21">
        <v>2</v>
      </c>
      <c r="J183" s="18">
        <v>2</v>
      </c>
      <c r="K183" s="23">
        <f t="shared" si="23"/>
        <v>0</v>
      </c>
      <c r="L183" s="17">
        <f t="shared" si="24"/>
        <v>2</v>
      </c>
      <c r="M183" s="18">
        <f t="shared" si="25"/>
        <v>2</v>
      </c>
      <c r="N183" s="19">
        <f t="shared" si="26"/>
        <v>0</v>
      </c>
      <c r="O183" s="29"/>
      <c r="P183" s="30"/>
      <c r="Q183" s="30"/>
      <c r="R183" s="30"/>
      <c r="S183" s="31"/>
      <c r="T183" s="31"/>
      <c r="U183" s="31"/>
      <c r="V183" s="32"/>
      <c r="W183" s="32"/>
      <c r="X183" s="32"/>
    </row>
    <row r="184" spans="1:24" s="24" customFormat="1" x14ac:dyDescent="0.2">
      <c r="A184"/>
      <c r="B184"/>
      <c r="C184"/>
      <c r="D184"/>
      <c r="E184"/>
      <c r="F184" s="16"/>
      <c r="I184" s="21"/>
      <c r="J184" s="18"/>
      <c r="K184" s="23"/>
      <c r="L184" s="17"/>
      <c r="M184" s="18"/>
      <c r="N184" s="19"/>
      <c r="O184" s="29"/>
      <c r="P184" s="30"/>
      <c r="Q184" s="30"/>
      <c r="R184" s="30"/>
      <c r="S184" s="31"/>
      <c r="T184" s="31"/>
      <c r="U184" s="31"/>
      <c r="V184" s="32"/>
      <c r="W184" s="32"/>
      <c r="X184" s="32"/>
    </row>
    <row r="185" spans="1:24" s="24" customFormat="1" ht="17" x14ac:dyDescent="0.2">
      <c r="A185" s="25" t="s">
        <v>70</v>
      </c>
      <c r="B185" s="38">
        <v>48</v>
      </c>
      <c r="C185" s="38">
        <v>170809</v>
      </c>
      <c r="D185" s="38">
        <v>1</v>
      </c>
      <c r="E185" s="38">
        <v>5</v>
      </c>
      <c r="F185" s="38">
        <v>1</v>
      </c>
      <c r="G185" s="38" t="s">
        <v>71</v>
      </c>
      <c r="H185" s="38" t="s">
        <v>94</v>
      </c>
      <c r="I185" s="25">
        <v>2</v>
      </c>
      <c r="J185" s="25">
        <f>I185-K185</f>
        <v>0</v>
      </c>
      <c r="K185" s="25">
        <v>2</v>
      </c>
      <c r="L185" s="25">
        <f t="shared" ref="L185:L214" si="27">I185/E185*5</f>
        <v>2</v>
      </c>
      <c r="M185" s="25">
        <f t="shared" ref="M185:M214" si="28">J185/E185*5</f>
        <v>0</v>
      </c>
      <c r="N185" s="25">
        <f t="shared" ref="N185:N214" si="29">K185/E185*5</f>
        <v>2</v>
      </c>
      <c r="O185" s="26">
        <f>(SUM(K185:K214)/SUM(I185:I214))*100</f>
        <v>52.941176470588239</v>
      </c>
      <c r="P185" s="27">
        <f>AVERAGE(L185:L214)</f>
        <v>1.1333333333333333</v>
      </c>
      <c r="Q185" s="26">
        <f>_xlfn.STDEV.P(L185:L214)</f>
        <v>0.42687494916218993</v>
      </c>
      <c r="R185" s="28">
        <f>(STDEV(L185:L214))/(SQRT(COUNT(L185:L214)))</f>
        <v>7.9268688043984695E-2</v>
      </c>
      <c r="S185" s="27">
        <f>AVERAGE(M185:M214)</f>
        <v>0.53333333333333333</v>
      </c>
      <c r="T185" s="26">
        <f>_xlfn.STDEV.P(M185:M214)</f>
        <v>0.66999170807472597</v>
      </c>
      <c r="U185" s="28">
        <f>(STDEV(M185:M214))/(SQRT(COUNT(M185:M214)))</f>
        <v>0.12441433680675686</v>
      </c>
      <c r="V185" s="27">
        <f>AVERAGE(N185:N214)</f>
        <v>0.6</v>
      </c>
      <c r="W185" s="26">
        <f>_xlfn.STDEV.P(N185:N214)</f>
        <v>0.61101009266077866</v>
      </c>
      <c r="X185" s="28">
        <f>(STDEV(N185:N214))/(SQRT(COUNT(N185:N214)))</f>
        <v>0.11346172578623508</v>
      </c>
    </row>
    <row r="186" spans="1:24" s="24" customFormat="1" ht="17" x14ac:dyDescent="0.2">
      <c r="A186"/>
      <c r="B186">
        <v>48</v>
      </c>
      <c r="C186">
        <v>170809</v>
      </c>
      <c r="D186">
        <v>2</v>
      </c>
      <c r="E186">
        <v>5</v>
      </c>
      <c r="F186" s="16">
        <v>1</v>
      </c>
      <c r="G186" s="24" t="s">
        <v>71</v>
      </c>
      <c r="H186" s="24">
        <v>169</v>
      </c>
      <c r="I186" s="21">
        <v>1</v>
      </c>
      <c r="J186" s="18">
        <f>I186-K186</f>
        <v>1</v>
      </c>
      <c r="K186" s="23">
        <v>0</v>
      </c>
      <c r="L186" s="17">
        <f t="shared" si="27"/>
        <v>1</v>
      </c>
      <c r="M186" s="18">
        <f t="shared" si="28"/>
        <v>1</v>
      </c>
      <c r="N186" s="19">
        <f t="shared" si="29"/>
        <v>0</v>
      </c>
      <c r="O186" s="29"/>
      <c r="P186" s="30"/>
      <c r="Q186" s="30"/>
      <c r="R186" s="30"/>
      <c r="S186" s="31"/>
      <c r="T186" s="31"/>
      <c r="U186" s="31"/>
      <c r="V186" s="32"/>
      <c r="W186" s="32"/>
      <c r="X186" s="32"/>
    </row>
    <row r="187" spans="1:24" s="24" customFormat="1" ht="17" x14ac:dyDescent="0.2">
      <c r="A187"/>
      <c r="B187">
        <v>48</v>
      </c>
      <c r="C187">
        <v>170809</v>
      </c>
      <c r="D187">
        <v>3</v>
      </c>
      <c r="E187">
        <v>5</v>
      </c>
      <c r="F187" s="16">
        <v>1</v>
      </c>
      <c r="G187" s="24" t="s">
        <v>71</v>
      </c>
      <c r="I187" s="21">
        <v>0</v>
      </c>
      <c r="J187" s="18">
        <f>I187-K187</f>
        <v>0</v>
      </c>
      <c r="K187" s="23">
        <v>0</v>
      </c>
      <c r="L187" s="17">
        <f t="shared" si="27"/>
        <v>0</v>
      </c>
      <c r="M187" s="18">
        <f t="shared" si="28"/>
        <v>0</v>
      </c>
      <c r="N187" s="19">
        <f t="shared" si="29"/>
        <v>0</v>
      </c>
      <c r="O187" s="29"/>
      <c r="P187" s="30"/>
      <c r="Q187" s="30"/>
      <c r="R187" s="30"/>
      <c r="S187" s="31"/>
      <c r="T187" s="31"/>
      <c r="U187" s="31"/>
      <c r="V187" s="32"/>
      <c r="W187" s="32"/>
      <c r="X187" s="32"/>
    </row>
    <row r="188" spans="1:24" s="24" customFormat="1" ht="17" x14ac:dyDescent="0.2">
      <c r="A188"/>
      <c r="B188">
        <v>48</v>
      </c>
      <c r="C188">
        <v>170809</v>
      </c>
      <c r="D188">
        <v>4</v>
      </c>
      <c r="E188">
        <v>5</v>
      </c>
      <c r="F188" s="16">
        <v>1</v>
      </c>
      <c r="G188" s="24" t="s">
        <v>71</v>
      </c>
      <c r="H188" s="24">
        <v>102</v>
      </c>
      <c r="I188" s="21">
        <v>1</v>
      </c>
      <c r="J188" s="18">
        <f>I188-K188</f>
        <v>0</v>
      </c>
      <c r="K188" s="23">
        <v>1</v>
      </c>
      <c r="L188" s="17">
        <f t="shared" si="27"/>
        <v>1</v>
      </c>
      <c r="M188" s="18">
        <f t="shared" si="28"/>
        <v>0</v>
      </c>
      <c r="N188" s="19">
        <f t="shared" si="29"/>
        <v>1</v>
      </c>
      <c r="O188" s="29"/>
      <c r="P188" s="30"/>
      <c r="Q188" s="30"/>
      <c r="R188" s="30"/>
      <c r="S188" s="31"/>
      <c r="T188" s="31"/>
      <c r="U188" s="31"/>
      <c r="V188" s="32"/>
      <c r="W188" s="32"/>
      <c r="X188" s="32"/>
    </row>
    <row r="189" spans="1:24" s="24" customFormat="1" ht="17" x14ac:dyDescent="0.2">
      <c r="A189"/>
      <c r="B189">
        <v>48</v>
      </c>
      <c r="C189">
        <v>170809</v>
      </c>
      <c r="D189">
        <v>5</v>
      </c>
      <c r="E189">
        <v>5</v>
      </c>
      <c r="F189" s="16">
        <v>1</v>
      </c>
      <c r="G189" s="24" t="s">
        <v>71</v>
      </c>
      <c r="H189" s="24">
        <v>219</v>
      </c>
      <c r="I189" s="21">
        <v>1</v>
      </c>
      <c r="J189" s="18">
        <f>I189-K189</f>
        <v>0</v>
      </c>
      <c r="K189" s="23">
        <v>1</v>
      </c>
      <c r="L189" s="17">
        <f t="shared" si="27"/>
        <v>1</v>
      </c>
      <c r="M189" s="18">
        <f t="shared" si="28"/>
        <v>0</v>
      </c>
      <c r="N189" s="19">
        <f t="shared" si="29"/>
        <v>1</v>
      </c>
      <c r="O189" s="29"/>
      <c r="P189" s="30"/>
      <c r="Q189" s="30"/>
      <c r="R189" s="30"/>
      <c r="S189" s="31"/>
      <c r="T189" s="31"/>
      <c r="U189" s="31"/>
      <c r="V189" s="32"/>
      <c r="W189" s="32"/>
      <c r="X189" s="32"/>
    </row>
    <row r="190" spans="1:24" s="24" customFormat="1" ht="17" x14ac:dyDescent="0.2">
      <c r="A190"/>
      <c r="B190">
        <v>48</v>
      </c>
      <c r="C190">
        <v>171103</v>
      </c>
      <c r="D190">
        <v>1</v>
      </c>
      <c r="E190">
        <v>5</v>
      </c>
      <c r="F190" s="16">
        <v>1</v>
      </c>
      <c r="G190" s="24" t="s">
        <v>71</v>
      </c>
      <c r="H190" s="24">
        <v>339</v>
      </c>
      <c r="I190" s="21">
        <v>1</v>
      </c>
      <c r="J190" s="18">
        <v>1</v>
      </c>
      <c r="K190" s="23">
        <f t="shared" ref="K190:K214" si="30">I190-J190</f>
        <v>0</v>
      </c>
      <c r="L190" s="17">
        <f t="shared" si="27"/>
        <v>1</v>
      </c>
      <c r="M190" s="18">
        <f t="shared" si="28"/>
        <v>1</v>
      </c>
      <c r="N190" s="19">
        <f t="shared" si="29"/>
        <v>0</v>
      </c>
      <c r="O190" s="29"/>
      <c r="P190" s="30"/>
      <c r="Q190" s="30"/>
      <c r="R190" s="30"/>
      <c r="S190" s="31"/>
      <c r="T190" s="31"/>
      <c r="U190" s="31"/>
      <c r="V190" s="32"/>
      <c r="W190" s="32"/>
      <c r="X190" s="32"/>
    </row>
    <row r="191" spans="1:24" s="24" customFormat="1" ht="17" x14ac:dyDescent="0.2">
      <c r="A191"/>
      <c r="B191">
        <v>48</v>
      </c>
      <c r="C191">
        <v>171103</v>
      </c>
      <c r="D191">
        <v>2</v>
      </c>
      <c r="E191">
        <v>5</v>
      </c>
      <c r="F191" s="16">
        <v>2</v>
      </c>
      <c r="G191" s="24" t="s">
        <v>71</v>
      </c>
      <c r="H191" s="24" t="s">
        <v>95</v>
      </c>
      <c r="I191" s="21">
        <v>1</v>
      </c>
      <c r="J191" s="18">
        <v>1</v>
      </c>
      <c r="K191" s="23">
        <f t="shared" si="30"/>
        <v>0</v>
      </c>
      <c r="L191" s="17">
        <f t="shared" si="27"/>
        <v>1</v>
      </c>
      <c r="M191" s="18">
        <f t="shared" si="28"/>
        <v>1</v>
      </c>
      <c r="N191" s="19">
        <f t="shared" si="29"/>
        <v>0</v>
      </c>
      <c r="O191" s="29"/>
      <c r="P191" s="30"/>
      <c r="Q191" s="30"/>
      <c r="R191" s="30"/>
      <c r="S191" s="31"/>
      <c r="T191" s="31"/>
      <c r="U191" s="31"/>
      <c r="V191" s="32"/>
      <c r="W191" s="32"/>
      <c r="X191" s="32"/>
    </row>
    <row r="192" spans="1:24" s="24" customFormat="1" ht="17" x14ac:dyDescent="0.2">
      <c r="A192"/>
      <c r="B192"/>
      <c r="C192"/>
      <c r="D192"/>
      <c r="E192">
        <v>5</v>
      </c>
      <c r="F192" s="16"/>
      <c r="G192" s="24" t="s">
        <v>72</v>
      </c>
      <c r="H192" s="24">
        <v>210</v>
      </c>
      <c r="I192" s="21">
        <v>1</v>
      </c>
      <c r="J192" s="18">
        <v>0</v>
      </c>
      <c r="K192" s="23">
        <f t="shared" si="30"/>
        <v>1</v>
      </c>
      <c r="L192" s="17">
        <f t="shared" si="27"/>
        <v>1</v>
      </c>
      <c r="M192" s="18">
        <f t="shared" si="28"/>
        <v>0</v>
      </c>
      <c r="N192" s="19">
        <f t="shared" si="29"/>
        <v>1</v>
      </c>
      <c r="O192" s="29"/>
      <c r="P192" s="30"/>
      <c r="Q192" s="30"/>
      <c r="R192" s="30"/>
      <c r="S192" s="31"/>
      <c r="T192" s="31"/>
      <c r="U192" s="31"/>
      <c r="V192" s="32"/>
      <c r="W192" s="32"/>
      <c r="X192" s="32"/>
    </row>
    <row r="193" spans="1:24" s="24" customFormat="1" ht="17" x14ac:dyDescent="0.2">
      <c r="A193"/>
      <c r="B193">
        <v>48</v>
      </c>
      <c r="C193">
        <v>171103</v>
      </c>
      <c r="D193">
        <v>3</v>
      </c>
      <c r="E193">
        <v>5</v>
      </c>
      <c r="F193" s="16">
        <v>2</v>
      </c>
      <c r="G193" s="24" t="s">
        <v>71</v>
      </c>
      <c r="H193" s="24">
        <v>249</v>
      </c>
      <c r="I193" s="21">
        <v>1</v>
      </c>
      <c r="J193" s="18">
        <v>0</v>
      </c>
      <c r="K193" s="23">
        <f t="shared" si="30"/>
        <v>1</v>
      </c>
      <c r="L193" s="17">
        <f t="shared" si="27"/>
        <v>1</v>
      </c>
      <c r="M193" s="18">
        <f t="shared" si="28"/>
        <v>0</v>
      </c>
      <c r="N193" s="19">
        <f t="shared" si="29"/>
        <v>1</v>
      </c>
      <c r="O193" s="29"/>
      <c r="P193" s="30"/>
      <c r="Q193" s="30"/>
      <c r="R193" s="30"/>
      <c r="S193" s="31"/>
      <c r="T193" s="31"/>
      <c r="U193" s="31"/>
      <c r="V193" s="32"/>
      <c r="W193" s="32"/>
      <c r="X193" s="32"/>
    </row>
    <row r="194" spans="1:24" s="24" customFormat="1" ht="17" x14ac:dyDescent="0.2">
      <c r="A194"/>
      <c r="B194"/>
      <c r="C194"/>
      <c r="D194"/>
      <c r="E194">
        <v>5</v>
      </c>
      <c r="F194" s="16"/>
      <c r="G194" s="24" t="s">
        <v>72</v>
      </c>
      <c r="H194" s="24">
        <v>211</v>
      </c>
      <c r="I194" s="21">
        <v>1</v>
      </c>
      <c r="J194" s="18">
        <v>0</v>
      </c>
      <c r="K194" s="23">
        <f t="shared" si="30"/>
        <v>1</v>
      </c>
      <c r="L194" s="17">
        <f t="shared" si="27"/>
        <v>1</v>
      </c>
      <c r="M194" s="18">
        <f t="shared" si="28"/>
        <v>0</v>
      </c>
      <c r="N194" s="19">
        <f t="shared" si="29"/>
        <v>1</v>
      </c>
      <c r="O194" s="29"/>
      <c r="P194" s="30"/>
      <c r="Q194" s="30"/>
      <c r="R194" s="30"/>
      <c r="S194" s="31"/>
      <c r="T194" s="31"/>
      <c r="U194" s="31"/>
      <c r="V194" s="32"/>
      <c r="W194" s="32"/>
      <c r="X194" s="32"/>
    </row>
    <row r="195" spans="1:24" s="24" customFormat="1" ht="17" x14ac:dyDescent="0.2">
      <c r="A195"/>
      <c r="B195">
        <v>48</v>
      </c>
      <c r="C195">
        <v>171103</v>
      </c>
      <c r="D195">
        <v>4</v>
      </c>
      <c r="E195">
        <v>5</v>
      </c>
      <c r="F195" s="16">
        <v>3</v>
      </c>
      <c r="G195" s="24" t="s">
        <v>71</v>
      </c>
      <c r="H195" s="24" t="s">
        <v>96</v>
      </c>
      <c r="I195" s="21">
        <v>1</v>
      </c>
      <c r="J195" s="18">
        <v>1</v>
      </c>
      <c r="K195" s="23">
        <f t="shared" si="30"/>
        <v>0</v>
      </c>
      <c r="L195" s="17">
        <f t="shared" si="27"/>
        <v>1</v>
      </c>
      <c r="M195" s="18">
        <f t="shared" si="28"/>
        <v>1</v>
      </c>
      <c r="N195" s="19">
        <f t="shared" si="29"/>
        <v>0</v>
      </c>
      <c r="O195" s="29"/>
      <c r="P195" s="30"/>
      <c r="Q195" s="30"/>
      <c r="R195" s="30"/>
      <c r="S195" s="31"/>
      <c r="T195" s="31"/>
      <c r="U195" s="31"/>
      <c r="V195" s="32"/>
      <c r="W195" s="32"/>
      <c r="X195" s="32"/>
    </row>
    <row r="196" spans="1:24" s="24" customFormat="1" ht="17" x14ac:dyDescent="0.2">
      <c r="A196"/>
      <c r="B196"/>
      <c r="C196"/>
      <c r="D196"/>
      <c r="E196">
        <v>5</v>
      </c>
      <c r="F196" s="16"/>
      <c r="G196" s="24" t="s">
        <v>72</v>
      </c>
      <c r="H196" s="24">
        <v>232</v>
      </c>
      <c r="I196" s="21">
        <v>1</v>
      </c>
      <c r="J196" s="18">
        <v>0</v>
      </c>
      <c r="K196" s="23">
        <f t="shared" si="30"/>
        <v>1</v>
      </c>
      <c r="L196" s="17">
        <f t="shared" si="27"/>
        <v>1</v>
      </c>
      <c r="M196" s="18">
        <f t="shared" si="28"/>
        <v>0</v>
      </c>
      <c r="N196" s="19">
        <f t="shared" si="29"/>
        <v>1</v>
      </c>
      <c r="O196" s="29"/>
      <c r="P196" s="30"/>
      <c r="Q196" s="30"/>
      <c r="R196" s="30"/>
      <c r="S196" s="31"/>
      <c r="T196" s="31"/>
      <c r="U196" s="31"/>
      <c r="V196" s="32"/>
      <c r="W196" s="32"/>
      <c r="X196" s="32"/>
    </row>
    <row r="197" spans="1:24" s="24" customFormat="1" ht="17" x14ac:dyDescent="0.2">
      <c r="A197"/>
      <c r="B197"/>
      <c r="C197"/>
      <c r="D197"/>
      <c r="E197">
        <v>5</v>
      </c>
      <c r="F197" s="16"/>
      <c r="G197" s="24" t="s">
        <v>74</v>
      </c>
      <c r="H197" s="24">
        <v>255</v>
      </c>
      <c r="I197" s="21">
        <v>1</v>
      </c>
      <c r="J197" s="18">
        <v>0</v>
      </c>
      <c r="K197" s="23">
        <f t="shared" si="30"/>
        <v>1</v>
      </c>
      <c r="L197" s="17">
        <f t="shared" si="27"/>
        <v>1</v>
      </c>
      <c r="M197" s="18">
        <f t="shared" si="28"/>
        <v>0</v>
      </c>
      <c r="N197" s="19">
        <f t="shared" si="29"/>
        <v>1</v>
      </c>
      <c r="O197" s="29"/>
      <c r="P197" s="30"/>
      <c r="Q197" s="30"/>
      <c r="R197" s="30"/>
      <c r="S197" s="31"/>
      <c r="T197" s="31"/>
      <c r="U197" s="31"/>
      <c r="V197" s="32"/>
      <c r="W197" s="32"/>
      <c r="X197" s="32"/>
    </row>
    <row r="198" spans="1:24" s="24" customFormat="1" ht="17" x14ac:dyDescent="0.2">
      <c r="A198"/>
      <c r="B198">
        <v>48</v>
      </c>
      <c r="C198">
        <v>171103</v>
      </c>
      <c r="D198">
        <v>5</v>
      </c>
      <c r="E198">
        <v>5</v>
      </c>
      <c r="F198" s="16">
        <v>1</v>
      </c>
      <c r="G198" s="24" t="s">
        <v>71</v>
      </c>
      <c r="H198" s="24">
        <v>191</v>
      </c>
      <c r="I198" s="21">
        <v>1</v>
      </c>
      <c r="J198" s="18">
        <v>1</v>
      </c>
      <c r="K198" s="23">
        <f t="shared" si="30"/>
        <v>0</v>
      </c>
      <c r="L198" s="17">
        <f t="shared" si="27"/>
        <v>1</v>
      </c>
      <c r="M198" s="18">
        <f t="shared" si="28"/>
        <v>1</v>
      </c>
      <c r="N198" s="19">
        <f t="shared" si="29"/>
        <v>0</v>
      </c>
      <c r="O198" s="29"/>
      <c r="P198" s="30"/>
      <c r="Q198" s="30"/>
      <c r="R198" s="30"/>
      <c r="S198" s="31"/>
      <c r="T198" s="31"/>
      <c r="U198" s="31"/>
      <c r="V198" s="32"/>
      <c r="W198" s="32"/>
      <c r="X198" s="32"/>
    </row>
    <row r="199" spans="1:24" s="24" customFormat="1" ht="17" x14ac:dyDescent="0.2">
      <c r="A199"/>
      <c r="B199">
        <v>48</v>
      </c>
      <c r="C199">
        <v>171103</v>
      </c>
      <c r="D199">
        <v>6</v>
      </c>
      <c r="E199">
        <v>5</v>
      </c>
      <c r="F199" s="16">
        <v>1</v>
      </c>
      <c r="G199" s="24" t="s">
        <v>71</v>
      </c>
      <c r="H199" s="24" t="s">
        <v>97</v>
      </c>
      <c r="I199" s="21">
        <v>2</v>
      </c>
      <c r="J199" s="18">
        <v>0</v>
      </c>
      <c r="K199" s="23">
        <f t="shared" si="30"/>
        <v>2</v>
      </c>
      <c r="L199" s="17">
        <f t="shared" si="27"/>
        <v>2</v>
      </c>
      <c r="M199" s="18">
        <f t="shared" si="28"/>
        <v>0</v>
      </c>
      <c r="N199" s="19">
        <f t="shared" si="29"/>
        <v>2</v>
      </c>
      <c r="O199" s="29"/>
      <c r="P199" s="30"/>
      <c r="Q199" s="30"/>
      <c r="R199" s="30"/>
      <c r="S199" s="31"/>
      <c r="T199" s="31"/>
      <c r="U199" s="31"/>
      <c r="V199" s="32"/>
      <c r="W199" s="32"/>
      <c r="X199" s="32"/>
    </row>
    <row r="200" spans="1:24" s="24" customFormat="1" ht="17" x14ac:dyDescent="0.2">
      <c r="A200"/>
      <c r="B200">
        <v>48</v>
      </c>
      <c r="C200">
        <v>171103</v>
      </c>
      <c r="D200">
        <v>7</v>
      </c>
      <c r="E200">
        <v>5</v>
      </c>
      <c r="F200" s="16">
        <v>1</v>
      </c>
      <c r="G200" s="24" t="s">
        <v>71</v>
      </c>
      <c r="H200" s="24" t="s">
        <v>98</v>
      </c>
      <c r="I200" s="21">
        <v>1</v>
      </c>
      <c r="J200" s="18">
        <v>0</v>
      </c>
      <c r="K200" s="23">
        <f t="shared" si="30"/>
        <v>1</v>
      </c>
      <c r="L200" s="17">
        <f t="shared" si="27"/>
        <v>1</v>
      </c>
      <c r="M200" s="18">
        <f t="shared" si="28"/>
        <v>0</v>
      </c>
      <c r="N200" s="19">
        <f t="shared" si="29"/>
        <v>1</v>
      </c>
      <c r="O200" s="29"/>
      <c r="P200" s="30"/>
      <c r="Q200" s="30"/>
      <c r="R200" s="30"/>
      <c r="S200" s="31"/>
      <c r="T200" s="31"/>
      <c r="U200" s="31"/>
      <c r="V200" s="32"/>
      <c r="W200" s="32"/>
      <c r="X200" s="32"/>
    </row>
    <row r="201" spans="1:24" s="24" customFormat="1" ht="17" x14ac:dyDescent="0.2">
      <c r="A201"/>
      <c r="B201">
        <v>48</v>
      </c>
      <c r="C201">
        <v>171103</v>
      </c>
      <c r="D201">
        <v>8</v>
      </c>
      <c r="E201">
        <v>5</v>
      </c>
      <c r="F201" s="16">
        <v>1</v>
      </c>
      <c r="G201" s="24" t="s">
        <v>71</v>
      </c>
      <c r="H201" s="24">
        <v>236</v>
      </c>
      <c r="I201" s="21">
        <v>1</v>
      </c>
      <c r="J201" s="18">
        <v>1</v>
      </c>
      <c r="K201" s="23">
        <f t="shared" si="30"/>
        <v>0</v>
      </c>
      <c r="L201" s="17">
        <f t="shared" si="27"/>
        <v>1</v>
      </c>
      <c r="M201" s="18">
        <f t="shared" si="28"/>
        <v>1</v>
      </c>
      <c r="N201" s="19">
        <f t="shared" si="29"/>
        <v>0</v>
      </c>
      <c r="O201" s="29"/>
      <c r="P201" s="30"/>
      <c r="Q201" s="30"/>
      <c r="R201" s="30"/>
      <c r="S201" s="31"/>
      <c r="T201" s="31"/>
      <c r="U201" s="31"/>
      <c r="V201" s="32"/>
      <c r="W201" s="32"/>
      <c r="X201" s="32"/>
    </row>
    <row r="202" spans="1:24" s="24" customFormat="1" ht="17" x14ac:dyDescent="0.2">
      <c r="A202"/>
      <c r="B202">
        <v>48</v>
      </c>
      <c r="C202">
        <v>171103</v>
      </c>
      <c r="D202">
        <v>9</v>
      </c>
      <c r="E202">
        <v>5</v>
      </c>
      <c r="F202" s="16">
        <v>1</v>
      </c>
      <c r="G202" s="24" t="s">
        <v>71</v>
      </c>
      <c r="H202" s="24">
        <v>293</v>
      </c>
      <c r="I202" s="21">
        <v>1</v>
      </c>
      <c r="J202" s="18">
        <v>1</v>
      </c>
      <c r="K202" s="23">
        <f t="shared" si="30"/>
        <v>0</v>
      </c>
      <c r="L202" s="17">
        <f t="shared" si="27"/>
        <v>1</v>
      </c>
      <c r="M202" s="18">
        <f t="shared" si="28"/>
        <v>1</v>
      </c>
      <c r="N202" s="19">
        <f t="shared" si="29"/>
        <v>0</v>
      </c>
      <c r="O202" s="29"/>
      <c r="P202" s="30"/>
      <c r="Q202" s="30"/>
      <c r="R202" s="30"/>
      <c r="S202" s="31"/>
      <c r="T202" s="31"/>
      <c r="U202" s="31"/>
      <c r="V202" s="32"/>
      <c r="W202" s="32"/>
      <c r="X202" s="32"/>
    </row>
    <row r="203" spans="1:24" s="24" customFormat="1" ht="17" x14ac:dyDescent="0.2">
      <c r="A203"/>
      <c r="B203">
        <v>48</v>
      </c>
      <c r="C203">
        <v>171108</v>
      </c>
      <c r="D203">
        <v>1</v>
      </c>
      <c r="E203">
        <v>5</v>
      </c>
      <c r="F203" s="16">
        <v>1</v>
      </c>
      <c r="G203" s="24" t="s">
        <v>71</v>
      </c>
      <c r="H203" s="24" t="s">
        <v>99</v>
      </c>
      <c r="I203" s="21">
        <v>2</v>
      </c>
      <c r="J203" s="18">
        <v>2</v>
      </c>
      <c r="K203" s="23">
        <f t="shared" si="30"/>
        <v>0</v>
      </c>
      <c r="L203" s="17">
        <f t="shared" si="27"/>
        <v>2</v>
      </c>
      <c r="M203" s="18">
        <f t="shared" si="28"/>
        <v>2</v>
      </c>
      <c r="N203" s="19">
        <f t="shared" si="29"/>
        <v>0</v>
      </c>
      <c r="O203" s="29"/>
      <c r="P203" s="30"/>
      <c r="Q203" s="30"/>
      <c r="R203" s="30"/>
      <c r="S203" s="31"/>
      <c r="T203" s="31"/>
      <c r="U203" s="31"/>
      <c r="V203" s="32"/>
      <c r="W203" s="32"/>
      <c r="X203" s="32"/>
    </row>
    <row r="204" spans="1:24" s="24" customFormat="1" ht="17" x14ac:dyDescent="0.2">
      <c r="A204"/>
      <c r="B204">
        <v>48</v>
      </c>
      <c r="C204">
        <v>171108</v>
      </c>
      <c r="D204">
        <v>2</v>
      </c>
      <c r="E204">
        <v>5</v>
      </c>
      <c r="F204" s="16">
        <v>1</v>
      </c>
      <c r="G204" s="24" t="s">
        <v>71</v>
      </c>
      <c r="H204" s="24">
        <v>415</v>
      </c>
      <c r="I204" s="21">
        <v>1</v>
      </c>
      <c r="J204" s="18">
        <v>0</v>
      </c>
      <c r="K204" s="23">
        <f t="shared" si="30"/>
        <v>1</v>
      </c>
      <c r="L204" s="17">
        <f t="shared" si="27"/>
        <v>1</v>
      </c>
      <c r="M204" s="18">
        <f t="shared" si="28"/>
        <v>0</v>
      </c>
      <c r="N204" s="19">
        <f t="shared" si="29"/>
        <v>1</v>
      </c>
      <c r="O204" s="29"/>
      <c r="P204" s="30"/>
      <c r="Q204" s="30"/>
      <c r="R204" s="30"/>
      <c r="S204" s="31"/>
      <c r="T204" s="31"/>
      <c r="U204" s="31"/>
      <c r="V204" s="32"/>
      <c r="W204" s="32"/>
      <c r="X204" s="32"/>
    </row>
    <row r="205" spans="1:24" s="24" customFormat="1" ht="17" x14ac:dyDescent="0.2">
      <c r="A205"/>
      <c r="B205">
        <v>48</v>
      </c>
      <c r="C205">
        <v>171108</v>
      </c>
      <c r="D205">
        <v>3</v>
      </c>
      <c r="E205">
        <v>5</v>
      </c>
      <c r="F205" s="16">
        <v>1</v>
      </c>
      <c r="G205" s="24" t="s">
        <v>71</v>
      </c>
      <c r="H205" s="24">
        <v>337</v>
      </c>
      <c r="I205" s="21">
        <v>1</v>
      </c>
      <c r="J205" s="18">
        <v>0</v>
      </c>
      <c r="K205" s="23">
        <f t="shared" si="30"/>
        <v>1</v>
      </c>
      <c r="L205" s="17">
        <f t="shared" si="27"/>
        <v>1</v>
      </c>
      <c r="M205" s="18">
        <f t="shared" si="28"/>
        <v>0</v>
      </c>
      <c r="N205" s="19">
        <f t="shared" si="29"/>
        <v>1</v>
      </c>
      <c r="O205" s="29"/>
      <c r="P205" s="30"/>
      <c r="Q205" s="30"/>
      <c r="R205" s="30"/>
      <c r="S205" s="31"/>
      <c r="T205" s="31"/>
      <c r="U205" s="31"/>
      <c r="V205" s="32"/>
      <c r="W205" s="32"/>
      <c r="X205" s="32"/>
    </row>
    <row r="206" spans="1:24" s="24" customFormat="1" ht="17" x14ac:dyDescent="0.2">
      <c r="A206"/>
      <c r="B206"/>
      <c r="C206"/>
      <c r="D206"/>
      <c r="E206">
        <v>5</v>
      </c>
      <c r="F206" s="16"/>
      <c r="G206" s="24" t="s">
        <v>72</v>
      </c>
      <c r="H206" s="24">
        <v>432</v>
      </c>
      <c r="I206" s="21">
        <v>1</v>
      </c>
      <c r="J206" s="18">
        <v>0</v>
      </c>
      <c r="K206" s="23">
        <f t="shared" si="30"/>
        <v>1</v>
      </c>
      <c r="L206" s="17">
        <f t="shared" si="27"/>
        <v>1</v>
      </c>
      <c r="M206" s="18">
        <f t="shared" si="28"/>
        <v>0</v>
      </c>
      <c r="N206" s="19">
        <f t="shared" si="29"/>
        <v>1</v>
      </c>
      <c r="O206" s="29"/>
      <c r="P206" s="30"/>
      <c r="Q206" s="30"/>
      <c r="R206" s="30"/>
      <c r="S206" s="31"/>
      <c r="T206" s="31"/>
      <c r="U206" s="31"/>
      <c r="V206" s="32"/>
      <c r="W206" s="32"/>
      <c r="X206" s="32"/>
    </row>
    <row r="207" spans="1:24" s="24" customFormat="1" ht="17" x14ac:dyDescent="0.2">
      <c r="A207"/>
      <c r="B207">
        <v>48</v>
      </c>
      <c r="C207">
        <v>171108</v>
      </c>
      <c r="D207">
        <v>4</v>
      </c>
      <c r="E207">
        <v>5</v>
      </c>
      <c r="F207" s="16">
        <v>1</v>
      </c>
      <c r="G207" s="24" t="s">
        <v>71</v>
      </c>
      <c r="H207" s="24">
        <v>185</v>
      </c>
      <c r="I207" s="21">
        <v>1</v>
      </c>
      <c r="J207" s="18">
        <v>1</v>
      </c>
      <c r="K207" s="23">
        <f t="shared" si="30"/>
        <v>0</v>
      </c>
      <c r="L207" s="17">
        <f t="shared" si="27"/>
        <v>1</v>
      </c>
      <c r="M207" s="18">
        <f t="shared" si="28"/>
        <v>1</v>
      </c>
      <c r="N207" s="19">
        <f t="shared" si="29"/>
        <v>0</v>
      </c>
      <c r="O207" s="29"/>
      <c r="P207" s="30"/>
      <c r="Q207" s="30"/>
      <c r="R207" s="30"/>
      <c r="S207" s="31"/>
      <c r="T207" s="31"/>
      <c r="U207" s="31"/>
      <c r="V207" s="32"/>
      <c r="W207" s="32"/>
      <c r="X207" s="32"/>
    </row>
    <row r="208" spans="1:24" s="24" customFormat="1" ht="17" x14ac:dyDescent="0.2">
      <c r="A208"/>
      <c r="B208">
        <v>48</v>
      </c>
      <c r="C208">
        <v>171108</v>
      </c>
      <c r="D208">
        <v>5</v>
      </c>
      <c r="E208">
        <v>5</v>
      </c>
      <c r="F208" s="16">
        <v>2</v>
      </c>
      <c r="G208" s="24" t="s">
        <v>71</v>
      </c>
      <c r="H208" s="24">
        <v>289</v>
      </c>
      <c r="I208" s="21">
        <v>1</v>
      </c>
      <c r="J208" s="18">
        <v>0</v>
      </c>
      <c r="K208" s="23">
        <f t="shared" si="30"/>
        <v>1</v>
      </c>
      <c r="L208" s="17">
        <f t="shared" si="27"/>
        <v>1</v>
      </c>
      <c r="M208" s="18">
        <f t="shared" si="28"/>
        <v>0</v>
      </c>
      <c r="N208" s="19">
        <f t="shared" si="29"/>
        <v>1</v>
      </c>
      <c r="O208" s="29"/>
      <c r="P208" s="30"/>
      <c r="Q208" s="30"/>
      <c r="R208" s="30"/>
      <c r="S208" s="31"/>
      <c r="T208" s="31"/>
      <c r="U208" s="31"/>
      <c r="V208" s="32"/>
      <c r="W208" s="32"/>
      <c r="X208" s="32"/>
    </row>
    <row r="209" spans="1:24" s="24" customFormat="1" ht="17" x14ac:dyDescent="0.2">
      <c r="A209"/>
      <c r="B209"/>
      <c r="C209"/>
      <c r="D209"/>
      <c r="E209">
        <v>5</v>
      </c>
      <c r="F209" s="16"/>
      <c r="G209" s="24" t="s">
        <v>72</v>
      </c>
      <c r="H209" s="24">
        <v>215</v>
      </c>
      <c r="I209" s="21">
        <v>1</v>
      </c>
      <c r="J209" s="18">
        <v>0</v>
      </c>
      <c r="K209" s="23">
        <f t="shared" si="30"/>
        <v>1</v>
      </c>
      <c r="L209" s="17">
        <f t="shared" si="27"/>
        <v>1</v>
      </c>
      <c r="M209" s="18">
        <f t="shared" si="28"/>
        <v>0</v>
      </c>
      <c r="N209" s="19">
        <f t="shared" si="29"/>
        <v>1</v>
      </c>
      <c r="O209" s="29"/>
      <c r="P209" s="30"/>
      <c r="Q209" s="30"/>
      <c r="R209" s="30"/>
      <c r="S209" s="31"/>
      <c r="T209" s="31"/>
      <c r="U209" s="31"/>
      <c r="V209" s="32"/>
      <c r="W209" s="32"/>
      <c r="X209" s="32"/>
    </row>
    <row r="210" spans="1:24" s="24" customFormat="1" ht="17" x14ac:dyDescent="0.2">
      <c r="A210"/>
      <c r="B210">
        <v>48</v>
      </c>
      <c r="C210">
        <v>171108</v>
      </c>
      <c r="D210">
        <v>6</v>
      </c>
      <c r="E210">
        <v>5</v>
      </c>
      <c r="F210" s="16">
        <v>1</v>
      </c>
      <c r="G210" s="24" t="s">
        <v>71</v>
      </c>
      <c r="H210" s="24">
        <v>296</v>
      </c>
      <c r="I210" s="21">
        <v>1</v>
      </c>
      <c r="J210" s="18">
        <v>0</v>
      </c>
      <c r="K210" s="23">
        <f t="shared" si="30"/>
        <v>1</v>
      </c>
      <c r="L210" s="17">
        <f t="shared" si="27"/>
        <v>1</v>
      </c>
      <c r="M210" s="18">
        <f t="shared" si="28"/>
        <v>0</v>
      </c>
      <c r="N210" s="19">
        <f t="shared" si="29"/>
        <v>1</v>
      </c>
      <c r="O210" s="29"/>
      <c r="P210" s="30"/>
      <c r="Q210" s="30"/>
      <c r="R210" s="30"/>
      <c r="S210" s="31"/>
      <c r="T210" s="31"/>
      <c r="U210" s="31"/>
      <c r="V210" s="32"/>
      <c r="W210" s="32"/>
      <c r="X210" s="32"/>
    </row>
    <row r="211" spans="1:24" s="24" customFormat="1" ht="17" x14ac:dyDescent="0.2">
      <c r="A211"/>
      <c r="B211">
        <v>48</v>
      </c>
      <c r="C211">
        <v>171108</v>
      </c>
      <c r="D211">
        <v>7</v>
      </c>
      <c r="E211">
        <v>5</v>
      </c>
      <c r="F211" s="16">
        <v>1</v>
      </c>
      <c r="G211" s="24" t="s">
        <v>71</v>
      </c>
      <c r="H211" s="24">
        <v>83</v>
      </c>
      <c r="I211" s="21">
        <v>1</v>
      </c>
      <c r="J211" s="18">
        <v>1</v>
      </c>
      <c r="K211" s="23">
        <f t="shared" si="30"/>
        <v>0</v>
      </c>
      <c r="L211" s="17">
        <f t="shared" si="27"/>
        <v>1</v>
      </c>
      <c r="M211" s="18">
        <f t="shared" si="28"/>
        <v>1</v>
      </c>
      <c r="N211" s="19">
        <f t="shared" si="29"/>
        <v>0</v>
      </c>
      <c r="O211" s="29"/>
      <c r="P211" s="30"/>
      <c r="Q211" s="30"/>
      <c r="R211" s="30"/>
      <c r="S211" s="31"/>
      <c r="T211" s="31"/>
      <c r="U211" s="31"/>
      <c r="V211" s="32"/>
      <c r="W211" s="32"/>
      <c r="X211" s="32"/>
    </row>
    <row r="212" spans="1:24" s="24" customFormat="1" ht="17" x14ac:dyDescent="0.2">
      <c r="A212"/>
      <c r="B212">
        <v>48</v>
      </c>
      <c r="C212">
        <v>171108</v>
      </c>
      <c r="D212">
        <v>8</v>
      </c>
      <c r="E212">
        <v>5</v>
      </c>
      <c r="F212" s="16">
        <v>1</v>
      </c>
      <c r="G212" s="24" t="s">
        <v>71</v>
      </c>
      <c r="H212" s="24" t="s">
        <v>100</v>
      </c>
      <c r="I212" s="21">
        <v>2</v>
      </c>
      <c r="J212" s="18">
        <v>2</v>
      </c>
      <c r="K212" s="23">
        <f t="shared" si="30"/>
        <v>0</v>
      </c>
      <c r="L212" s="17">
        <f t="shared" si="27"/>
        <v>2</v>
      </c>
      <c r="M212" s="18">
        <f t="shared" si="28"/>
        <v>2</v>
      </c>
      <c r="N212" s="19">
        <f t="shared" si="29"/>
        <v>0</v>
      </c>
      <c r="O212" s="29"/>
      <c r="P212" s="30"/>
      <c r="Q212" s="30"/>
      <c r="R212" s="30"/>
      <c r="S212" s="31"/>
      <c r="T212" s="31"/>
      <c r="U212" s="31"/>
      <c r="V212" s="32"/>
      <c r="W212" s="32"/>
      <c r="X212" s="32"/>
    </row>
    <row r="213" spans="1:24" s="24" customFormat="1" ht="17" x14ac:dyDescent="0.2">
      <c r="A213"/>
      <c r="B213">
        <v>48</v>
      </c>
      <c r="C213">
        <v>171108</v>
      </c>
      <c r="D213">
        <v>9</v>
      </c>
      <c r="E213">
        <v>5</v>
      </c>
      <c r="F213" s="16">
        <v>1</v>
      </c>
      <c r="G213" s="24" t="s">
        <v>71</v>
      </c>
      <c r="H213" s="24" t="s">
        <v>101</v>
      </c>
      <c r="I213" s="21">
        <v>2</v>
      </c>
      <c r="J213" s="18">
        <v>2</v>
      </c>
      <c r="K213" s="23">
        <f t="shared" si="30"/>
        <v>0</v>
      </c>
      <c r="L213" s="17">
        <f t="shared" si="27"/>
        <v>2</v>
      </c>
      <c r="M213" s="18">
        <f t="shared" si="28"/>
        <v>2</v>
      </c>
      <c r="N213" s="19">
        <f t="shared" si="29"/>
        <v>0</v>
      </c>
      <c r="O213" s="29"/>
      <c r="P213" s="30"/>
      <c r="Q213" s="30"/>
      <c r="R213" s="30"/>
      <c r="S213" s="31"/>
      <c r="T213" s="31"/>
      <c r="U213" s="31"/>
      <c r="V213" s="32"/>
      <c r="W213" s="32"/>
      <c r="X213" s="32"/>
    </row>
    <row r="214" spans="1:24" s="24" customFormat="1" ht="17" x14ac:dyDescent="0.2">
      <c r="A214"/>
      <c r="B214">
        <v>48</v>
      </c>
      <c r="C214">
        <v>171108</v>
      </c>
      <c r="D214">
        <v>10</v>
      </c>
      <c r="E214">
        <v>5</v>
      </c>
      <c r="F214" s="16">
        <v>1</v>
      </c>
      <c r="G214" s="24" t="s">
        <v>71</v>
      </c>
      <c r="H214" s="24">
        <v>300</v>
      </c>
      <c r="I214" s="21">
        <v>1</v>
      </c>
      <c r="J214" s="18">
        <v>1</v>
      </c>
      <c r="K214" s="23">
        <f t="shared" si="30"/>
        <v>0</v>
      </c>
      <c r="L214" s="17">
        <f t="shared" si="27"/>
        <v>1</v>
      </c>
      <c r="M214" s="18">
        <f t="shared" si="28"/>
        <v>1</v>
      </c>
      <c r="N214" s="19">
        <f t="shared" si="29"/>
        <v>0</v>
      </c>
      <c r="O214" s="29"/>
      <c r="P214" s="30"/>
      <c r="Q214" s="30"/>
      <c r="R214" s="30"/>
      <c r="S214" s="31"/>
      <c r="T214" s="31"/>
      <c r="U214" s="31"/>
      <c r="V214" s="32"/>
      <c r="W214" s="32"/>
      <c r="X214" s="32"/>
    </row>
    <row r="215" spans="1:24" s="24" customFormat="1" x14ac:dyDescent="0.2">
      <c r="A215"/>
      <c r="B215"/>
      <c r="C215"/>
      <c r="D215"/>
      <c r="E215"/>
      <c r="F215" s="16"/>
      <c r="J215" s="16"/>
      <c r="L215" s="16"/>
      <c r="M215" s="16"/>
      <c r="N215" s="16"/>
      <c r="O215" s="35"/>
      <c r="P215" s="35"/>
      <c r="Q215" s="35"/>
      <c r="R215" s="35"/>
      <c r="S215" s="35"/>
      <c r="T215" s="35"/>
      <c r="U215" s="35"/>
      <c r="V215" s="35"/>
      <c r="W215" s="35"/>
      <c r="X215" s="35"/>
    </row>
    <row r="216" spans="1:24" s="24" customFormat="1" x14ac:dyDescent="0.2">
      <c r="A216" s="39" t="s">
        <v>115</v>
      </c>
      <c r="B216" s="40">
        <v>48</v>
      </c>
      <c r="C216" s="40">
        <v>170809</v>
      </c>
      <c r="D216" s="40">
        <v>1</v>
      </c>
      <c r="E216" s="40">
        <v>5</v>
      </c>
      <c r="F216" s="40">
        <v>1</v>
      </c>
      <c r="G216" s="40" t="s">
        <v>71</v>
      </c>
      <c r="H216" s="40"/>
      <c r="I216" s="39">
        <v>0</v>
      </c>
      <c r="J216" s="25">
        <f t="shared" ref="J216:J224" si="31">I216-K216</f>
        <v>0</v>
      </c>
      <c r="K216" s="39">
        <v>0</v>
      </c>
      <c r="L216" s="25">
        <f t="shared" ref="L216:L248" si="32">I216/E216*5</f>
        <v>0</v>
      </c>
      <c r="M216" s="25">
        <f t="shared" ref="M216:M248" si="33">J216/E216*5</f>
        <v>0</v>
      </c>
      <c r="N216" s="25">
        <f t="shared" ref="N216:N248" si="34">K216/E216*5</f>
        <v>0</v>
      </c>
      <c r="O216" s="26">
        <f>(SUM(K216:K248)/SUM(I216:I248))*100</f>
        <v>13.636363636363635</v>
      </c>
      <c r="P216" s="27">
        <f>AVERAGE(L216:L248)</f>
        <v>1.3333333333333333</v>
      </c>
      <c r="Q216" s="26">
        <f>_xlfn.STDEV.P(L216:L248)</f>
        <v>0.58603271532768841</v>
      </c>
      <c r="R216" s="28">
        <f>(STDEV(L216:L248))/(SQRT(COUNT(L216:L248)))</f>
        <v>0.10359692675134353</v>
      </c>
      <c r="S216" s="27">
        <f>AVERAGE(M216:M248)</f>
        <v>1.1515151515151516</v>
      </c>
      <c r="T216" s="26">
        <f>_xlfn.STDEV.P(M216:M248)</f>
        <v>0.74350570584153319</v>
      </c>
      <c r="U216" s="28">
        <f>(STDEV(M216:M248))/(SQRT(COUNT(M216:M248)))</f>
        <v>0.13143448161285964</v>
      </c>
      <c r="V216" s="27">
        <f>AVERAGE(N216:N248)</f>
        <v>0.18181818181818182</v>
      </c>
      <c r="W216" s="26">
        <f>_xlfn.STDEV.P(N216:N248)</f>
        <v>0.38569460791993504</v>
      </c>
      <c r="X216" s="28">
        <f>(STDEV(N216:N248))/(SQRT(COUNT(N216:N248)))</f>
        <v>6.8181818181818191E-2</v>
      </c>
    </row>
    <row r="217" spans="1:24" s="24" customFormat="1" ht="17" x14ac:dyDescent="0.2">
      <c r="A217"/>
      <c r="B217">
        <v>48</v>
      </c>
      <c r="C217">
        <v>170809</v>
      </c>
      <c r="D217">
        <v>2</v>
      </c>
      <c r="E217">
        <v>5</v>
      </c>
      <c r="F217" s="16">
        <v>1</v>
      </c>
      <c r="G217" s="24" t="s">
        <v>71</v>
      </c>
      <c r="H217"/>
      <c r="I217" s="21">
        <v>0</v>
      </c>
      <c r="J217" s="18">
        <f t="shared" si="31"/>
        <v>0</v>
      </c>
      <c r="K217" s="23">
        <v>0</v>
      </c>
      <c r="L217" s="17">
        <f t="shared" si="32"/>
        <v>0</v>
      </c>
      <c r="M217" s="18">
        <f t="shared" si="33"/>
        <v>0</v>
      </c>
      <c r="N217" s="19">
        <f t="shared" si="34"/>
        <v>0</v>
      </c>
      <c r="O217" s="34"/>
      <c r="P217" s="41"/>
      <c r="Q217" s="41"/>
      <c r="R217" s="41"/>
      <c r="S217" s="42"/>
      <c r="T217" s="42"/>
      <c r="U217" s="42"/>
      <c r="V217" s="43"/>
      <c r="W217" s="43"/>
      <c r="X217" s="43"/>
    </row>
    <row r="218" spans="1:24" s="24" customFormat="1" ht="17" x14ac:dyDescent="0.2">
      <c r="A218"/>
      <c r="B218">
        <v>48</v>
      </c>
      <c r="C218">
        <v>170809</v>
      </c>
      <c r="D218" s="44">
        <v>3</v>
      </c>
      <c r="E218">
        <v>5</v>
      </c>
      <c r="F218" s="16">
        <v>2</v>
      </c>
      <c r="G218" s="24" t="s">
        <v>71</v>
      </c>
      <c r="H218">
        <v>115</v>
      </c>
      <c r="I218" s="21">
        <v>1</v>
      </c>
      <c r="J218" s="18">
        <f t="shared" si="31"/>
        <v>1</v>
      </c>
      <c r="K218" s="23">
        <v>0</v>
      </c>
      <c r="L218" s="17">
        <f t="shared" si="32"/>
        <v>1</v>
      </c>
      <c r="M218" s="18">
        <f t="shared" si="33"/>
        <v>1</v>
      </c>
      <c r="N218" s="19">
        <f t="shared" si="34"/>
        <v>0</v>
      </c>
      <c r="O218" s="34"/>
      <c r="P218" s="41"/>
      <c r="Q218" s="41"/>
      <c r="R218" s="41"/>
      <c r="S218" s="42"/>
      <c r="T218" s="42"/>
      <c r="U218" s="42"/>
      <c r="V218" s="43"/>
      <c r="W218" s="43"/>
      <c r="X218" s="43"/>
    </row>
    <row r="219" spans="1:24" s="24" customFormat="1" ht="17" x14ac:dyDescent="0.2">
      <c r="A219"/>
      <c r="B219"/>
      <c r="C219"/>
      <c r="D219"/>
      <c r="E219">
        <v>5</v>
      </c>
      <c r="F219"/>
      <c r="G219" s="24" t="s">
        <v>72</v>
      </c>
      <c r="H219">
        <v>113</v>
      </c>
      <c r="I219" s="21">
        <v>1</v>
      </c>
      <c r="J219" s="18">
        <f t="shared" si="31"/>
        <v>0</v>
      </c>
      <c r="K219" s="23">
        <v>1</v>
      </c>
      <c r="L219" s="17">
        <f t="shared" si="32"/>
        <v>1</v>
      </c>
      <c r="M219" s="18">
        <f t="shared" si="33"/>
        <v>0</v>
      </c>
      <c r="N219" s="19">
        <f t="shared" si="34"/>
        <v>1</v>
      </c>
      <c r="O219" s="34"/>
      <c r="P219" s="41"/>
      <c r="Q219" s="41"/>
      <c r="R219" s="41"/>
      <c r="S219" s="42"/>
      <c r="T219" s="42"/>
      <c r="U219" s="42"/>
      <c r="V219" s="43"/>
      <c r="W219" s="43"/>
      <c r="X219" s="43"/>
    </row>
    <row r="220" spans="1:24" s="24" customFormat="1" ht="17" x14ac:dyDescent="0.2">
      <c r="A220"/>
      <c r="B220">
        <v>48</v>
      </c>
      <c r="C220">
        <v>170809</v>
      </c>
      <c r="D220">
        <v>4</v>
      </c>
      <c r="E220">
        <v>5</v>
      </c>
      <c r="F220" s="16">
        <v>1</v>
      </c>
      <c r="G220" s="24" t="s">
        <v>71</v>
      </c>
      <c r="H220" t="s">
        <v>102</v>
      </c>
      <c r="I220" s="21">
        <v>2</v>
      </c>
      <c r="J220" s="18">
        <f t="shared" si="31"/>
        <v>2</v>
      </c>
      <c r="K220" s="23">
        <v>0</v>
      </c>
      <c r="L220" s="17">
        <f t="shared" si="32"/>
        <v>2</v>
      </c>
      <c r="M220" s="18">
        <f t="shared" si="33"/>
        <v>2</v>
      </c>
      <c r="N220" s="19">
        <f t="shared" si="34"/>
        <v>0</v>
      </c>
      <c r="O220" s="34"/>
      <c r="P220" s="41"/>
      <c r="Q220" s="41"/>
      <c r="R220" s="41"/>
      <c r="S220" s="42"/>
      <c r="T220" s="42"/>
      <c r="U220" s="42"/>
      <c r="V220" s="43"/>
      <c r="W220" s="43"/>
      <c r="X220" s="43"/>
    </row>
    <row r="221" spans="1:24" s="24" customFormat="1" ht="17" x14ac:dyDescent="0.2">
      <c r="A221"/>
      <c r="B221">
        <v>48</v>
      </c>
      <c r="C221">
        <v>170809</v>
      </c>
      <c r="D221">
        <v>5</v>
      </c>
      <c r="E221">
        <v>5</v>
      </c>
      <c r="F221" s="16">
        <v>1</v>
      </c>
      <c r="G221" s="24" t="s">
        <v>71</v>
      </c>
      <c r="H221">
        <v>309</v>
      </c>
      <c r="I221" s="21">
        <v>1</v>
      </c>
      <c r="J221" s="18">
        <f t="shared" si="31"/>
        <v>0</v>
      </c>
      <c r="K221" s="23">
        <v>1</v>
      </c>
      <c r="L221" s="17">
        <f t="shared" si="32"/>
        <v>1</v>
      </c>
      <c r="M221" s="18">
        <f t="shared" si="33"/>
        <v>0</v>
      </c>
      <c r="N221" s="19">
        <f t="shared" si="34"/>
        <v>1</v>
      </c>
      <c r="O221" s="34"/>
      <c r="P221" s="41"/>
      <c r="Q221" s="41"/>
      <c r="R221" s="41"/>
      <c r="S221" s="42"/>
      <c r="T221" s="42"/>
      <c r="U221" s="42"/>
      <c r="V221" s="43"/>
      <c r="W221" s="43"/>
      <c r="X221" s="43"/>
    </row>
    <row r="222" spans="1:24" s="24" customFormat="1" ht="17" x14ac:dyDescent="0.2">
      <c r="A222"/>
      <c r="B222">
        <v>48</v>
      </c>
      <c r="C222">
        <v>170809</v>
      </c>
      <c r="D222">
        <v>6</v>
      </c>
      <c r="E222">
        <v>5</v>
      </c>
      <c r="F222" s="16">
        <v>1</v>
      </c>
      <c r="G222" s="24" t="s">
        <v>71</v>
      </c>
      <c r="H222" t="s">
        <v>103</v>
      </c>
      <c r="I222" s="21">
        <v>2</v>
      </c>
      <c r="J222" s="18">
        <f t="shared" si="31"/>
        <v>2</v>
      </c>
      <c r="K222" s="23">
        <v>0</v>
      </c>
      <c r="L222" s="17">
        <f t="shared" si="32"/>
        <v>2</v>
      </c>
      <c r="M222" s="18">
        <f t="shared" si="33"/>
        <v>2</v>
      </c>
      <c r="N222" s="19">
        <f t="shared" si="34"/>
        <v>0</v>
      </c>
      <c r="O222" s="34"/>
      <c r="P222" s="41"/>
      <c r="Q222" s="41"/>
      <c r="R222" s="41"/>
      <c r="S222" s="42"/>
      <c r="T222" s="42"/>
      <c r="U222" s="42"/>
      <c r="V222" s="43"/>
      <c r="W222" s="43"/>
      <c r="X222" s="43"/>
    </row>
    <row r="223" spans="1:24" s="24" customFormat="1" ht="17" x14ac:dyDescent="0.2">
      <c r="A223"/>
      <c r="B223">
        <v>48</v>
      </c>
      <c r="C223">
        <v>170809</v>
      </c>
      <c r="D223">
        <v>7</v>
      </c>
      <c r="E223">
        <v>5</v>
      </c>
      <c r="F223" s="16">
        <v>1</v>
      </c>
      <c r="G223" s="24" t="s">
        <v>71</v>
      </c>
      <c r="H223" t="s">
        <v>104</v>
      </c>
      <c r="I223" s="21">
        <v>2</v>
      </c>
      <c r="J223" s="18">
        <f t="shared" si="31"/>
        <v>2</v>
      </c>
      <c r="K223" s="23">
        <v>0</v>
      </c>
      <c r="L223" s="17">
        <f t="shared" si="32"/>
        <v>2</v>
      </c>
      <c r="M223" s="18">
        <f t="shared" si="33"/>
        <v>2</v>
      </c>
      <c r="N223" s="19">
        <f t="shared" si="34"/>
        <v>0</v>
      </c>
      <c r="O223" s="34"/>
      <c r="P223" s="41"/>
      <c r="Q223" s="41"/>
      <c r="R223" s="41"/>
      <c r="S223" s="42"/>
      <c r="T223" s="42"/>
      <c r="U223" s="42"/>
      <c r="V223" s="43"/>
      <c r="W223" s="43"/>
      <c r="X223" s="43"/>
    </row>
    <row r="224" spans="1:24" s="24" customFormat="1" ht="17" x14ac:dyDescent="0.2">
      <c r="A224"/>
      <c r="B224">
        <v>48</v>
      </c>
      <c r="C224">
        <v>170809</v>
      </c>
      <c r="D224">
        <v>8</v>
      </c>
      <c r="E224">
        <v>5</v>
      </c>
      <c r="F224" s="16">
        <v>1</v>
      </c>
      <c r="G224" s="24" t="s">
        <v>71</v>
      </c>
      <c r="H224" t="s">
        <v>105</v>
      </c>
      <c r="I224" s="21">
        <v>2</v>
      </c>
      <c r="J224" s="18">
        <f t="shared" si="31"/>
        <v>2</v>
      </c>
      <c r="K224" s="23">
        <v>0</v>
      </c>
      <c r="L224" s="17">
        <f t="shared" si="32"/>
        <v>2</v>
      </c>
      <c r="M224" s="18">
        <f t="shared" si="33"/>
        <v>2</v>
      </c>
      <c r="N224" s="19">
        <f t="shared" si="34"/>
        <v>0</v>
      </c>
      <c r="O224" s="34"/>
      <c r="P224" s="41"/>
      <c r="Q224" s="41"/>
      <c r="R224" s="41"/>
      <c r="S224" s="42"/>
      <c r="T224" s="42"/>
      <c r="U224" s="42"/>
      <c r="V224" s="43"/>
      <c r="W224" s="43"/>
      <c r="X224" s="43"/>
    </row>
    <row r="225" spans="1:24" s="24" customFormat="1" ht="17" x14ac:dyDescent="0.2">
      <c r="A225"/>
      <c r="B225">
        <v>48</v>
      </c>
      <c r="C225">
        <v>171103</v>
      </c>
      <c r="D225">
        <v>1</v>
      </c>
      <c r="E225">
        <v>5</v>
      </c>
      <c r="F225" s="16">
        <v>1</v>
      </c>
      <c r="G225" s="24" t="s">
        <v>71</v>
      </c>
      <c r="H225" t="s">
        <v>106</v>
      </c>
      <c r="I225" s="21">
        <v>2</v>
      </c>
      <c r="J225" s="18">
        <v>1</v>
      </c>
      <c r="K225" s="23">
        <f>I225-J225</f>
        <v>1</v>
      </c>
      <c r="L225" s="17">
        <f t="shared" si="32"/>
        <v>2</v>
      </c>
      <c r="M225" s="18">
        <f t="shared" si="33"/>
        <v>1</v>
      </c>
      <c r="N225" s="19">
        <f t="shared" si="34"/>
        <v>1</v>
      </c>
      <c r="O225" s="34"/>
      <c r="P225" s="41"/>
      <c r="Q225" s="41"/>
      <c r="R225" s="41"/>
      <c r="S225" s="42"/>
      <c r="T225" s="42"/>
      <c r="U225" s="42"/>
      <c r="V225" s="43"/>
      <c r="W225" s="43"/>
      <c r="X225" s="43"/>
    </row>
    <row r="226" spans="1:24" s="24" customFormat="1" ht="17" x14ac:dyDescent="0.2">
      <c r="A226"/>
      <c r="B226">
        <v>48</v>
      </c>
      <c r="C226">
        <v>171103</v>
      </c>
      <c r="D226">
        <v>2</v>
      </c>
      <c r="E226">
        <v>5</v>
      </c>
      <c r="F226" s="16">
        <v>1</v>
      </c>
      <c r="G226" s="24" t="s">
        <v>71</v>
      </c>
      <c r="H226" t="s">
        <v>107</v>
      </c>
      <c r="I226" s="45">
        <v>2</v>
      </c>
      <c r="J226" s="18">
        <v>2</v>
      </c>
      <c r="K226" s="23">
        <f>I226-J226</f>
        <v>0</v>
      </c>
      <c r="L226" s="17">
        <f t="shared" si="32"/>
        <v>2</v>
      </c>
      <c r="M226" s="18">
        <f t="shared" si="33"/>
        <v>2</v>
      </c>
      <c r="N226" s="19">
        <f t="shared" si="34"/>
        <v>0</v>
      </c>
      <c r="O226" s="34"/>
      <c r="P226" s="41"/>
      <c r="Q226" s="41"/>
      <c r="R226" s="41"/>
      <c r="S226" s="42"/>
      <c r="T226" s="42"/>
      <c r="U226" s="42"/>
      <c r="V226" s="43"/>
      <c r="W226" s="43"/>
      <c r="X226" s="43"/>
    </row>
    <row r="227" spans="1:24" s="24" customFormat="1" ht="17" x14ac:dyDescent="0.2">
      <c r="A227"/>
      <c r="B227">
        <v>48</v>
      </c>
      <c r="C227">
        <v>171103</v>
      </c>
      <c r="D227">
        <v>3</v>
      </c>
      <c r="E227">
        <v>5</v>
      </c>
      <c r="F227" s="16">
        <v>2</v>
      </c>
      <c r="G227" s="24" t="s">
        <v>71</v>
      </c>
      <c r="H227">
        <v>352</v>
      </c>
      <c r="I227" s="45">
        <v>1</v>
      </c>
      <c r="J227" s="18">
        <v>0</v>
      </c>
      <c r="K227" s="23">
        <f t="shared" ref="K227:K248" si="35">I227-J227</f>
        <v>1</v>
      </c>
      <c r="L227" s="17">
        <f t="shared" si="32"/>
        <v>1</v>
      </c>
      <c r="M227" s="18">
        <f t="shared" si="33"/>
        <v>0</v>
      </c>
      <c r="N227" s="19">
        <f t="shared" si="34"/>
        <v>1</v>
      </c>
      <c r="O227" s="34"/>
      <c r="P227" s="41"/>
      <c r="Q227" s="41"/>
      <c r="R227" s="41"/>
      <c r="S227" s="42"/>
      <c r="T227" s="42"/>
      <c r="U227" s="42"/>
      <c r="V227" s="43"/>
      <c r="W227" s="43"/>
      <c r="X227" s="43"/>
    </row>
    <row r="228" spans="1:24" s="24" customFormat="1" ht="17" x14ac:dyDescent="0.2">
      <c r="A228"/>
      <c r="B228"/>
      <c r="C228"/>
      <c r="D228"/>
      <c r="E228">
        <v>5</v>
      </c>
      <c r="F228"/>
      <c r="G228" s="24" t="s">
        <v>72</v>
      </c>
      <c r="H228">
        <v>207</v>
      </c>
      <c r="I228" s="45">
        <v>1</v>
      </c>
      <c r="J228" s="18">
        <v>0</v>
      </c>
      <c r="K228" s="23">
        <f t="shared" si="35"/>
        <v>1</v>
      </c>
      <c r="L228" s="17">
        <f t="shared" si="32"/>
        <v>1</v>
      </c>
      <c r="M228" s="18">
        <f t="shared" si="33"/>
        <v>0</v>
      </c>
      <c r="N228" s="19">
        <f t="shared" si="34"/>
        <v>1</v>
      </c>
      <c r="O228" s="34"/>
      <c r="P228" s="41"/>
      <c r="Q228" s="41"/>
      <c r="R228" s="41"/>
      <c r="S228" s="42"/>
      <c r="T228" s="42"/>
      <c r="U228" s="42"/>
      <c r="V228" s="43"/>
      <c r="W228" s="43"/>
      <c r="X228" s="43"/>
    </row>
    <row r="229" spans="1:24" s="24" customFormat="1" ht="17" x14ac:dyDescent="0.2">
      <c r="A229"/>
      <c r="B229">
        <v>48</v>
      </c>
      <c r="C229">
        <v>171103</v>
      </c>
      <c r="D229">
        <v>4</v>
      </c>
      <c r="E229">
        <v>5</v>
      </c>
      <c r="F229" s="16">
        <v>1</v>
      </c>
      <c r="G229" s="24" t="s">
        <v>71</v>
      </c>
      <c r="H229">
        <v>179</v>
      </c>
      <c r="I229" s="45">
        <v>1</v>
      </c>
      <c r="J229" s="18">
        <v>0</v>
      </c>
      <c r="K229" s="9">
        <f t="shared" si="35"/>
        <v>1</v>
      </c>
      <c r="L229" s="17">
        <f t="shared" si="32"/>
        <v>1</v>
      </c>
      <c r="M229" s="18">
        <f t="shared" si="33"/>
        <v>0</v>
      </c>
      <c r="N229" s="19">
        <f t="shared" si="34"/>
        <v>1</v>
      </c>
      <c r="O229" s="34"/>
      <c r="P229" s="41"/>
      <c r="Q229" s="41"/>
      <c r="R229" s="41"/>
      <c r="S229" s="42"/>
      <c r="T229" s="42"/>
      <c r="U229" s="42"/>
      <c r="V229" s="43"/>
      <c r="W229" s="43"/>
      <c r="X229" s="43"/>
    </row>
    <row r="230" spans="1:24" s="24" customFormat="1" ht="17" x14ac:dyDescent="0.2">
      <c r="A230"/>
      <c r="B230">
        <v>48</v>
      </c>
      <c r="C230">
        <v>171103</v>
      </c>
      <c r="D230">
        <v>5</v>
      </c>
      <c r="E230">
        <v>5</v>
      </c>
      <c r="F230" s="16">
        <v>2</v>
      </c>
      <c r="G230" s="24" t="s">
        <v>71</v>
      </c>
      <c r="H230" t="s">
        <v>108</v>
      </c>
      <c r="I230" s="45">
        <v>2</v>
      </c>
      <c r="J230" s="18">
        <v>2</v>
      </c>
      <c r="K230" s="9">
        <f t="shared" si="35"/>
        <v>0</v>
      </c>
      <c r="L230" s="17">
        <f t="shared" si="32"/>
        <v>2</v>
      </c>
      <c r="M230" s="18">
        <f t="shared" si="33"/>
        <v>2</v>
      </c>
      <c r="N230" s="19">
        <f t="shared" si="34"/>
        <v>0</v>
      </c>
      <c r="O230" s="34"/>
      <c r="P230" s="41"/>
      <c r="Q230" s="41"/>
      <c r="R230" s="41"/>
      <c r="S230" s="42"/>
      <c r="T230" s="42"/>
      <c r="U230" s="42"/>
      <c r="V230" s="43"/>
      <c r="W230" s="43"/>
      <c r="X230" s="43"/>
    </row>
    <row r="231" spans="1:24" s="24" customFormat="1" ht="17" x14ac:dyDescent="0.2">
      <c r="A231"/>
      <c r="B231"/>
      <c r="C231"/>
      <c r="D231"/>
      <c r="E231">
        <v>5</v>
      </c>
      <c r="F231"/>
      <c r="G231" s="24" t="s">
        <v>72</v>
      </c>
      <c r="H231" t="s">
        <v>109</v>
      </c>
      <c r="I231" s="45">
        <v>2</v>
      </c>
      <c r="J231" s="18">
        <v>2</v>
      </c>
      <c r="K231" s="9">
        <f t="shared" si="35"/>
        <v>0</v>
      </c>
      <c r="L231" s="17">
        <f t="shared" si="32"/>
        <v>2</v>
      </c>
      <c r="M231" s="18">
        <f t="shared" si="33"/>
        <v>2</v>
      </c>
      <c r="N231" s="19">
        <f t="shared" si="34"/>
        <v>0</v>
      </c>
      <c r="O231" s="34"/>
      <c r="P231" s="41"/>
      <c r="Q231" s="41"/>
      <c r="R231" s="41"/>
      <c r="S231" s="42"/>
      <c r="T231" s="42"/>
      <c r="U231" s="42"/>
      <c r="V231" s="43"/>
      <c r="W231" s="43"/>
      <c r="X231" s="43"/>
    </row>
    <row r="232" spans="1:24" s="24" customFormat="1" ht="17" x14ac:dyDescent="0.2">
      <c r="A232"/>
      <c r="B232">
        <v>48</v>
      </c>
      <c r="C232">
        <v>171103</v>
      </c>
      <c r="D232">
        <v>6</v>
      </c>
      <c r="E232">
        <v>5</v>
      </c>
      <c r="F232" s="16">
        <v>1</v>
      </c>
      <c r="G232" s="24" t="s">
        <v>71</v>
      </c>
      <c r="H232">
        <v>212</v>
      </c>
      <c r="I232" s="45">
        <v>1</v>
      </c>
      <c r="J232" s="18">
        <v>1</v>
      </c>
      <c r="K232" s="9">
        <f t="shared" si="35"/>
        <v>0</v>
      </c>
      <c r="L232" s="17">
        <f t="shared" si="32"/>
        <v>1</v>
      </c>
      <c r="M232" s="18">
        <f t="shared" si="33"/>
        <v>1</v>
      </c>
      <c r="N232" s="19">
        <f t="shared" si="34"/>
        <v>0</v>
      </c>
      <c r="O232" s="34"/>
      <c r="P232" s="41"/>
      <c r="Q232" s="41"/>
      <c r="R232" s="41"/>
      <c r="S232" s="42"/>
      <c r="T232" s="42"/>
      <c r="U232" s="42"/>
      <c r="V232" s="43"/>
      <c r="W232" s="43"/>
      <c r="X232" s="43"/>
    </row>
    <row r="233" spans="1:24" s="24" customFormat="1" ht="17" x14ac:dyDescent="0.2">
      <c r="A233"/>
      <c r="B233">
        <v>48</v>
      </c>
      <c r="C233">
        <v>171103</v>
      </c>
      <c r="D233">
        <v>7</v>
      </c>
      <c r="E233">
        <v>5</v>
      </c>
      <c r="F233" s="16">
        <v>1</v>
      </c>
      <c r="G233" s="24" t="s">
        <v>71</v>
      </c>
      <c r="H233" t="s">
        <v>110</v>
      </c>
      <c r="I233" s="45">
        <v>2</v>
      </c>
      <c r="J233" s="18">
        <v>2</v>
      </c>
      <c r="K233" s="9">
        <f t="shared" si="35"/>
        <v>0</v>
      </c>
      <c r="L233" s="17">
        <f t="shared" si="32"/>
        <v>2</v>
      </c>
      <c r="M233" s="18">
        <f t="shared" si="33"/>
        <v>2</v>
      </c>
      <c r="N233" s="19">
        <f t="shared" si="34"/>
        <v>0</v>
      </c>
      <c r="O233" s="34"/>
      <c r="P233" s="41"/>
      <c r="Q233" s="41"/>
      <c r="R233" s="41"/>
      <c r="S233" s="42"/>
      <c r="T233" s="42"/>
      <c r="U233" s="42"/>
      <c r="V233" s="43"/>
      <c r="W233" s="43"/>
      <c r="X233" s="43"/>
    </row>
    <row r="234" spans="1:24" s="24" customFormat="1" ht="17" x14ac:dyDescent="0.2">
      <c r="A234"/>
      <c r="B234">
        <v>48</v>
      </c>
      <c r="C234">
        <v>171103</v>
      </c>
      <c r="D234">
        <v>8</v>
      </c>
      <c r="E234">
        <v>5</v>
      </c>
      <c r="F234" s="16">
        <v>2</v>
      </c>
      <c r="G234" s="24" t="s">
        <v>71</v>
      </c>
      <c r="H234">
        <v>189</v>
      </c>
      <c r="I234" s="45">
        <v>1</v>
      </c>
      <c r="J234" s="18">
        <v>1</v>
      </c>
      <c r="K234" s="9">
        <f t="shared" si="35"/>
        <v>0</v>
      </c>
      <c r="L234" s="17">
        <f t="shared" si="32"/>
        <v>1</v>
      </c>
      <c r="M234" s="18">
        <f t="shared" si="33"/>
        <v>1</v>
      </c>
      <c r="N234" s="19">
        <f t="shared" si="34"/>
        <v>0</v>
      </c>
      <c r="O234" s="34"/>
      <c r="P234" s="41"/>
      <c r="Q234" s="41"/>
      <c r="R234" s="41"/>
      <c r="S234" s="42"/>
      <c r="T234" s="42"/>
      <c r="U234" s="42"/>
      <c r="V234" s="43"/>
      <c r="W234" s="43"/>
      <c r="X234" s="43"/>
    </row>
    <row r="235" spans="1:24" s="24" customFormat="1" ht="17" x14ac:dyDescent="0.2">
      <c r="A235"/>
      <c r="B235"/>
      <c r="C235"/>
      <c r="D235"/>
      <c r="E235">
        <v>5</v>
      </c>
      <c r="F235"/>
      <c r="G235" s="24" t="s">
        <v>72</v>
      </c>
      <c r="H235">
        <v>190</v>
      </c>
      <c r="I235" s="45">
        <v>1</v>
      </c>
      <c r="J235" s="18">
        <v>1</v>
      </c>
      <c r="K235" s="9">
        <f t="shared" si="35"/>
        <v>0</v>
      </c>
      <c r="L235" s="17">
        <f t="shared" si="32"/>
        <v>1</v>
      </c>
      <c r="M235" s="18">
        <f t="shared" si="33"/>
        <v>1</v>
      </c>
      <c r="N235" s="19">
        <f t="shared" si="34"/>
        <v>0</v>
      </c>
      <c r="O235" s="34"/>
      <c r="P235" s="41"/>
      <c r="Q235" s="41"/>
      <c r="R235" s="41"/>
      <c r="S235" s="42"/>
      <c r="T235" s="42"/>
      <c r="U235" s="42"/>
      <c r="V235" s="43"/>
      <c r="W235" s="43"/>
      <c r="X235" s="43"/>
    </row>
    <row r="236" spans="1:24" s="24" customFormat="1" ht="17" x14ac:dyDescent="0.2">
      <c r="A236"/>
      <c r="B236">
        <v>48</v>
      </c>
      <c r="C236">
        <v>171103</v>
      </c>
      <c r="D236">
        <v>9</v>
      </c>
      <c r="E236">
        <v>5</v>
      </c>
      <c r="F236" s="16">
        <v>2</v>
      </c>
      <c r="G236" s="24" t="s">
        <v>71</v>
      </c>
      <c r="H236" t="s">
        <v>111</v>
      </c>
      <c r="I236" s="45">
        <v>2</v>
      </c>
      <c r="J236" s="18">
        <v>2</v>
      </c>
      <c r="K236" s="9">
        <f t="shared" si="35"/>
        <v>0</v>
      </c>
      <c r="L236" s="17">
        <f t="shared" si="32"/>
        <v>2</v>
      </c>
      <c r="M236" s="18">
        <f t="shared" si="33"/>
        <v>2</v>
      </c>
      <c r="N236" s="19">
        <f t="shared" si="34"/>
        <v>0</v>
      </c>
      <c r="O236" s="34"/>
      <c r="P236" s="41"/>
      <c r="Q236" s="41"/>
      <c r="R236" s="41"/>
      <c r="S236" s="42"/>
      <c r="T236" s="42"/>
      <c r="U236" s="42"/>
      <c r="V236" s="43"/>
      <c r="W236" s="43"/>
      <c r="X236" s="43"/>
    </row>
    <row r="237" spans="1:24" s="24" customFormat="1" ht="17" x14ac:dyDescent="0.2">
      <c r="A237"/>
      <c r="B237"/>
      <c r="C237"/>
      <c r="D237"/>
      <c r="E237">
        <v>5</v>
      </c>
      <c r="F237"/>
      <c r="G237" s="24" t="s">
        <v>72</v>
      </c>
      <c r="H237">
        <v>180</v>
      </c>
      <c r="I237" s="45">
        <v>1</v>
      </c>
      <c r="J237" s="18">
        <v>1</v>
      </c>
      <c r="K237" s="9">
        <f t="shared" si="35"/>
        <v>0</v>
      </c>
      <c r="L237" s="17">
        <f t="shared" si="32"/>
        <v>1</v>
      </c>
      <c r="M237" s="18">
        <f t="shared" si="33"/>
        <v>1</v>
      </c>
      <c r="N237" s="19">
        <f t="shared" si="34"/>
        <v>0</v>
      </c>
      <c r="O237" s="34"/>
      <c r="P237" s="41"/>
      <c r="Q237" s="41"/>
      <c r="R237" s="41"/>
      <c r="S237" s="42"/>
      <c r="T237" s="42"/>
      <c r="U237" s="42"/>
      <c r="V237" s="43"/>
      <c r="W237" s="43"/>
      <c r="X237" s="43"/>
    </row>
    <row r="238" spans="1:24" s="24" customFormat="1" ht="17" x14ac:dyDescent="0.2">
      <c r="A238"/>
      <c r="B238">
        <v>48</v>
      </c>
      <c r="C238">
        <v>171103</v>
      </c>
      <c r="D238">
        <v>10</v>
      </c>
      <c r="E238">
        <v>5</v>
      </c>
      <c r="F238" s="16">
        <v>2</v>
      </c>
      <c r="G238" s="24" t="s">
        <v>71</v>
      </c>
      <c r="H238" t="s">
        <v>112</v>
      </c>
      <c r="I238" s="45">
        <v>2</v>
      </c>
      <c r="J238" s="18">
        <v>2</v>
      </c>
      <c r="K238" s="9">
        <f t="shared" si="35"/>
        <v>0</v>
      </c>
      <c r="L238" s="17">
        <f t="shared" si="32"/>
        <v>2</v>
      </c>
      <c r="M238" s="18">
        <f t="shared" si="33"/>
        <v>2</v>
      </c>
      <c r="N238" s="19">
        <f t="shared" si="34"/>
        <v>0</v>
      </c>
      <c r="O238" s="34"/>
      <c r="P238" s="41"/>
      <c r="Q238" s="41"/>
      <c r="R238" s="41"/>
      <c r="S238" s="42"/>
      <c r="T238" s="42"/>
      <c r="U238" s="42"/>
      <c r="V238" s="43"/>
      <c r="W238" s="43"/>
      <c r="X238" s="43"/>
    </row>
    <row r="239" spans="1:24" s="24" customFormat="1" ht="17" x14ac:dyDescent="0.2">
      <c r="A239"/>
      <c r="B239"/>
      <c r="C239"/>
      <c r="D239"/>
      <c r="E239">
        <v>5</v>
      </c>
      <c r="F239"/>
      <c r="G239" s="24" t="s">
        <v>72</v>
      </c>
      <c r="H239" t="s">
        <v>113</v>
      </c>
      <c r="I239" s="45">
        <v>2</v>
      </c>
      <c r="J239" s="18">
        <v>2</v>
      </c>
      <c r="K239" s="9">
        <f t="shared" si="35"/>
        <v>0</v>
      </c>
      <c r="L239" s="17">
        <f t="shared" si="32"/>
        <v>2</v>
      </c>
      <c r="M239" s="18">
        <f t="shared" si="33"/>
        <v>2</v>
      </c>
      <c r="N239" s="19">
        <f t="shared" si="34"/>
        <v>0</v>
      </c>
      <c r="O239" s="34"/>
      <c r="P239" s="41"/>
      <c r="Q239" s="41"/>
      <c r="R239" s="41"/>
      <c r="S239" s="42"/>
      <c r="T239" s="42"/>
      <c r="U239" s="42"/>
      <c r="V239" s="43"/>
      <c r="W239" s="43"/>
      <c r="X239" s="43"/>
    </row>
    <row r="240" spans="1:24" s="24" customFormat="1" ht="17" x14ac:dyDescent="0.2">
      <c r="A240"/>
      <c r="B240">
        <v>48</v>
      </c>
      <c r="C240">
        <v>171103</v>
      </c>
      <c r="D240">
        <v>11</v>
      </c>
      <c r="E240">
        <v>5</v>
      </c>
      <c r="F240">
        <v>2</v>
      </c>
      <c r="G240" s="24" t="s">
        <v>71</v>
      </c>
      <c r="H240">
        <v>232</v>
      </c>
      <c r="I240" s="45">
        <v>1</v>
      </c>
      <c r="J240" s="18">
        <v>1</v>
      </c>
      <c r="K240" s="9">
        <f t="shared" si="35"/>
        <v>0</v>
      </c>
      <c r="L240" s="17">
        <f t="shared" si="32"/>
        <v>1</v>
      </c>
      <c r="M240" s="18">
        <f t="shared" si="33"/>
        <v>1</v>
      </c>
      <c r="N240" s="19">
        <f t="shared" si="34"/>
        <v>0</v>
      </c>
      <c r="O240" s="34"/>
      <c r="P240" s="41"/>
      <c r="Q240" s="41"/>
      <c r="R240" s="41"/>
      <c r="S240" s="42"/>
      <c r="T240" s="42"/>
      <c r="U240" s="42"/>
      <c r="V240" s="43"/>
      <c r="W240" s="43"/>
      <c r="X240" s="43"/>
    </row>
    <row r="241" spans="1:24" s="24" customFormat="1" ht="17" x14ac:dyDescent="0.2">
      <c r="A241"/>
      <c r="B241"/>
      <c r="C241"/>
      <c r="D241"/>
      <c r="E241">
        <v>5</v>
      </c>
      <c r="F241"/>
      <c r="G241" s="24" t="s">
        <v>72</v>
      </c>
      <c r="H241">
        <v>233</v>
      </c>
      <c r="I241" s="45">
        <v>1</v>
      </c>
      <c r="J241" s="18">
        <v>1</v>
      </c>
      <c r="K241" s="9">
        <f t="shared" si="35"/>
        <v>0</v>
      </c>
      <c r="L241" s="17">
        <f t="shared" si="32"/>
        <v>1</v>
      </c>
      <c r="M241" s="18">
        <f t="shared" si="33"/>
        <v>1</v>
      </c>
      <c r="N241" s="19">
        <f t="shared" si="34"/>
        <v>0</v>
      </c>
      <c r="O241" s="34"/>
      <c r="P241" s="41"/>
      <c r="Q241" s="41"/>
      <c r="R241" s="41"/>
      <c r="S241" s="42"/>
      <c r="T241" s="42"/>
      <c r="U241" s="42"/>
      <c r="V241" s="43"/>
      <c r="W241" s="43"/>
      <c r="X241" s="43"/>
    </row>
    <row r="242" spans="1:24" s="24" customFormat="1" ht="17" x14ac:dyDescent="0.2">
      <c r="A242"/>
      <c r="B242">
        <v>48</v>
      </c>
      <c r="C242">
        <v>171103</v>
      </c>
      <c r="D242">
        <v>12</v>
      </c>
      <c r="E242">
        <v>5</v>
      </c>
      <c r="F242">
        <v>2</v>
      </c>
      <c r="G242" s="24" t="s">
        <v>71</v>
      </c>
      <c r="H242">
        <v>283</v>
      </c>
      <c r="I242" s="45">
        <v>1</v>
      </c>
      <c r="J242" s="18">
        <v>1</v>
      </c>
      <c r="K242" s="9">
        <f t="shared" si="35"/>
        <v>0</v>
      </c>
      <c r="L242" s="17">
        <f t="shared" si="32"/>
        <v>1</v>
      </c>
      <c r="M242" s="18">
        <f t="shared" si="33"/>
        <v>1</v>
      </c>
      <c r="N242" s="19">
        <f t="shared" si="34"/>
        <v>0</v>
      </c>
      <c r="O242" s="34"/>
      <c r="P242" s="41"/>
      <c r="Q242" s="41"/>
      <c r="R242" s="41"/>
      <c r="S242" s="42"/>
      <c r="T242" s="42"/>
      <c r="U242" s="42"/>
      <c r="V242" s="43"/>
      <c r="W242" s="43"/>
      <c r="X242" s="43"/>
    </row>
    <row r="243" spans="1:24" s="24" customFormat="1" ht="17" x14ac:dyDescent="0.2">
      <c r="A243"/>
      <c r="B243"/>
      <c r="C243"/>
      <c r="D243"/>
      <c r="E243">
        <v>5</v>
      </c>
      <c r="F243"/>
      <c r="G243" s="24" t="s">
        <v>72</v>
      </c>
      <c r="H243">
        <v>284</v>
      </c>
      <c r="I243" s="45">
        <v>1</v>
      </c>
      <c r="J243" s="18">
        <v>1</v>
      </c>
      <c r="K243" s="9">
        <f t="shared" si="35"/>
        <v>0</v>
      </c>
      <c r="L243" s="17">
        <f t="shared" si="32"/>
        <v>1</v>
      </c>
      <c r="M243" s="18">
        <f t="shared" si="33"/>
        <v>1</v>
      </c>
      <c r="N243" s="19">
        <f t="shared" si="34"/>
        <v>0</v>
      </c>
      <c r="O243" s="34"/>
      <c r="P243" s="41"/>
      <c r="Q243" s="41"/>
      <c r="R243" s="41"/>
      <c r="S243" s="42"/>
      <c r="T243" s="42"/>
      <c r="U243" s="42"/>
      <c r="V243" s="43"/>
      <c r="W243" s="43"/>
      <c r="X243" s="43"/>
    </row>
    <row r="244" spans="1:24" s="24" customFormat="1" ht="17" x14ac:dyDescent="0.2">
      <c r="A244"/>
      <c r="B244">
        <v>48</v>
      </c>
      <c r="C244">
        <v>171103</v>
      </c>
      <c r="D244">
        <v>13</v>
      </c>
      <c r="E244">
        <v>5</v>
      </c>
      <c r="F244">
        <v>2</v>
      </c>
      <c r="G244" s="24" t="s">
        <v>71</v>
      </c>
      <c r="H244">
        <v>235</v>
      </c>
      <c r="I244" s="45">
        <v>1</v>
      </c>
      <c r="J244" s="18">
        <v>1</v>
      </c>
      <c r="K244" s="9">
        <f t="shared" si="35"/>
        <v>0</v>
      </c>
      <c r="L244" s="17">
        <f t="shared" si="32"/>
        <v>1</v>
      </c>
      <c r="M244" s="18">
        <f t="shared" si="33"/>
        <v>1</v>
      </c>
      <c r="N244" s="19">
        <f t="shared" si="34"/>
        <v>0</v>
      </c>
      <c r="O244" s="34"/>
      <c r="P244" s="41"/>
      <c r="Q244" s="41"/>
      <c r="R244" s="41"/>
      <c r="S244" s="42"/>
      <c r="T244" s="42"/>
      <c r="U244" s="42"/>
      <c r="V244" s="43"/>
      <c r="W244" s="43"/>
      <c r="X244" s="43"/>
    </row>
    <row r="245" spans="1:24" s="24" customFormat="1" ht="17" x14ac:dyDescent="0.2">
      <c r="A245"/>
      <c r="B245"/>
      <c r="C245"/>
      <c r="D245"/>
      <c r="E245">
        <v>5</v>
      </c>
      <c r="F245"/>
      <c r="G245" s="24" t="s">
        <v>72</v>
      </c>
      <c r="H245">
        <v>237</v>
      </c>
      <c r="I245" s="45">
        <v>1</v>
      </c>
      <c r="J245" s="18">
        <v>1</v>
      </c>
      <c r="K245" s="9">
        <f t="shared" si="35"/>
        <v>0</v>
      </c>
      <c r="L245" s="17">
        <f t="shared" si="32"/>
        <v>1</v>
      </c>
      <c r="M245" s="18">
        <f t="shared" si="33"/>
        <v>1</v>
      </c>
      <c r="N245" s="19">
        <f t="shared" si="34"/>
        <v>0</v>
      </c>
      <c r="O245" s="34"/>
      <c r="P245" s="41"/>
      <c r="Q245" s="41"/>
      <c r="R245" s="41"/>
      <c r="S245" s="42"/>
      <c r="T245" s="42"/>
      <c r="U245" s="42"/>
      <c r="V245" s="43"/>
      <c r="W245" s="43"/>
      <c r="X245" s="43"/>
    </row>
    <row r="246" spans="1:24" s="24" customFormat="1" ht="17" x14ac:dyDescent="0.2">
      <c r="A246"/>
      <c r="B246">
        <v>48</v>
      </c>
      <c r="C246">
        <v>171103</v>
      </c>
      <c r="D246">
        <v>14</v>
      </c>
      <c r="E246">
        <v>5</v>
      </c>
      <c r="F246">
        <v>1</v>
      </c>
      <c r="G246" s="24" t="s">
        <v>71</v>
      </c>
      <c r="H246" t="s">
        <v>114</v>
      </c>
      <c r="I246" s="45">
        <v>2</v>
      </c>
      <c r="J246" s="18">
        <v>2</v>
      </c>
      <c r="K246" s="9">
        <f t="shared" si="35"/>
        <v>0</v>
      </c>
      <c r="L246" s="17">
        <f t="shared" si="32"/>
        <v>2</v>
      </c>
      <c r="M246" s="18">
        <f t="shared" si="33"/>
        <v>2</v>
      </c>
      <c r="N246" s="19">
        <f t="shared" si="34"/>
        <v>0</v>
      </c>
      <c r="O246" s="34"/>
      <c r="P246" s="41"/>
      <c r="Q246" s="41"/>
      <c r="R246" s="41"/>
      <c r="S246" s="42"/>
      <c r="T246" s="42"/>
      <c r="U246" s="42"/>
      <c r="V246" s="43"/>
      <c r="W246" s="43"/>
      <c r="X246" s="43"/>
    </row>
    <row r="247" spans="1:24" s="24" customFormat="1" ht="17" x14ac:dyDescent="0.2">
      <c r="A247"/>
      <c r="B247">
        <v>48</v>
      </c>
      <c r="C247">
        <v>171103</v>
      </c>
      <c r="D247">
        <v>15</v>
      </c>
      <c r="E247">
        <v>5</v>
      </c>
      <c r="F247">
        <v>2</v>
      </c>
      <c r="G247" s="24" t="s">
        <v>71</v>
      </c>
      <c r="H247">
        <v>200</v>
      </c>
      <c r="I247" s="45">
        <v>1</v>
      </c>
      <c r="J247" s="18">
        <v>1</v>
      </c>
      <c r="K247" s="9">
        <f t="shared" si="35"/>
        <v>0</v>
      </c>
      <c r="L247" s="17">
        <f t="shared" si="32"/>
        <v>1</v>
      </c>
      <c r="M247" s="18">
        <f t="shared" si="33"/>
        <v>1</v>
      </c>
      <c r="N247" s="19">
        <f t="shared" si="34"/>
        <v>0</v>
      </c>
      <c r="O247" s="34"/>
      <c r="P247" s="41"/>
      <c r="Q247" s="41"/>
      <c r="R247" s="41"/>
      <c r="S247" s="42"/>
      <c r="T247" s="42"/>
      <c r="U247" s="42"/>
      <c r="V247" s="43"/>
      <c r="W247" s="43"/>
      <c r="X247" s="43"/>
    </row>
    <row r="248" spans="1:24" s="24" customFormat="1" x14ac:dyDescent="0.2">
      <c r="A248"/>
      <c r="B248"/>
      <c r="C248"/>
      <c r="D248"/>
      <c r="E248">
        <v>5</v>
      </c>
      <c r="F248"/>
      <c r="G248" t="s">
        <v>72</v>
      </c>
      <c r="H248">
        <v>198</v>
      </c>
      <c r="I248" s="45">
        <v>1</v>
      </c>
      <c r="J248" s="18">
        <v>1</v>
      </c>
      <c r="K248" s="9">
        <f t="shared" si="35"/>
        <v>0</v>
      </c>
      <c r="L248" s="17">
        <f t="shared" si="32"/>
        <v>1</v>
      </c>
      <c r="M248" s="18">
        <f t="shared" si="33"/>
        <v>1</v>
      </c>
      <c r="N248" s="19">
        <f t="shared" si="34"/>
        <v>0</v>
      </c>
      <c r="O248" s="34"/>
      <c r="P248" s="41"/>
      <c r="Q248" s="41"/>
      <c r="R248" s="41"/>
      <c r="S248" s="31"/>
      <c r="T248" s="31"/>
      <c r="U248" s="31"/>
      <c r="V248" s="32"/>
      <c r="W248" s="32"/>
      <c r="X248" s="32"/>
    </row>
    <row r="249" spans="1:24" s="24" customFormat="1" x14ac:dyDescent="0.2">
      <c r="A249"/>
      <c r="B249"/>
      <c r="C249"/>
      <c r="D249"/>
      <c r="E249"/>
      <c r="F249"/>
      <c r="G249"/>
      <c r="H249"/>
      <c r="I249" s="45"/>
      <c r="J249" s="18"/>
      <c r="K249" s="9"/>
      <c r="L249" s="17"/>
      <c r="M249" s="18"/>
      <c r="N249" s="19"/>
      <c r="O249" s="34"/>
      <c r="P249" s="41"/>
      <c r="Q249" s="41"/>
      <c r="R249" s="41"/>
      <c r="S249" s="42"/>
      <c r="T249" s="42"/>
      <c r="U249" s="42"/>
      <c r="V249" s="43"/>
      <c r="W249" s="43"/>
      <c r="X249" s="43"/>
    </row>
    <row r="250" spans="1:24" s="24" customFormat="1" x14ac:dyDescent="0.2">
      <c r="A250"/>
      <c r="B250"/>
      <c r="C250"/>
      <c r="D250"/>
      <c r="E250"/>
      <c r="F250"/>
      <c r="G250"/>
      <c r="H250"/>
      <c r="I250" s="45"/>
      <c r="J250" s="18"/>
      <c r="K250" s="9"/>
      <c r="L250" s="17"/>
      <c r="M250" s="18"/>
      <c r="N250" s="19"/>
      <c r="O250" s="34"/>
      <c r="P250" s="41"/>
      <c r="Q250" s="41"/>
      <c r="R250" s="41"/>
      <c r="S250" s="42"/>
      <c r="T250" s="42"/>
      <c r="U250" s="42"/>
      <c r="V250" s="43"/>
      <c r="W250" s="43"/>
      <c r="X250" s="43"/>
    </row>
    <row r="251" spans="1:24" s="24" customFormat="1" x14ac:dyDescent="0.2">
      <c r="A251"/>
      <c r="B251"/>
      <c r="C251"/>
      <c r="D251"/>
      <c r="E251"/>
      <c r="F251"/>
      <c r="G251"/>
      <c r="H251"/>
      <c r="I251" s="45"/>
      <c r="J251" s="18"/>
      <c r="K251" s="9"/>
      <c r="L251" s="17"/>
      <c r="M251" s="18"/>
      <c r="N251" s="19"/>
      <c r="O251" s="34"/>
      <c r="P251" s="41"/>
      <c r="Q251" s="41"/>
      <c r="R251" s="41"/>
      <c r="S251" s="42"/>
      <c r="T251" s="42"/>
      <c r="U251" s="42"/>
      <c r="V251" s="43"/>
      <c r="W251" s="43"/>
      <c r="X251" s="43"/>
    </row>
    <row r="252" spans="1:24" s="24" customFormat="1" x14ac:dyDescent="0.2">
      <c r="A252"/>
      <c r="B252"/>
      <c r="C252"/>
      <c r="D252"/>
      <c r="E252"/>
      <c r="F252"/>
      <c r="G252"/>
      <c r="H252"/>
      <c r="I252" s="45"/>
      <c r="J252" s="18"/>
      <c r="K252" s="9"/>
      <c r="L252" s="17"/>
      <c r="M252" s="18"/>
      <c r="N252" s="19"/>
      <c r="O252" s="34"/>
      <c r="P252" s="41"/>
      <c r="Q252" s="41"/>
      <c r="R252" s="41"/>
      <c r="S252" s="42"/>
      <c r="T252" s="42"/>
      <c r="U252" s="42"/>
      <c r="V252" s="43"/>
      <c r="W252" s="43"/>
      <c r="X252" s="43"/>
    </row>
    <row r="253" spans="1:24" s="24" customFormat="1" x14ac:dyDescent="0.2">
      <c r="A253"/>
      <c r="B253"/>
      <c r="C253"/>
      <c r="D253"/>
      <c r="E253"/>
      <c r="F253"/>
      <c r="G253"/>
      <c r="H253"/>
      <c r="I253" s="45"/>
      <c r="J253" s="18"/>
      <c r="K253" s="9"/>
      <c r="L253" s="17"/>
      <c r="M253" s="18"/>
      <c r="N253" s="19"/>
      <c r="O253" s="34"/>
      <c r="P253" s="41"/>
      <c r="Q253" s="41"/>
      <c r="R253" s="41"/>
      <c r="S253" s="42"/>
      <c r="T253" s="42"/>
      <c r="U253" s="42"/>
      <c r="V253" s="43"/>
      <c r="W253" s="43"/>
      <c r="X253" s="43"/>
    </row>
    <row r="254" spans="1:24" s="24" customFormat="1" x14ac:dyDescent="0.2">
      <c r="A254"/>
      <c r="B254"/>
      <c r="C254"/>
      <c r="D254"/>
      <c r="E254"/>
      <c r="F254"/>
      <c r="G254"/>
      <c r="H254"/>
      <c r="I254" s="45"/>
      <c r="J254" s="18"/>
      <c r="K254" s="9"/>
      <c r="L254" s="17"/>
      <c r="M254" s="18"/>
      <c r="N254" s="19"/>
      <c r="O254" s="34"/>
      <c r="P254" s="41"/>
      <c r="Q254" s="41"/>
      <c r="R254" s="41"/>
      <c r="S254" s="42"/>
      <c r="T254" s="42"/>
      <c r="U254" s="42"/>
      <c r="V254" s="43"/>
      <c r="W254" s="43"/>
      <c r="X254" s="43"/>
    </row>
    <row r="255" spans="1:24" s="24" customFormat="1" x14ac:dyDescent="0.2">
      <c r="A255"/>
      <c r="B255"/>
      <c r="C255"/>
      <c r="D255"/>
      <c r="E255"/>
      <c r="F255"/>
      <c r="G255"/>
      <c r="H255"/>
      <c r="I255" s="45"/>
      <c r="J255" s="18"/>
      <c r="K255" s="9"/>
      <c r="L255" s="17"/>
      <c r="M255" s="18"/>
      <c r="N255" s="19"/>
      <c r="O255" s="34"/>
      <c r="P255" s="41"/>
      <c r="Q255" s="41"/>
      <c r="R255" s="41"/>
      <c r="S255" s="42"/>
      <c r="T255" s="42"/>
      <c r="U255" s="42"/>
      <c r="V255" s="43"/>
      <c r="W255" s="43"/>
      <c r="X255" s="43"/>
    </row>
    <row r="256" spans="1:24" s="24" customFormat="1" x14ac:dyDescent="0.2">
      <c r="A256"/>
      <c r="B256"/>
      <c r="C256"/>
      <c r="D256"/>
      <c r="E256"/>
      <c r="F256"/>
      <c r="G256"/>
      <c r="H256"/>
      <c r="I256" s="45"/>
      <c r="J256" s="18"/>
      <c r="K256" s="9"/>
      <c r="L256" s="17"/>
      <c r="M256" s="18"/>
      <c r="N256" s="19"/>
      <c r="O256" s="34"/>
      <c r="P256" s="41"/>
      <c r="Q256" s="41"/>
      <c r="R256" s="41"/>
      <c r="S256" s="42"/>
      <c r="T256" s="42"/>
      <c r="U256" s="42"/>
      <c r="V256" s="43"/>
      <c r="W256" s="43"/>
      <c r="X256" s="43"/>
    </row>
    <row r="257" spans="1:24" s="24" customFormat="1" x14ac:dyDescent="0.2">
      <c r="A257"/>
      <c r="B257"/>
      <c r="C257"/>
      <c r="D257"/>
      <c r="E257"/>
      <c r="F257"/>
      <c r="G257"/>
      <c r="H257"/>
      <c r="I257" s="45"/>
      <c r="J257" s="18"/>
      <c r="K257" s="9"/>
      <c r="L257" s="17"/>
      <c r="M257" s="18"/>
      <c r="N257" s="19"/>
      <c r="O257" s="34"/>
      <c r="P257" s="41"/>
      <c r="Q257" s="41"/>
      <c r="R257" s="41"/>
      <c r="S257" s="42"/>
      <c r="T257" s="42"/>
      <c r="U257" s="42"/>
      <c r="V257" s="43"/>
      <c r="W257" s="43"/>
      <c r="X257" s="43"/>
    </row>
    <row r="258" spans="1:24" s="24" customFormat="1" x14ac:dyDescent="0.2">
      <c r="A258"/>
      <c r="B258"/>
      <c r="C258"/>
      <c r="D258"/>
      <c r="E258"/>
      <c r="F258"/>
      <c r="G258"/>
      <c r="H258"/>
      <c r="I258" s="45"/>
      <c r="J258" s="18"/>
      <c r="K258" s="9"/>
      <c r="L258" s="17"/>
      <c r="M258" s="18"/>
      <c r="N258" s="19"/>
      <c r="O258" s="34"/>
      <c r="P258" s="41"/>
      <c r="Q258" s="41"/>
      <c r="R258" s="41"/>
      <c r="S258" s="42"/>
      <c r="T258" s="42"/>
      <c r="U258" s="42"/>
      <c r="V258" s="43"/>
      <c r="W258" s="43"/>
      <c r="X258" s="43"/>
    </row>
    <row r="259" spans="1:24" s="24" customFormat="1" x14ac:dyDescent="0.2">
      <c r="A259"/>
      <c r="B259"/>
      <c r="C259"/>
      <c r="D259"/>
      <c r="E259"/>
      <c r="F259"/>
      <c r="G259"/>
      <c r="H259"/>
      <c r="I259" s="45"/>
      <c r="J259" s="18"/>
      <c r="K259" s="9"/>
      <c r="L259" s="17"/>
      <c r="M259" s="18"/>
      <c r="N259" s="19"/>
      <c r="O259" s="34"/>
      <c r="P259" s="41"/>
      <c r="Q259" s="41"/>
      <c r="R259" s="41"/>
      <c r="S259" s="42"/>
      <c r="T259" s="42"/>
      <c r="U259" s="42"/>
      <c r="V259" s="43"/>
      <c r="W259" s="43"/>
      <c r="X259" s="43"/>
    </row>
    <row r="260" spans="1:24" s="24" customFormat="1" x14ac:dyDescent="0.2">
      <c r="A260"/>
      <c r="B260"/>
      <c r="C260"/>
      <c r="D260"/>
      <c r="E260"/>
      <c r="F260"/>
      <c r="G260"/>
      <c r="H260"/>
      <c r="I260" s="45"/>
      <c r="J260" s="18"/>
      <c r="K260" s="9"/>
      <c r="L260" s="17"/>
      <c r="M260" s="18"/>
      <c r="N260" s="19"/>
      <c r="O260" s="34"/>
      <c r="P260" s="41"/>
      <c r="Q260" s="41"/>
      <c r="R260" s="41"/>
      <c r="S260" s="42"/>
      <c r="T260" s="42"/>
      <c r="U260" s="42"/>
      <c r="V260" s="43"/>
      <c r="W260" s="43"/>
      <c r="X260" s="43"/>
    </row>
    <row r="261" spans="1:24" s="24" customFormat="1" x14ac:dyDescent="0.2">
      <c r="A261"/>
      <c r="B261"/>
      <c r="C261"/>
      <c r="D261"/>
      <c r="E261"/>
      <c r="F261"/>
      <c r="G261"/>
      <c r="H261"/>
      <c r="I261" s="45"/>
      <c r="J261" s="18"/>
      <c r="K261" s="9"/>
      <c r="L261" s="17"/>
      <c r="M261" s="18"/>
      <c r="N261" s="19"/>
      <c r="O261" s="34"/>
      <c r="P261" s="41"/>
      <c r="Q261" s="41"/>
      <c r="R261" s="41"/>
      <c r="S261" s="42"/>
      <c r="T261" s="42"/>
      <c r="U261" s="42"/>
      <c r="V261" s="43"/>
      <c r="W261" s="43"/>
      <c r="X261" s="43"/>
    </row>
    <row r="262" spans="1:24" s="24" customFormat="1" x14ac:dyDescent="0.2">
      <c r="A262"/>
      <c r="B262"/>
      <c r="C262"/>
      <c r="D262"/>
      <c r="E262"/>
      <c r="F262"/>
      <c r="G262"/>
      <c r="H262"/>
      <c r="I262" s="45"/>
      <c r="J262" s="18"/>
      <c r="K262" s="9"/>
      <c r="L262" s="17"/>
      <c r="M262" s="18"/>
      <c r="N262" s="19"/>
      <c r="O262" s="34"/>
      <c r="P262" s="41"/>
      <c r="Q262" s="41"/>
      <c r="R262" s="41"/>
      <c r="S262" s="42"/>
      <c r="T262" s="42"/>
      <c r="U262" s="42"/>
      <c r="V262" s="43"/>
      <c r="W262" s="43"/>
      <c r="X262" s="43"/>
    </row>
    <row r="263" spans="1:24" s="24" customFormat="1" x14ac:dyDescent="0.2">
      <c r="A263"/>
      <c r="B263"/>
      <c r="C263"/>
      <c r="D263"/>
      <c r="E263"/>
      <c r="F263"/>
      <c r="G263"/>
      <c r="H263"/>
      <c r="I263" s="45"/>
      <c r="J263" s="18"/>
      <c r="K263" s="9"/>
      <c r="L263" s="17"/>
      <c r="M263" s="18"/>
      <c r="N263" s="19"/>
      <c r="O263" s="34"/>
      <c r="P263" s="41"/>
      <c r="Q263" s="41"/>
      <c r="R263" s="41"/>
      <c r="S263" s="42"/>
      <c r="T263" s="42"/>
      <c r="U263" s="42"/>
      <c r="V263" s="43"/>
      <c r="W263" s="43"/>
      <c r="X263" s="43"/>
    </row>
    <row r="264" spans="1:24" s="24" customFormat="1" x14ac:dyDescent="0.2">
      <c r="A264"/>
      <c r="B264"/>
      <c r="C264"/>
      <c r="D264"/>
      <c r="E264"/>
      <c r="F264"/>
      <c r="G264"/>
      <c r="H264"/>
      <c r="I264" s="45"/>
      <c r="J264" s="18"/>
      <c r="K264" s="9"/>
      <c r="L264" s="17"/>
      <c r="M264" s="18"/>
      <c r="N264" s="19"/>
      <c r="O264" s="34"/>
      <c r="P264" s="41"/>
      <c r="Q264" s="41"/>
      <c r="R264" s="41"/>
      <c r="S264" s="42"/>
      <c r="T264" s="42"/>
      <c r="U264" s="42"/>
      <c r="V264" s="43"/>
      <c r="W264" s="43"/>
      <c r="X264" s="43"/>
    </row>
    <row r="265" spans="1:24" s="24" customFormat="1" x14ac:dyDescent="0.2">
      <c r="A265"/>
      <c r="B265"/>
      <c r="C265"/>
      <c r="D265"/>
      <c r="E265"/>
      <c r="F265"/>
      <c r="G265"/>
      <c r="H265"/>
      <c r="I265" s="45"/>
      <c r="J265" s="18"/>
      <c r="K265" s="9"/>
      <c r="L265" s="17"/>
      <c r="M265" s="18"/>
      <c r="N265" s="19"/>
      <c r="O265" s="34"/>
      <c r="P265" s="41"/>
      <c r="Q265" s="41"/>
      <c r="R265" s="41"/>
      <c r="S265" s="42"/>
      <c r="T265" s="42"/>
      <c r="U265" s="42"/>
      <c r="V265" s="43"/>
      <c r="W265" s="43"/>
      <c r="X265" s="43"/>
    </row>
    <row r="266" spans="1:24" s="24" customFormat="1" x14ac:dyDescent="0.2">
      <c r="A266"/>
      <c r="B266"/>
      <c r="C266"/>
      <c r="D266"/>
      <c r="E266"/>
      <c r="F266"/>
      <c r="G266"/>
      <c r="H266"/>
      <c r="I266" s="45"/>
      <c r="J266" s="18"/>
      <c r="K266" s="9"/>
      <c r="L266" s="17"/>
      <c r="M266" s="18"/>
      <c r="N266" s="19"/>
      <c r="O266" s="34"/>
      <c r="P266" s="41"/>
      <c r="Q266" s="41"/>
      <c r="R266" s="41"/>
      <c r="S266" s="42"/>
      <c r="T266" s="42"/>
      <c r="U266" s="42"/>
      <c r="V266" s="43"/>
      <c r="W266" s="43"/>
      <c r="X266" s="43"/>
    </row>
    <row r="267" spans="1:24" s="24" customFormat="1" x14ac:dyDescent="0.2">
      <c r="A267"/>
      <c r="B267"/>
      <c r="C267"/>
      <c r="D267"/>
      <c r="E267"/>
      <c r="F267"/>
      <c r="G267"/>
      <c r="H267"/>
      <c r="I267" s="45"/>
      <c r="J267" s="18"/>
      <c r="K267" s="9"/>
      <c r="L267" s="17"/>
      <c r="M267" s="18"/>
      <c r="N267" s="19"/>
      <c r="O267" s="34"/>
      <c r="P267" s="41"/>
      <c r="Q267" s="41"/>
      <c r="R267" s="41"/>
      <c r="S267" s="42"/>
      <c r="T267" s="42"/>
      <c r="U267" s="42"/>
      <c r="V267" s="43"/>
      <c r="W267" s="43"/>
      <c r="X267" s="43"/>
    </row>
    <row r="268" spans="1:24" s="24" customFormat="1" x14ac:dyDescent="0.2">
      <c r="A268"/>
      <c r="B268"/>
      <c r="C268"/>
      <c r="D268"/>
      <c r="E268"/>
      <c r="F268"/>
      <c r="G268"/>
      <c r="H268"/>
      <c r="I268" s="45"/>
      <c r="J268" s="18"/>
      <c r="K268" s="9"/>
      <c r="L268" s="17"/>
      <c r="M268" s="18"/>
      <c r="N268" s="19"/>
      <c r="O268" s="34"/>
      <c r="P268" s="41"/>
      <c r="Q268" s="41"/>
      <c r="R268" s="41"/>
      <c r="S268" s="42"/>
      <c r="T268" s="42"/>
      <c r="U268" s="42"/>
      <c r="V268" s="43"/>
      <c r="W268" s="43"/>
      <c r="X268" s="43"/>
    </row>
    <row r="269" spans="1:24" s="24" customFormat="1" x14ac:dyDescent="0.2">
      <c r="A269"/>
      <c r="B269"/>
      <c r="C269"/>
      <c r="D269"/>
      <c r="E269"/>
      <c r="F269"/>
      <c r="G269"/>
      <c r="H269"/>
      <c r="I269" s="45"/>
      <c r="J269" s="18"/>
      <c r="K269" s="9"/>
      <c r="L269" s="17"/>
      <c r="M269" s="18"/>
      <c r="N269" s="19"/>
      <c r="O269" s="34"/>
      <c r="P269" s="41"/>
      <c r="Q269" s="41"/>
      <c r="R269" s="41"/>
      <c r="S269" s="42"/>
      <c r="T269" s="42"/>
      <c r="U269" s="42"/>
      <c r="V269" s="43"/>
      <c r="W269" s="43"/>
      <c r="X269" s="43"/>
    </row>
    <row r="270" spans="1:24" s="24" customFormat="1" x14ac:dyDescent="0.2">
      <c r="A270"/>
      <c r="B270"/>
      <c r="C270"/>
      <c r="D270"/>
      <c r="E270"/>
      <c r="F270"/>
      <c r="G270"/>
      <c r="H270"/>
      <c r="I270" s="45"/>
      <c r="J270" s="18"/>
      <c r="K270" s="9"/>
      <c r="L270" s="17"/>
      <c r="M270" s="18"/>
      <c r="N270" s="19"/>
      <c r="O270" s="34"/>
      <c r="P270" s="41"/>
      <c r="Q270" s="41"/>
      <c r="R270" s="41"/>
      <c r="S270" s="42"/>
      <c r="T270" s="42"/>
      <c r="U270" s="42"/>
      <c r="V270" s="43"/>
      <c r="W270" s="43"/>
      <c r="X270" s="43"/>
    </row>
    <row r="271" spans="1:24" s="24" customFormat="1" x14ac:dyDescent="0.2">
      <c r="A271"/>
      <c r="B271"/>
      <c r="C271"/>
      <c r="D271"/>
      <c r="E271"/>
      <c r="F271"/>
      <c r="G271"/>
      <c r="H271"/>
      <c r="I271" s="45"/>
      <c r="J271" s="18"/>
      <c r="K271" s="9"/>
      <c r="L271" s="17"/>
      <c r="M271" s="18"/>
      <c r="N271" s="19"/>
      <c r="O271" s="34"/>
      <c r="P271" s="41"/>
      <c r="Q271" s="41"/>
      <c r="R271" s="41"/>
      <c r="S271" s="42"/>
      <c r="T271" s="42"/>
      <c r="U271" s="42"/>
      <c r="V271" s="43"/>
      <c r="W271" s="43"/>
      <c r="X271" s="43"/>
    </row>
    <row r="272" spans="1:24" s="24" customFormat="1" x14ac:dyDescent="0.2">
      <c r="A272"/>
      <c r="B272"/>
      <c r="C272"/>
      <c r="D272"/>
      <c r="E272"/>
      <c r="F272"/>
      <c r="G272"/>
      <c r="H272"/>
      <c r="I272" s="45"/>
      <c r="J272" s="18"/>
      <c r="K272" s="9"/>
      <c r="L272" s="17"/>
      <c r="M272" s="18"/>
      <c r="N272" s="19"/>
      <c r="O272" s="34"/>
      <c r="P272" s="41"/>
      <c r="Q272" s="41"/>
      <c r="R272" s="41"/>
      <c r="S272" s="42"/>
      <c r="T272" s="42"/>
      <c r="U272" s="42"/>
      <c r="V272" s="43"/>
      <c r="W272" s="43"/>
      <c r="X272" s="43"/>
    </row>
    <row r="273" spans="1:24" s="24" customFormat="1" x14ac:dyDescent="0.2">
      <c r="A273"/>
      <c r="B273"/>
      <c r="C273"/>
      <c r="D273"/>
      <c r="E273"/>
      <c r="F273"/>
      <c r="G273"/>
      <c r="H273"/>
      <c r="I273" s="45"/>
      <c r="J273" s="18"/>
      <c r="K273" s="9"/>
      <c r="L273" s="17"/>
      <c r="M273" s="18"/>
      <c r="N273" s="19"/>
      <c r="O273" s="34"/>
      <c r="P273" s="41"/>
      <c r="Q273" s="41"/>
      <c r="R273" s="41"/>
      <c r="S273" s="42"/>
      <c r="T273" s="42"/>
      <c r="U273" s="42"/>
      <c r="V273" s="43"/>
      <c r="W273" s="43"/>
      <c r="X273" s="43"/>
    </row>
    <row r="274" spans="1:24" s="24" customFormat="1" x14ac:dyDescent="0.2">
      <c r="A274"/>
      <c r="B274"/>
      <c r="C274"/>
      <c r="D274"/>
      <c r="E274"/>
      <c r="F274"/>
      <c r="G274"/>
      <c r="H274"/>
      <c r="I274" s="45"/>
      <c r="J274" s="18"/>
      <c r="K274" s="9"/>
      <c r="L274" s="17"/>
      <c r="M274" s="18"/>
      <c r="N274" s="19"/>
      <c r="O274" s="34"/>
      <c r="P274" s="41"/>
      <c r="Q274" s="41"/>
      <c r="R274" s="41"/>
      <c r="S274" s="42"/>
      <c r="T274" s="42"/>
      <c r="U274" s="42"/>
      <c r="V274" s="43"/>
      <c r="W274" s="43"/>
      <c r="X274" s="43"/>
    </row>
    <row r="275" spans="1:24" s="24" customFormat="1" x14ac:dyDescent="0.2">
      <c r="A275"/>
      <c r="B275"/>
      <c r="C275"/>
      <c r="D275"/>
      <c r="E275"/>
      <c r="F275"/>
      <c r="G275"/>
      <c r="H275"/>
      <c r="I275" s="45"/>
      <c r="J275" s="18"/>
      <c r="K275" s="9"/>
      <c r="L275" s="17"/>
      <c r="M275" s="18"/>
      <c r="N275" s="19"/>
      <c r="O275" s="34"/>
      <c r="P275" s="41"/>
      <c r="Q275" s="41"/>
      <c r="R275" s="41"/>
      <c r="S275" s="42"/>
      <c r="T275" s="42"/>
      <c r="U275" s="42"/>
      <c r="V275" s="43"/>
      <c r="W275" s="43"/>
      <c r="X275" s="43"/>
    </row>
    <row r="276" spans="1:24" s="24" customFormat="1" x14ac:dyDescent="0.2">
      <c r="A276"/>
      <c r="B276"/>
      <c r="C276"/>
      <c r="D276"/>
      <c r="E276"/>
      <c r="F276"/>
      <c r="G276"/>
      <c r="H276"/>
      <c r="I276" s="45"/>
      <c r="J276" s="18"/>
      <c r="K276" s="9"/>
      <c r="L276" s="17"/>
      <c r="M276" s="18"/>
      <c r="N276" s="19"/>
      <c r="O276" s="34"/>
      <c r="P276" s="41"/>
      <c r="Q276" s="41"/>
      <c r="R276" s="41"/>
      <c r="S276" s="42"/>
      <c r="T276" s="42"/>
      <c r="U276" s="42"/>
      <c r="V276" s="43"/>
      <c r="W276" s="43"/>
      <c r="X276" s="43"/>
    </row>
    <row r="277" spans="1:24" s="24" customFormat="1" x14ac:dyDescent="0.2">
      <c r="A277"/>
      <c r="B277"/>
      <c r="C277"/>
      <c r="D277"/>
      <c r="E277"/>
      <c r="F277"/>
      <c r="G277"/>
      <c r="H277"/>
      <c r="I277" s="45"/>
      <c r="J277" s="18"/>
      <c r="K277" s="9"/>
      <c r="L277" s="17"/>
      <c r="M277" s="18"/>
      <c r="N277" s="19"/>
      <c r="O277" s="34"/>
      <c r="P277" s="41"/>
      <c r="Q277" s="41"/>
      <c r="R277" s="41"/>
      <c r="S277" s="42"/>
      <c r="T277" s="42"/>
      <c r="U277" s="42"/>
      <c r="V277" s="43"/>
      <c r="W277" s="43"/>
      <c r="X277" s="43"/>
    </row>
    <row r="278" spans="1:24" s="24" customFormat="1" x14ac:dyDescent="0.2">
      <c r="A278"/>
      <c r="B278"/>
      <c r="C278"/>
      <c r="D278"/>
      <c r="E278"/>
      <c r="F278"/>
      <c r="G278"/>
      <c r="H278"/>
      <c r="I278" s="45"/>
      <c r="J278" s="18"/>
      <c r="K278" s="9"/>
      <c r="L278" s="17"/>
      <c r="M278" s="18"/>
      <c r="N278" s="19"/>
      <c r="O278" s="34"/>
      <c r="P278" s="41"/>
      <c r="Q278" s="41"/>
      <c r="R278" s="41"/>
      <c r="S278" s="42"/>
      <c r="T278" s="42"/>
      <c r="U278" s="42"/>
      <c r="V278" s="43"/>
      <c r="W278" s="43"/>
      <c r="X278" s="43"/>
    </row>
    <row r="279" spans="1:24" s="24" customFormat="1" x14ac:dyDescent="0.2">
      <c r="A279"/>
      <c r="B279"/>
      <c r="C279"/>
      <c r="D279"/>
      <c r="E279"/>
      <c r="F279"/>
      <c r="G279"/>
      <c r="H279"/>
      <c r="I279" s="45"/>
      <c r="J279" s="18"/>
      <c r="K279" s="9"/>
      <c r="L279" s="17"/>
      <c r="M279" s="18"/>
      <c r="N279" s="19"/>
      <c r="O279" s="34"/>
      <c r="P279" s="41"/>
      <c r="Q279" s="41"/>
      <c r="R279" s="41"/>
      <c r="S279" s="42"/>
      <c r="T279" s="42"/>
      <c r="U279" s="42"/>
      <c r="V279" s="43"/>
      <c r="W279" s="43"/>
      <c r="X279" s="43"/>
    </row>
    <row r="280" spans="1:24" s="24" customFormat="1" x14ac:dyDescent="0.2">
      <c r="A280"/>
      <c r="B280"/>
      <c r="C280"/>
      <c r="D280"/>
      <c r="E280"/>
      <c r="F280"/>
      <c r="G280"/>
      <c r="H280"/>
      <c r="I280" s="45"/>
      <c r="J280" s="18"/>
      <c r="K280" s="9"/>
      <c r="L280" s="17"/>
      <c r="M280" s="18"/>
      <c r="N280" s="19"/>
      <c r="O280" s="34"/>
      <c r="P280" s="41"/>
      <c r="Q280" s="41"/>
      <c r="R280" s="41"/>
      <c r="S280" s="42"/>
      <c r="T280" s="42"/>
      <c r="U280" s="42"/>
      <c r="V280" s="43"/>
      <c r="W280" s="43"/>
      <c r="X280" s="43"/>
    </row>
    <row r="281" spans="1:24" s="24" customFormat="1" x14ac:dyDescent="0.2">
      <c r="A281"/>
      <c r="B281"/>
      <c r="C281"/>
      <c r="D281"/>
      <c r="E281"/>
      <c r="F281"/>
      <c r="G281"/>
      <c r="H281"/>
      <c r="I281" s="45"/>
      <c r="J281" s="18"/>
      <c r="K281" s="9"/>
      <c r="L281" s="17"/>
      <c r="M281" s="18"/>
      <c r="N281" s="19"/>
      <c r="O281" s="34"/>
      <c r="P281" s="41"/>
      <c r="Q281" s="41"/>
      <c r="R281" s="41"/>
      <c r="S281" s="42"/>
      <c r="T281" s="42"/>
      <c r="U281" s="42"/>
      <c r="V281" s="43"/>
      <c r="W281" s="43"/>
      <c r="X281" s="43"/>
    </row>
    <row r="282" spans="1:24" s="24" customFormat="1" x14ac:dyDescent="0.2">
      <c r="A282"/>
      <c r="B282"/>
      <c r="C282"/>
      <c r="D282"/>
      <c r="E282"/>
      <c r="F282"/>
      <c r="G282"/>
      <c r="H282"/>
      <c r="I282" s="45"/>
      <c r="J282" s="18"/>
      <c r="K282" s="9"/>
      <c r="L282" s="17"/>
      <c r="M282" s="18"/>
      <c r="N282" s="19"/>
      <c r="O282" s="34"/>
      <c r="P282" s="41"/>
      <c r="Q282" s="41"/>
      <c r="R282" s="41"/>
      <c r="S282" s="42"/>
      <c r="T282" s="42"/>
      <c r="U282" s="42"/>
      <c r="V282" s="43"/>
      <c r="W282" s="43"/>
      <c r="X282" s="43"/>
    </row>
    <row r="283" spans="1:24" s="24" customFormat="1" x14ac:dyDescent="0.2">
      <c r="A283"/>
      <c r="B283"/>
      <c r="C283"/>
      <c r="D283"/>
      <c r="E283"/>
      <c r="F283"/>
      <c r="G283"/>
      <c r="H283"/>
      <c r="I283" s="45"/>
      <c r="J283" s="18"/>
      <c r="K283" s="9"/>
      <c r="L283" s="17"/>
      <c r="M283" s="18"/>
      <c r="N283" s="19"/>
      <c r="O283" s="34"/>
      <c r="P283" s="41"/>
      <c r="Q283" s="41"/>
      <c r="R283" s="41"/>
      <c r="S283" s="42"/>
      <c r="T283" s="42"/>
      <c r="U283" s="42"/>
      <c r="V283" s="43"/>
      <c r="W283" s="43"/>
      <c r="X283" s="43"/>
    </row>
    <row r="284" spans="1:24" s="24" customFormat="1" x14ac:dyDescent="0.2">
      <c r="A284"/>
      <c r="B284"/>
      <c r="C284"/>
      <c r="D284"/>
      <c r="E284"/>
      <c r="F284"/>
      <c r="G284"/>
      <c r="H284"/>
      <c r="I284" s="45"/>
      <c r="J284" s="18"/>
      <c r="K284" s="9"/>
      <c r="L284" s="17"/>
      <c r="M284" s="18"/>
      <c r="N284" s="19"/>
      <c r="O284" s="34"/>
      <c r="P284" s="41"/>
      <c r="Q284" s="41"/>
      <c r="R284" s="41"/>
      <c r="S284" s="42"/>
      <c r="T284" s="42"/>
      <c r="U284" s="42"/>
      <c r="V284" s="43"/>
      <c r="W284" s="43"/>
      <c r="X284" s="43"/>
    </row>
    <row r="285" spans="1:24" s="24" customFormat="1" x14ac:dyDescent="0.2">
      <c r="A285"/>
      <c r="B285"/>
      <c r="C285"/>
      <c r="D285"/>
      <c r="E285"/>
      <c r="F285"/>
      <c r="G285"/>
      <c r="H285"/>
      <c r="I285" s="45"/>
      <c r="J285" s="18"/>
      <c r="K285" s="9"/>
      <c r="L285" s="17"/>
      <c r="M285" s="18"/>
      <c r="N285" s="19"/>
      <c r="O285" s="34"/>
      <c r="P285" s="41"/>
      <c r="Q285" s="41"/>
      <c r="R285" s="41"/>
      <c r="S285" s="42"/>
      <c r="T285" s="42"/>
      <c r="U285" s="42"/>
      <c r="V285" s="43"/>
      <c r="W285" s="43"/>
      <c r="X285" s="43"/>
    </row>
    <row r="286" spans="1:24" s="24" customFormat="1" x14ac:dyDescent="0.2">
      <c r="A286"/>
      <c r="B286"/>
      <c r="C286"/>
      <c r="D286"/>
      <c r="E286"/>
      <c r="F286"/>
      <c r="G286"/>
      <c r="H286"/>
      <c r="I286" s="45"/>
      <c r="J286" s="18"/>
      <c r="K286" s="9"/>
      <c r="L286" s="17"/>
      <c r="M286" s="18"/>
      <c r="N286" s="19"/>
      <c r="O286" s="34"/>
      <c r="P286" s="41"/>
      <c r="Q286" s="41"/>
      <c r="R286" s="41"/>
      <c r="S286" s="42"/>
      <c r="T286" s="42"/>
      <c r="U286" s="42"/>
      <c r="V286" s="43"/>
      <c r="W286" s="43"/>
      <c r="X286" s="43"/>
    </row>
    <row r="287" spans="1:24" s="24" customFormat="1" x14ac:dyDescent="0.2">
      <c r="A287"/>
      <c r="B287"/>
      <c r="C287"/>
      <c r="D287"/>
      <c r="E287"/>
      <c r="F287"/>
      <c r="G287"/>
      <c r="H287"/>
      <c r="I287" s="45"/>
      <c r="J287" s="18"/>
      <c r="K287" s="9"/>
      <c r="L287" s="17"/>
      <c r="M287" s="18"/>
      <c r="N287" s="19"/>
      <c r="O287" s="34"/>
      <c r="P287" s="41"/>
      <c r="Q287" s="41"/>
      <c r="R287" s="41"/>
      <c r="S287" s="42"/>
      <c r="T287" s="42"/>
      <c r="U287" s="42"/>
      <c r="V287" s="43"/>
      <c r="W287" s="43"/>
      <c r="X287" s="43"/>
    </row>
    <row r="288" spans="1:24" s="24" customFormat="1" x14ac:dyDescent="0.2">
      <c r="A288"/>
      <c r="B288"/>
      <c r="C288"/>
      <c r="D288"/>
      <c r="E288"/>
      <c r="F288"/>
      <c r="G288"/>
      <c r="H288"/>
      <c r="I288" s="45"/>
      <c r="J288" s="18"/>
      <c r="K288" s="9"/>
      <c r="L288" s="17"/>
      <c r="M288" s="18"/>
      <c r="N288" s="19"/>
      <c r="O288" s="34"/>
      <c r="P288" s="41"/>
      <c r="Q288" s="41"/>
      <c r="R288" s="41"/>
      <c r="S288" s="42"/>
      <c r="T288" s="42"/>
      <c r="U288" s="42"/>
      <c r="V288" s="43"/>
      <c r="W288" s="43"/>
      <c r="X288" s="43"/>
    </row>
    <row r="289" spans="1:24" s="24" customFormat="1" x14ac:dyDescent="0.2">
      <c r="A289"/>
      <c r="B289" s="40"/>
      <c r="C289" s="40"/>
      <c r="D289" s="40"/>
      <c r="E289" s="40"/>
      <c r="F289" s="40"/>
      <c r="G289" s="40"/>
      <c r="H289" s="40"/>
      <c r="I289" s="45"/>
      <c r="J289" s="18"/>
      <c r="K289" s="9"/>
      <c r="L289" s="17"/>
      <c r="M289" s="18"/>
      <c r="N289" s="19"/>
      <c r="O289" s="46"/>
      <c r="P289" s="47"/>
      <c r="Q289" s="46"/>
      <c r="R289" s="48"/>
      <c r="S289" s="31"/>
      <c r="T289" s="31"/>
      <c r="U289" s="31"/>
      <c r="V289" s="32"/>
      <c r="W289" s="32"/>
      <c r="X289" s="32"/>
    </row>
    <row r="290" spans="1:24" s="24" customFormat="1" x14ac:dyDescent="0.2">
      <c r="A290"/>
      <c r="B290"/>
      <c r="C290"/>
      <c r="D290"/>
      <c r="E290"/>
      <c r="F290"/>
      <c r="G290"/>
      <c r="H290"/>
      <c r="I290" s="45"/>
      <c r="J290" s="18"/>
      <c r="K290" s="9"/>
      <c r="L290" s="17"/>
      <c r="M290" s="18"/>
      <c r="N290" s="19"/>
      <c r="O290" s="34"/>
      <c r="P290" s="41"/>
      <c r="Q290" s="41"/>
      <c r="R290" s="41"/>
      <c r="S290" s="42"/>
      <c r="T290" s="42"/>
      <c r="U290" s="42"/>
      <c r="V290" s="43"/>
      <c r="W290" s="43"/>
      <c r="X290" s="43"/>
    </row>
    <row r="291" spans="1:24" s="24" customFormat="1" x14ac:dyDescent="0.2">
      <c r="A291"/>
      <c r="B291"/>
      <c r="C291"/>
      <c r="D291"/>
      <c r="E291"/>
      <c r="F291"/>
      <c r="G291"/>
      <c r="H291"/>
      <c r="I291" s="45"/>
      <c r="J291" s="18"/>
      <c r="K291" s="9"/>
      <c r="L291" s="17"/>
      <c r="M291" s="18"/>
      <c r="N291" s="19"/>
      <c r="O291" s="34"/>
      <c r="P291" s="41"/>
      <c r="Q291" s="41"/>
      <c r="R291" s="41"/>
      <c r="S291" s="42"/>
      <c r="T291" s="42"/>
      <c r="U291" s="42"/>
      <c r="V291" s="43"/>
      <c r="W291" s="43"/>
      <c r="X291" s="43"/>
    </row>
    <row r="292" spans="1:24" s="24" customFormat="1" x14ac:dyDescent="0.2">
      <c r="A292"/>
      <c r="B292"/>
      <c r="C292"/>
      <c r="D292"/>
      <c r="E292"/>
      <c r="F292"/>
      <c r="G292"/>
      <c r="H292"/>
      <c r="I292" s="45"/>
      <c r="J292" s="18"/>
      <c r="K292" s="9"/>
      <c r="L292" s="17"/>
      <c r="M292" s="18"/>
      <c r="N292" s="19"/>
      <c r="O292" s="34"/>
      <c r="P292" s="41"/>
      <c r="Q292" s="41"/>
      <c r="R292" s="41"/>
      <c r="S292" s="42"/>
      <c r="T292" s="42"/>
      <c r="U292" s="42"/>
      <c r="V292" s="43"/>
      <c r="W292" s="43"/>
      <c r="X292" s="43"/>
    </row>
    <row r="293" spans="1:24" s="24" customFormat="1" x14ac:dyDescent="0.2">
      <c r="A293"/>
      <c r="B293"/>
      <c r="C293"/>
      <c r="D293"/>
      <c r="E293"/>
      <c r="F293"/>
      <c r="G293"/>
      <c r="H293"/>
      <c r="I293" s="45"/>
      <c r="J293" s="18"/>
      <c r="K293" s="9"/>
      <c r="L293" s="17"/>
      <c r="M293" s="18"/>
      <c r="N293" s="19"/>
      <c r="O293" s="34"/>
      <c r="P293" s="41"/>
      <c r="Q293" s="41"/>
      <c r="R293" s="41"/>
      <c r="S293" s="42"/>
      <c r="T293" s="42"/>
      <c r="U293" s="42"/>
      <c r="V293" s="43"/>
      <c r="W293" s="43"/>
      <c r="X293" s="43"/>
    </row>
    <row r="294" spans="1:24" s="24" customFormat="1" x14ac:dyDescent="0.2">
      <c r="A294"/>
      <c r="B294"/>
      <c r="C294"/>
      <c r="D294"/>
      <c r="E294"/>
      <c r="F294"/>
      <c r="G294"/>
      <c r="H294"/>
      <c r="I294" s="45"/>
      <c r="J294" s="18"/>
      <c r="K294" s="9"/>
      <c r="L294" s="17"/>
      <c r="M294" s="18"/>
      <c r="N294" s="19"/>
      <c r="O294" s="34"/>
      <c r="P294" s="41"/>
      <c r="Q294" s="41"/>
      <c r="R294" s="41"/>
      <c r="S294" s="42"/>
      <c r="T294" s="42"/>
      <c r="U294" s="42"/>
      <c r="V294" s="43"/>
      <c r="W294" s="43"/>
      <c r="X294" s="43"/>
    </row>
    <row r="295" spans="1:24" s="24" customFormat="1" x14ac:dyDescent="0.2">
      <c r="A295"/>
      <c r="B295"/>
      <c r="C295"/>
      <c r="D295"/>
      <c r="E295"/>
      <c r="F295"/>
      <c r="G295"/>
      <c r="H295"/>
      <c r="I295" s="45"/>
      <c r="J295" s="18"/>
      <c r="K295" s="9"/>
      <c r="L295" s="17"/>
      <c r="M295" s="18"/>
      <c r="N295" s="19"/>
      <c r="O295" s="34"/>
      <c r="P295" s="41"/>
      <c r="Q295" s="41"/>
      <c r="R295" s="41"/>
      <c r="S295" s="42"/>
      <c r="T295" s="42"/>
      <c r="U295" s="42"/>
      <c r="V295" s="43"/>
      <c r="W295" s="43"/>
      <c r="X295" s="43"/>
    </row>
    <row r="296" spans="1:24" s="24" customFormat="1" x14ac:dyDescent="0.2">
      <c r="A296"/>
      <c r="B296"/>
      <c r="C296"/>
      <c r="D296"/>
      <c r="E296"/>
      <c r="F296"/>
      <c r="G296"/>
      <c r="H296"/>
      <c r="I296" s="45"/>
      <c r="J296" s="18"/>
      <c r="K296" s="9"/>
      <c r="L296" s="17"/>
      <c r="M296" s="18"/>
      <c r="N296" s="19"/>
      <c r="O296" s="34"/>
      <c r="P296" s="41"/>
      <c r="Q296" s="41"/>
      <c r="R296" s="41"/>
      <c r="S296" s="42"/>
      <c r="T296" s="42"/>
      <c r="U296" s="42"/>
      <c r="V296" s="43"/>
      <c r="W296" s="43"/>
      <c r="X296" s="43"/>
    </row>
    <row r="297" spans="1:24" s="24" customFormat="1" x14ac:dyDescent="0.2">
      <c r="A297"/>
      <c r="B297"/>
      <c r="C297"/>
      <c r="D297"/>
      <c r="E297"/>
      <c r="F297"/>
      <c r="G297"/>
      <c r="H297"/>
      <c r="I297" s="45"/>
      <c r="J297" s="18"/>
      <c r="K297" s="9"/>
      <c r="L297" s="17"/>
      <c r="M297" s="18"/>
      <c r="N297" s="19"/>
      <c r="O297" s="34"/>
      <c r="P297" s="41"/>
      <c r="Q297" s="41"/>
      <c r="R297" s="41"/>
      <c r="S297" s="42"/>
      <c r="T297" s="42"/>
      <c r="U297" s="42"/>
      <c r="V297" s="43"/>
      <c r="W297" s="43"/>
      <c r="X297" s="43"/>
    </row>
    <row r="298" spans="1:24" s="24" customFormat="1" x14ac:dyDescent="0.2">
      <c r="A298"/>
      <c r="B298"/>
      <c r="C298"/>
      <c r="D298"/>
      <c r="E298"/>
      <c r="F298"/>
      <c r="G298"/>
      <c r="H298"/>
      <c r="I298" s="45"/>
      <c r="J298" s="18"/>
      <c r="K298" s="9"/>
      <c r="L298" s="17"/>
      <c r="M298" s="18"/>
      <c r="N298" s="19"/>
      <c r="O298" s="34"/>
      <c r="P298" s="41"/>
      <c r="Q298" s="41"/>
      <c r="R298" s="41"/>
      <c r="S298" s="42"/>
      <c r="T298" s="42"/>
      <c r="U298" s="42"/>
      <c r="V298" s="43"/>
      <c r="W298" s="43"/>
      <c r="X298" s="43"/>
    </row>
    <row r="299" spans="1:24" s="24" customFormat="1" x14ac:dyDescent="0.2">
      <c r="A299"/>
      <c r="B299"/>
      <c r="C299"/>
      <c r="D299"/>
      <c r="E299"/>
      <c r="F299"/>
      <c r="G299"/>
      <c r="H299"/>
      <c r="I299" s="45"/>
      <c r="J299" s="18"/>
      <c r="K299" s="9"/>
      <c r="L299" s="17"/>
      <c r="M299" s="18"/>
      <c r="N299" s="19"/>
      <c r="O299" s="34"/>
      <c r="P299" s="41"/>
      <c r="Q299" s="41"/>
      <c r="R299" s="41"/>
      <c r="S299" s="42"/>
      <c r="T299" s="42"/>
      <c r="U299" s="42"/>
      <c r="V299" s="43"/>
      <c r="W299" s="43"/>
      <c r="X299" s="43"/>
    </row>
    <row r="300" spans="1:24" s="24" customFormat="1" x14ac:dyDescent="0.2">
      <c r="A300"/>
      <c r="B300"/>
      <c r="C300"/>
      <c r="D300"/>
      <c r="E300"/>
      <c r="F300"/>
      <c r="G300"/>
      <c r="H300"/>
      <c r="I300" s="45"/>
      <c r="J300" s="18"/>
      <c r="K300" s="9"/>
      <c r="L300" s="17"/>
      <c r="M300" s="18"/>
      <c r="N300" s="19"/>
      <c r="O300" s="34"/>
      <c r="P300" s="41"/>
      <c r="Q300" s="41"/>
      <c r="R300" s="41"/>
      <c r="S300" s="42"/>
      <c r="T300" s="42"/>
      <c r="U300" s="42"/>
      <c r="V300" s="43"/>
      <c r="W300" s="43"/>
      <c r="X300" s="43"/>
    </row>
    <row r="301" spans="1:24" s="24" customFormat="1" x14ac:dyDescent="0.2">
      <c r="A301"/>
      <c r="B301"/>
      <c r="C301"/>
      <c r="D301"/>
      <c r="E301"/>
      <c r="F301"/>
      <c r="G301"/>
      <c r="H301"/>
      <c r="I301" s="45"/>
      <c r="J301" s="18"/>
      <c r="K301" s="9"/>
      <c r="L301" s="17"/>
      <c r="M301" s="18"/>
      <c r="N301" s="19"/>
      <c r="O301" s="34"/>
      <c r="P301" s="41"/>
      <c r="Q301" s="41"/>
      <c r="R301" s="41"/>
      <c r="S301" s="42"/>
      <c r="T301" s="42"/>
      <c r="U301" s="42"/>
      <c r="V301" s="43"/>
      <c r="W301" s="43"/>
      <c r="X301" s="43"/>
    </row>
    <row r="302" spans="1:24" s="24" customFormat="1" x14ac:dyDescent="0.2">
      <c r="A302"/>
      <c r="B302"/>
      <c r="C302"/>
      <c r="D302"/>
      <c r="E302"/>
      <c r="F302"/>
      <c r="G302"/>
      <c r="H302"/>
      <c r="I302" s="45"/>
      <c r="J302" s="18"/>
      <c r="K302" s="9"/>
      <c r="L302" s="17"/>
      <c r="M302" s="18"/>
      <c r="N302" s="19"/>
      <c r="O302" s="34"/>
      <c r="P302" s="41"/>
      <c r="Q302" s="41"/>
      <c r="R302" s="41"/>
      <c r="S302" s="42"/>
      <c r="T302" s="42"/>
      <c r="U302" s="42"/>
      <c r="V302" s="43"/>
      <c r="W302" s="43"/>
      <c r="X302" s="43"/>
    </row>
    <row r="303" spans="1:24" s="24" customFormat="1" x14ac:dyDescent="0.2">
      <c r="A303"/>
      <c r="B303"/>
      <c r="C303"/>
      <c r="D303"/>
      <c r="E303"/>
      <c r="F303"/>
      <c r="G303"/>
      <c r="H303"/>
      <c r="I303" s="45"/>
      <c r="J303" s="18"/>
      <c r="K303" s="9"/>
      <c r="L303" s="17"/>
      <c r="M303" s="18"/>
      <c r="N303" s="19"/>
      <c r="O303" s="34"/>
      <c r="P303" s="41"/>
      <c r="Q303" s="41"/>
      <c r="R303" s="41"/>
      <c r="S303" s="42"/>
      <c r="T303" s="42"/>
      <c r="U303" s="42"/>
      <c r="V303" s="43"/>
      <c r="W303" s="43"/>
      <c r="X303" s="43"/>
    </row>
    <row r="304" spans="1:24" s="24" customFormat="1" x14ac:dyDescent="0.2">
      <c r="A304"/>
      <c r="B304"/>
      <c r="C304"/>
      <c r="D304"/>
      <c r="E304"/>
      <c r="F304"/>
      <c r="G304"/>
      <c r="H304"/>
      <c r="I304" s="45"/>
      <c r="J304" s="18"/>
      <c r="K304" s="9"/>
      <c r="L304" s="17"/>
      <c r="M304" s="18"/>
      <c r="N304" s="19"/>
      <c r="O304" s="34"/>
      <c r="P304" s="41"/>
      <c r="Q304" s="41"/>
      <c r="R304" s="41"/>
      <c r="S304" s="42"/>
      <c r="T304" s="42"/>
      <c r="U304" s="42"/>
      <c r="V304" s="43"/>
      <c r="W304" s="43"/>
      <c r="X304" s="43"/>
    </row>
    <row r="305" spans="1:38" s="24" customFormat="1" x14ac:dyDescent="0.2">
      <c r="A305"/>
      <c r="B305"/>
      <c r="C305"/>
      <c r="D305"/>
      <c r="E305"/>
      <c r="F305"/>
      <c r="G305"/>
      <c r="H305"/>
      <c r="I305" s="45"/>
      <c r="J305" s="18"/>
      <c r="K305" s="9"/>
      <c r="L305" s="17"/>
      <c r="M305" s="18"/>
      <c r="N305" s="19"/>
      <c r="O305" s="34"/>
      <c r="P305" s="41"/>
      <c r="Q305" s="41"/>
      <c r="R305" s="41"/>
      <c r="S305" s="42"/>
      <c r="T305" s="42"/>
      <c r="U305" s="42"/>
      <c r="V305" s="43"/>
      <c r="W305" s="43"/>
      <c r="X305" s="43"/>
    </row>
    <row r="306" spans="1:38" s="24" customFormat="1" x14ac:dyDescent="0.2">
      <c r="A306"/>
      <c r="B306"/>
      <c r="C306"/>
      <c r="D306"/>
      <c r="E306"/>
      <c r="F306"/>
      <c r="G306"/>
      <c r="H306"/>
      <c r="I306" s="45"/>
      <c r="J306" s="18"/>
      <c r="K306" s="9"/>
      <c r="L306" s="17"/>
      <c r="M306" s="18"/>
      <c r="N306" s="19"/>
      <c r="O306" s="34"/>
      <c r="P306" s="41"/>
      <c r="Q306" s="41"/>
      <c r="R306" s="41"/>
      <c r="S306" s="42"/>
      <c r="T306" s="42"/>
      <c r="U306" s="42"/>
      <c r="V306" s="43"/>
      <c r="W306" s="43"/>
      <c r="X306" s="43"/>
    </row>
    <row r="307" spans="1:38" x14ac:dyDescent="0.2">
      <c r="J307" s="18"/>
      <c r="L307" s="17"/>
      <c r="M307" s="18"/>
      <c r="N307" s="19"/>
      <c r="O307" s="34"/>
      <c r="P307" s="41"/>
      <c r="Q307" s="41"/>
      <c r="R307" s="41"/>
      <c r="S307" s="42"/>
      <c r="T307" s="42"/>
      <c r="U307" s="42"/>
      <c r="V307" s="43"/>
      <c r="W307" s="43"/>
      <c r="X307" s="43"/>
      <c r="Z307" s="24"/>
      <c r="AA307" s="24"/>
      <c r="AB307" s="24"/>
      <c r="AC307" s="24"/>
      <c r="AD307" s="24"/>
      <c r="AE307" s="24"/>
      <c r="AF307" s="24"/>
      <c r="AG307" s="24"/>
      <c r="AH307" s="24"/>
      <c r="AI307" s="24"/>
      <c r="AJ307" s="24"/>
      <c r="AK307" s="24"/>
      <c r="AL307" s="24"/>
    </row>
    <row r="308" spans="1:38" x14ac:dyDescent="0.2">
      <c r="J308" s="18"/>
      <c r="L308" s="17"/>
      <c r="M308" s="18"/>
      <c r="N308" s="19"/>
      <c r="O308" s="34"/>
      <c r="P308" s="41"/>
      <c r="Q308" s="41"/>
      <c r="R308" s="41"/>
      <c r="S308" s="42"/>
      <c r="T308" s="42"/>
      <c r="U308" s="42"/>
      <c r="V308" s="43"/>
      <c r="W308" s="43"/>
      <c r="X308" s="43"/>
    </row>
    <row r="309" spans="1:38" x14ac:dyDescent="0.2">
      <c r="J309" s="18"/>
      <c r="L309" s="17"/>
      <c r="M309" s="18"/>
      <c r="N309" s="19"/>
      <c r="O309" s="34"/>
      <c r="P309" s="41"/>
      <c r="Q309" s="41"/>
      <c r="R309" s="41"/>
      <c r="S309" s="42"/>
      <c r="T309" s="42"/>
      <c r="U309" s="42"/>
      <c r="V309" s="43"/>
      <c r="W309" s="43"/>
      <c r="X309" s="43"/>
    </row>
    <row r="310" spans="1:38" x14ac:dyDescent="0.2">
      <c r="J310" s="18"/>
      <c r="L310" s="17"/>
      <c r="M310" s="18"/>
      <c r="N310" s="19"/>
      <c r="O310" s="34"/>
      <c r="P310" s="41"/>
      <c r="Q310" s="41"/>
      <c r="R310" s="41"/>
      <c r="S310" s="42"/>
      <c r="T310" s="42"/>
      <c r="U310" s="42"/>
      <c r="V310" s="43"/>
      <c r="W310" s="43"/>
      <c r="X310" s="43"/>
    </row>
    <row r="311" spans="1:38" x14ac:dyDescent="0.2">
      <c r="J311" s="18"/>
      <c r="L311" s="17"/>
      <c r="M311" s="18"/>
      <c r="N311" s="19"/>
      <c r="O311" s="34"/>
      <c r="P311" s="41"/>
      <c r="Q311" s="41"/>
      <c r="R311" s="41"/>
      <c r="S311" s="42"/>
      <c r="T311" s="42"/>
      <c r="U311" s="42"/>
      <c r="V311" s="43"/>
      <c r="W311" s="43"/>
      <c r="X311" s="43"/>
    </row>
    <row r="312" spans="1:38" x14ac:dyDescent="0.2">
      <c r="J312" s="18"/>
      <c r="L312" s="17"/>
      <c r="M312" s="18"/>
      <c r="N312" s="19"/>
      <c r="O312" s="34"/>
      <c r="P312" s="41"/>
      <c r="Q312" s="41"/>
      <c r="R312" s="41"/>
      <c r="S312" s="42"/>
      <c r="T312" s="42"/>
      <c r="U312" s="42"/>
      <c r="V312" s="43"/>
      <c r="W312" s="43"/>
      <c r="X312" s="43"/>
    </row>
    <row r="313" spans="1:38" x14ac:dyDescent="0.2">
      <c r="J313" s="18"/>
      <c r="L313" s="17"/>
      <c r="M313" s="18"/>
      <c r="N313" s="19"/>
      <c r="O313" s="34"/>
      <c r="P313" s="41"/>
      <c r="Q313" s="41"/>
      <c r="R313" s="41"/>
      <c r="S313" s="42"/>
      <c r="T313" s="42"/>
      <c r="U313" s="42"/>
      <c r="V313" s="43"/>
      <c r="W313" s="43"/>
      <c r="X313" s="43"/>
    </row>
    <row r="314" spans="1:38" x14ac:dyDescent="0.2">
      <c r="J314" s="18"/>
      <c r="L314" s="17"/>
      <c r="M314" s="18"/>
      <c r="N314" s="19"/>
      <c r="O314" s="34"/>
      <c r="P314" s="41"/>
      <c r="Q314" s="41"/>
      <c r="R314" s="41"/>
      <c r="S314" s="42"/>
      <c r="T314" s="42"/>
      <c r="U314" s="42"/>
      <c r="V314" s="43"/>
      <c r="W314" s="43"/>
      <c r="X314" s="43"/>
    </row>
    <row r="315" spans="1:38" x14ac:dyDescent="0.2">
      <c r="J315" s="18"/>
      <c r="L315" s="17"/>
      <c r="M315" s="18"/>
      <c r="N315" s="19"/>
      <c r="O315" s="34"/>
      <c r="P315" s="41"/>
      <c r="Q315" s="41"/>
      <c r="R315" s="41"/>
      <c r="S315" s="42"/>
      <c r="T315" s="42"/>
      <c r="U315" s="42"/>
      <c r="V315" s="43"/>
      <c r="W315" s="43"/>
      <c r="X315" s="43"/>
    </row>
    <row r="316" spans="1:38" x14ac:dyDescent="0.2">
      <c r="J316" s="18"/>
      <c r="L316" s="17"/>
      <c r="M316" s="18"/>
      <c r="N316" s="19"/>
      <c r="O316" s="34"/>
      <c r="P316" s="41"/>
      <c r="Q316" s="41"/>
      <c r="R316" s="41"/>
      <c r="S316" s="42"/>
      <c r="T316" s="42"/>
      <c r="U316" s="42"/>
      <c r="V316" s="43"/>
      <c r="W316" s="43"/>
      <c r="X316" s="43"/>
    </row>
    <row r="317" spans="1:38" x14ac:dyDescent="0.2">
      <c r="J317" s="18"/>
      <c r="L317" s="17"/>
      <c r="M317" s="18"/>
      <c r="N317" s="19"/>
      <c r="O317" s="34"/>
      <c r="P317" s="41"/>
      <c r="Q317" s="41"/>
      <c r="R317" s="41"/>
      <c r="S317" s="42"/>
      <c r="T317" s="42"/>
      <c r="U317" s="42"/>
      <c r="V317" s="43"/>
      <c r="W317" s="43"/>
      <c r="X317" s="43"/>
    </row>
    <row r="318" spans="1:38" x14ac:dyDescent="0.2">
      <c r="J318" s="18"/>
      <c r="L318" s="17"/>
      <c r="M318" s="18"/>
      <c r="N318" s="19"/>
      <c r="O318" s="34"/>
      <c r="P318" s="41"/>
      <c r="Q318" s="41"/>
      <c r="R318" s="41"/>
      <c r="S318" s="42"/>
      <c r="T318" s="42"/>
      <c r="U318" s="42"/>
      <c r="V318" s="43"/>
      <c r="W318" s="43"/>
      <c r="X318" s="43"/>
    </row>
    <row r="319" spans="1:38" x14ac:dyDescent="0.2">
      <c r="J319" s="18"/>
      <c r="L319" s="17"/>
      <c r="M319" s="18"/>
      <c r="N319" s="19"/>
      <c r="O319" s="34"/>
      <c r="P319" s="41"/>
      <c r="Q319" s="41"/>
      <c r="R319" s="41"/>
      <c r="S319" s="42"/>
      <c r="T319" s="42"/>
      <c r="U319" s="42"/>
      <c r="V319" s="43"/>
      <c r="W319" s="43"/>
      <c r="X319" s="43"/>
    </row>
    <row r="320" spans="1:38" x14ac:dyDescent="0.2">
      <c r="J320" s="18"/>
      <c r="L320" s="17"/>
      <c r="M320" s="18"/>
      <c r="N320" s="19"/>
      <c r="O320" s="34"/>
      <c r="P320" s="41"/>
      <c r="Q320" s="41"/>
      <c r="R320" s="41"/>
      <c r="S320" s="42"/>
      <c r="T320" s="42"/>
      <c r="U320" s="42"/>
      <c r="V320" s="43"/>
      <c r="W320" s="43"/>
      <c r="X320" s="43"/>
    </row>
    <row r="321" spans="10:24" x14ac:dyDescent="0.2">
      <c r="J321" s="18"/>
      <c r="L321" s="17"/>
      <c r="M321" s="18"/>
      <c r="N321" s="19"/>
      <c r="O321" s="34"/>
      <c r="P321" s="41"/>
      <c r="Q321" s="41"/>
      <c r="R321" s="41"/>
      <c r="S321" s="42"/>
      <c r="T321" s="42"/>
      <c r="U321" s="42"/>
      <c r="V321" s="43"/>
      <c r="W321" s="43"/>
      <c r="X321" s="43"/>
    </row>
    <row r="322" spans="10:24" x14ac:dyDescent="0.2">
      <c r="J322" s="18"/>
      <c r="L322" s="17"/>
      <c r="M322" s="18"/>
      <c r="N322" s="19"/>
      <c r="O322" s="34"/>
      <c r="P322" s="41"/>
      <c r="Q322" s="41"/>
      <c r="R322" s="41"/>
      <c r="S322" s="42"/>
      <c r="T322" s="42"/>
      <c r="U322" s="42"/>
      <c r="V322" s="43"/>
      <c r="W322" s="43"/>
      <c r="X322" s="43"/>
    </row>
    <row r="323" spans="10:24" x14ac:dyDescent="0.2">
      <c r="J323" s="18"/>
      <c r="L323" s="17"/>
      <c r="M323" s="18"/>
      <c r="N323" s="19"/>
      <c r="O323" s="34"/>
      <c r="P323" s="41"/>
      <c r="Q323" s="41"/>
      <c r="R323" s="41"/>
      <c r="S323" s="42"/>
      <c r="T323" s="42"/>
      <c r="U323" s="42"/>
      <c r="V323" s="43"/>
      <c r="W323" s="43"/>
      <c r="X323" s="43"/>
    </row>
    <row r="324" spans="10:24" x14ac:dyDescent="0.2">
      <c r="J324" s="18"/>
      <c r="L324" s="17"/>
      <c r="M324" s="18"/>
      <c r="N324" s="19"/>
      <c r="O324" s="34"/>
      <c r="P324" s="41"/>
      <c r="Q324" s="41"/>
      <c r="R324" s="41"/>
      <c r="S324" s="42"/>
      <c r="T324" s="42"/>
      <c r="U324" s="42"/>
      <c r="V324" s="43"/>
      <c r="W324" s="43"/>
      <c r="X324" s="43"/>
    </row>
    <row r="325" spans="10:24" x14ac:dyDescent="0.2">
      <c r="J325" s="18"/>
      <c r="L325" s="17"/>
      <c r="M325" s="18"/>
      <c r="N325" s="19"/>
      <c r="O325" s="34"/>
      <c r="P325" s="41"/>
      <c r="Q325" s="41"/>
      <c r="R325" s="41"/>
      <c r="S325" s="42"/>
      <c r="T325" s="42"/>
      <c r="U325" s="42"/>
      <c r="V325" s="43"/>
      <c r="W325" s="43"/>
      <c r="X325" s="43"/>
    </row>
    <row r="326" spans="10:24" x14ac:dyDescent="0.2">
      <c r="J326" s="18"/>
      <c r="L326" s="17"/>
      <c r="M326" s="18"/>
      <c r="N326" s="19"/>
      <c r="O326" s="34"/>
      <c r="P326" s="41"/>
      <c r="Q326" s="41"/>
      <c r="R326" s="41"/>
      <c r="S326" s="42"/>
      <c r="T326" s="42"/>
      <c r="U326" s="42"/>
      <c r="V326" s="43"/>
      <c r="W326" s="43"/>
      <c r="X326" s="43"/>
    </row>
    <row r="327" spans="10:24" x14ac:dyDescent="0.2">
      <c r="J327" s="18"/>
      <c r="L327" s="17"/>
      <c r="M327" s="18"/>
      <c r="N327" s="19"/>
      <c r="O327" s="34"/>
      <c r="P327" s="41"/>
      <c r="Q327" s="41"/>
      <c r="R327" s="41"/>
      <c r="S327" s="42"/>
      <c r="T327" s="42"/>
      <c r="U327" s="42"/>
      <c r="V327" s="43"/>
      <c r="W327" s="43"/>
      <c r="X327" s="43"/>
    </row>
    <row r="328" spans="10:24" x14ac:dyDescent="0.2">
      <c r="J328" s="18"/>
      <c r="L328" s="17"/>
      <c r="M328" s="18"/>
      <c r="N328" s="19"/>
      <c r="O328" s="34"/>
      <c r="P328" s="41"/>
      <c r="Q328" s="41"/>
      <c r="R328" s="41"/>
      <c r="S328" s="42"/>
      <c r="T328" s="42"/>
      <c r="U328" s="42"/>
      <c r="V328" s="43"/>
      <c r="W328" s="43"/>
      <c r="X328" s="43"/>
    </row>
    <row r="329" spans="10:24" x14ac:dyDescent="0.2">
      <c r="J329" s="18"/>
      <c r="L329" s="17"/>
      <c r="M329" s="18"/>
      <c r="N329" s="19"/>
      <c r="O329" s="34"/>
      <c r="P329" s="41"/>
      <c r="Q329" s="41"/>
      <c r="R329" s="41"/>
      <c r="S329" s="42"/>
      <c r="T329" s="42"/>
      <c r="U329" s="42"/>
      <c r="V329" s="43"/>
      <c r="W329" s="43"/>
      <c r="X329" s="43"/>
    </row>
    <row r="330" spans="10:24" x14ac:dyDescent="0.2">
      <c r="J330" s="18"/>
      <c r="L330" s="17"/>
      <c r="M330" s="18"/>
      <c r="N330" s="19"/>
      <c r="O330" s="34"/>
      <c r="P330" s="41"/>
      <c r="Q330" s="41"/>
      <c r="R330" s="41"/>
      <c r="S330" s="42"/>
      <c r="T330" s="42"/>
      <c r="U330" s="42"/>
      <c r="V330" s="43"/>
      <c r="W330" s="43"/>
      <c r="X330" s="43"/>
    </row>
    <row r="331" spans="10:24" x14ac:dyDescent="0.2">
      <c r="J331" s="18"/>
      <c r="L331" s="17"/>
      <c r="M331" s="18"/>
      <c r="N331" s="19"/>
      <c r="O331" s="34"/>
      <c r="P331" s="41"/>
      <c r="Q331" s="41"/>
      <c r="R331" s="41"/>
      <c r="S331" s="42"/>
      <c r="T331" s="42"/>
      <c r="U331" s="42"/>
      <c r="V331" s="43"/>
      <c r="W331" s="43"/>
      <c r="X331" s="43"/>
    </row>
    <row r="332" spans="10:24" x14ac:dyDescent="0.2">
      <c r="J332" s="18"/>
      <c r="L332" s="17"/>
      <c r="M332" s="18"/>
      <c r="N332" s="19"/>
      <c r="O332" s="34"/>
      <c r="P332" s="41"/>
      <c r="Q332" s="41"/>
      <c r="R332" s="41"/>
      <c r="S332" s="42"/>
      <c r="T332" s="42"/>
      <c r="U332" s="42"/>
      <c r="V332" s="43"/>
      <c r="W332" s="43"/>
      <c r="X332" s="43"/>
    </row>
    <row r="333" spans="10:24" x14ac:dyDescent="0.2">
      <c r="J333" s="18"/>
      <c r="L333" s="17"/>
      <c r="M333" s="18"/>
      <c r="N333" s="19"/>
      <c r="O333" s="34"/>
      <c r="P333" s="41"/>
      <c r="Q333" s="41"/>
      <c r="R333" s="41"/>
      <c r="S333" s="42"/>
      <c r="T333" s="42"/>
      <c r="U333" s="42"/>
      <c r="V333" s="43"/>
      <c r="W333" s="43"/>
      <c r="X333" s="43"/>
    </row>
    <row r="334" spans="10:24" x14ac:dyDescent="0.2">
      <c r="J334" s="18"/>
      <c r="L334" s="17"/>
      <c r="M334" s="18"/>
      <c r="N334" s="19"/>
      <c r="O334" s="34"/>
      <c r="P334" s="41"/>
      <c r="Q334" s="41"/>
      <c r="R334" s="41"/>
      <c r="S334" s="42"/>
      <c r="T334" s="42"/>
      <c r="U334" s="42"/>
      <c r="V334" s="43"/>
      <c r="W334" s="43"/>
      <c r="X334" s="43"/>
    </row>
    <row r="335" spans="10:24" x14ac:dyDescent="0.2">
      <c r="J335" s="18"/>
      <c r="L335" s="17"/>
      <c r="M335" s="18"/>
      <c r="N335" s="19"/>
      <c r="O335" s="34"/>
      <c r="P335" s="41"/>
      <c r="Q335" s="41"/>
      <c r="R335" s="41"/>
      <c r="S335" s="42"/>
      <c r="T335" s="42"/>
      <c r="U335" s="42"/>
      <c r="V335" s="43"/>
      <c r="W335" s="43"/>
      <c r="X335" s="43"/>
    </row>
    <row r="336" spans="10:24" x14ac:dyDescent="0.2">
      <c r="J336" s="18"/>
      <c r="L336" s="17"/>
      <c r="M336" s="18"/>
      <c r="N336" s="19"/>
      <c r="O336" s="34"/>
      <c r="P336" s="41"/>
      <c r="Q336" s="41"/>
      <c r="R336" s="41"/>
      <c r="S336" s="42"/>
      <c r="T336" s="42"/>
      <c r="U336" s="42"/>
      <c r="V336" s="43"/>
      <c r="W336" s="43"/>
      <c r="X336" s="43"/>
    </row>
    <row r="337" spans="2:24" x14ac:dyDescent="0.2">
      <c r="J337" s="18"/>
      <c r="L337" s="17"/>
      <c r="M337" s="18"/>
      <c r="N337" s="19"/>
      <c r="O337" s="34"/>
      <c r="P337" s="41"/>
      <c r="Q337" s="41"/>
      <c r="R337" s="41"/>
      <c r="S337" s="42"/>
      <c r="T337" s="42"/>
      <c r="U337" s="42"/>
      <c r="V337" s="43"/>
      <c r="W337" s="43"/>
      <c r="X337" s="43"/>
    </row>
    <row r="338" spans="2:24" x14ac:dyDescent="0.2">
      <c r="J338" s="18"/>
      <c r="L338" s="17"/>
      <c r="M338" s="18"/>
      <c r="N338" s="19"/>
      <c r="O338" s="34"/>
      <c r="P338" s="41"/>
      <c r="Q338" s="41"/>
      <c r="R338" s="41"/>
      <c r="S338" s="42"/>
      <c r="T338" s="42"/>
      <c r="U338" s="42"/>
      <c r="V338" s="43"/>
      <c r="W338" s="43"/>
      <c r="X338" s="43"/>
    </row>
    <row r="339" spans="2:24" x14ac:dyDescent="0.2">
      <c r="J339" s="18"/>
      <c r="L339" s="17"/>
      <c r="M339" s="18"/>
      <c r="N339" s="19"/>
      <c r="O339" s="34"/>
      <c r="P339" s="41"/>
      <c r="Q339" s="41"/>
      <c r="R339" s="41"/>
      <c r="S339" s="42"/>
      <c r="T339" s="42"/>
      <c r="U339" s="42"/>
      <c r="V339" s="43"/>
      <c r="W339" s="43"/>
      <c r="X339" s="43"/>
    </row>
    <row r="340" spans="2:24" x14ac:dyDescent="0.2">
      <c r="B340" s="40"/>
      <c r="C340" s="40"/>
      <c r="D340" s="40"/>
      <c r="E340" s="40"/>
      <c r="F340" s="40"/>
      <c r="G340" s="40"/>
      <c r="H340" s="40"/>
      <c r="J340" s="18"/>
      <c r="K340" s="49"/>
      <c r="L340" s="17"/>
      <c r="M340" s="18"/>
      <c r="N340" s="19"/>
      <c r="O340" s="46"/>
      <c r="P340" s="47"/>
      <c r="Q340" s="46"/>
      <c r="R340" s="48"/>
      <c r="S340" s="31"/>
      <c r="T340" s="31"/>
      <c r="U340" s="31"/>
      <c r="V340" s="32"/>
      <c r="W340" s="32"/>
      <c r="X340" s="32"/>
    </row>
    <row r="341" spans="2:24" x14ac:dyDescent="0.2">
      <c r="J341" s="18"/>
      <c r="L341" s="17"/>
      <c r="M341" s="18"/>
      <c r="N341" s="19"/>
      <c r="O341" s="34"/>
      <c r="P341" s="41"/>
      <c r="Q341" s="41"/>
      <c r="R341" s="41"/>
      <c r="S341" s="42"/>
      <c r="T341" s="42"/>
      <c r="U341" s="42"/>
      <c r="V341" s="43"/>
      <c r="W341" s="43"/>
      <c r="X341" s="43"/>
    </row>
    <row r="342" spans="2:24" x14ac:dyDescent="0.2">
      <c r="J342" s="18"/>
      <c r="L342" s="17"/>
      <c r="M342" s="18"/>
      <c r="N342" s="19"/>
      <c r="O342" s="34"/>
      <c r="P342" s="41"/>
      <c r="Q342" s="41"/>
      <c r="R342" s="41"/>
      <c r="S342" s="42"/>
      <c r="T342" s="42"/>
      <c r="U342" s="42"/>
      <c r="V342" s="43"/>
      <c r="W342" s="43"/>
      <c r="X342" s="43"/>
    </row>
    <row r="343" spans="2:24" x14ac:dyDescent="0.2">
      <c r="J343" s="18"/>
      <c r="L343" s="17"/>
      <c r="M343" s="18"/>
      <c r="N343" s="19"/>
      <c r="O343" s="34"/>
      <c r="P343" s="41"/>
      <c r="Q343" s="41"/>
      <c r="R343" s="41"/>
      <c r="S343" s="42"/>
      <c r="T343" s="42"/>
      <c r="U343" s="42"/>
      <c r="V343" s="43"/>
      <c r="W343" s="43"/>
      <c r="X343" s="43"/>
    </row>
    <row r="344" spans="2:24" x14ac:dyDescent="0.2">
      <c r="J344" s="18"/>
      <c r="L344" s="17"/>
      <c r="M344" s="18"/>
      <c r="N344" s="19"/>
      <c r="O344" s="34"/>
      <c r="P344" s="41"/>
      <c r="Q344" s="41"/>
      <c r="R344" s="41"/>
      <c r="S344" s="42"/>
      <c r="T344" s="42"/>
      <c r="U344" s="42"/>
      <c r="V344" s="43"/>
      <c r="W344" s="43"/>
      <c r="X344" s="43"/>
    </row>
    <row r="345" spans="2:24" x14ac:dyDescent="0.2">
      <c r="J345" s="18"/>
      <c r="L345" s="17"/>
      <c r="M345" s="18"/>
      <c r="N345" s="19"/>
      <c r="O345" s="34"/>
      <c r="P345" s="41"/>
      <c r="Q345" s="41"/>
      <c r="R345" s="41"/>
      <c r="S345" s="42"/>
      <c r="T345" s="42"/>
      <c r="U345" s="42"/>
      <c r="V345" s="43"/>
      <c r="W345" s="43"/>
      <c r="X345" s="43"/>
    </row>
    <row r="346" spans="2:24" x14ac:dyDescent="0.2">
      <c r="J346" s="18"/>
      <c r="L346" s="17"/>
      <c r="M346" s="18"/>
      <c r="N346" s="19"/>
      <c r="O346" s="34"/>
      <c r="P346" s="41"/>
      <c r="Q346" s="41"/>
      <c r="R346" s="41"/>
      <c r="S346" s="42"/>
      <c r="T346" s="42"/>
      <c r="U346" s="42"/>
      <c r="V346" s="43"/>
      <c r="W346" s="43"/>
      <c r="X346" s="43"/>
    </row>
    <row r="347" spans="2:24" x14ac:dyDescent="0.2">
      <c r="J347" s="18"/>
      <c r="L347" s="17"/>
      <c r="M347" s="18"/>
      <c r="N347" s="19"/>
      <c r="O347" s="34"/>
      <c r="P347" s="41"/>
      <c r="Q347" s="41"/>
      <c r="R347" s="41"/>
      <c r="S347" s="42"/>
      <c r="T347" s="42"/>
      <c r="U347" s="42"/>
      <c r="V347" s="43"/>
      <c r="W347" s="43"/>
      <c r="X347" s="43"/>
    </row>
    <row r="348" spans="2:24" x14ac:dyDescent="0.2">
      <c r="J348" s="18"/>
      <c r="L348" s="17"/>
      <c r="M348" s="18"/>
      <c r="N348" s="19"/>
      <c r="O348" s="34"/>
      <c r="P348" s="41"/>
      <c r="Q348" s="41"/>
      <c r="R348" s="41"/>
      <c r="S348" s="42"/>
      <c r="T348" s="42"/>
      <c r="U348" s="42"/>
      <c r="V348" s="43"/>
      <c r="W348" s="43"/>
      <c r="X348" s="43"/>
    </row>
    <row r="349" spans="2:24" x14ac:dyDescent="0.2">
      <c r="J349" s="18"/>
      <c r="L349" s="17"/>
      <c r="M349" s="18"/>
      <c r="N349" s="19"/>
      <c r="O349" s="34"/>
      <c r="P349" s="41"/>
      <c r="Q349" s="41"/>
      <c r="R349" s="41"/>
      <c r="S349" s="42"/>
      <c r="T349" s="42"/>
      <c r="U349" s="42"/>
      <c r="V349" s="43"/>
      <c r="W349" s="43"/>
      <c r="X349" s="43"/>
    </row>
    <row r="350" spans="2:24" x14ac:dyDescent="0.2">
      <c r="J350" s="18"/>
      <c r="L350" s="17"/>
      <c r="M350" s="18"/>
      <c r="N350" s="19"/>
      <c r="O350" s="34"/>
      <c r="P350" s="41"/>
      <c r="Q350" s="41"/>
      <c r="R350" s="41"/>
      <c r="S350" s="42"/>
      <c r="T350" s="42"/>
      <c r="U350" s="42"/>
      <c r="V350" s="43"/>
      <c r="W350" s="43"/>
      <c r="X350" s="43"/>
    </row>
    <row r="351" spans="2:24" x14ac:dyDescent="0.2">
      <c r="J351" s="18"/>
      <c r="L351" s="17"/>
      <c r="M351" s="18"/>
      <c r="N351" s="19"/>
      <c r="O351" s="34"/>
      <c r="P351" s="41"/>
      <c r="Q351" s="41"/>
      <c r="R351" s="41"/>
      <c r="S351" s="42"/>
      <c r="T351" s="42"/>
      <c r="U351" s="42"/>
      <c r="V351" s="43"/>
      <c r="W351" s="43"/>
      <c r="X351" s="43"/>
    </row>
    <row r="352" spans="2:24" x14ac:dyDescent="0.2">
      <c r="J352" s="18"/>
      <c r="L352" s="17"/>
      <c r="M352" s="18"/>
      <c r="N352" s="19"/>
      <c r="O352" s="34"/>
      <c r="P352" s="41"/>
      <c r="Q352" s="41"/>
      <c r="R352" s="41"/>
      <c r="S352" s="42"/>
      <c r="T352" s="42"/>
      <c r="U352" s="42"/>
      <c r="V352" s="43"/>
      <c r="W352" s="43"/>
      <c r="X352" s="43"/>
    </row>
    <row r="353" spans="10:24" x14ac:dyDescent="0.2">
      <c r="J353" s="18"/>
      <c r="L353" s="17"/>
      <c r="M353" s="18"/>
      <c r="N353" s="19"/>
      <c r="O353" s="34"/>
      <c r="P353" s="41"/>
      <c r="Q353" s="41"/>
      <c r="R353" s="41"/>
      <c r="S353" s="42"/>
      <c r="T353" s="42"/>
      <c r="U353" s="42"/>
      <c r="V353" s="43"/>
      <c r="W353" s="43"/>
      <c r="X353" s="43"/>
    </row>
    <row r="354" spans="10:24" x14ac:dyDescent="0.2">
      <c r="J354" s="18"/>
      <c r="L354" s="17"/>
      <c r="M354" s="18"/>
      <c r="N354" s="19"/>
      <c r="O354" s="34"/>
      <c r="P354" s="41"/>
      <c r="Q354" s="41"/>
      <c r="R354" s="41"/>
      <c r="S354" s="42"/>
      <c r="T354" s="42"/>
      <c r="U354" s="42"/>
      <c r="V354" s="43"/>
      <c r="W354" s="43"/>
      <c r="X354" s="43"/>
    </row>
    <row r="355" spans="10:24" x14ac:dyDescent="0.2">
      <c r="J355" s="18"/>
      <c r="L355" s="17"/>
      <c r="M355" s="18"/>
      <c r="N355" s="19"/>
      <c r="O355" s="34"/>
      <c r="P355" s="41"/>
      <c r="Q355" s="41"/>
      <c r="R355" s="41"/>
      <c r="S355" s="42"/>
      <c r="T355" s="42"/>
      <c r="U355" s="42"/>
      <c r="V355" s="43"/>
      <c r="W355" s="43"/>
      <c r="X355" s="43"/>
    </row>
    <row r="356" spans="10:24" x14ac:dyDescent="0.2">
      <c r="J356" s="18"/>
      <c r="L356" s="17"/>
      <c r="M356" s="18"/>
      <c r="N356" s="19"/>
      <c r="O356" s="34"/>
      <c r="P356" s="41"/>
      <c r="Q356" s="41"/>
      <c r="R356" s="41"/>
      <c r="S356" s="42"/>
      <c r="T356" s="42"/>
      <c r="U356" s="42"/>
      <c r="V356" s="43"/>
      <c r="W356" s="43"/>
      <c r="X356" s="43"/>
    </row>
    <row r="357" spans="10:24" x14ac:dyDescent="0.2">
      <c r="J357" s="18"/>
      <c r="L357" s="17"/>
      <c r="M357" s="18"/>
      <c r="N357" s="19"/>
      <c r="O357" s="34"/>
      <c r="P357" s="41"/>
      <c r="Q357" s="41"/>
      <c r="R357" s="41"/>
      <c r="S357" s="42"/>
      <c r="T357" s="42"/>
      <c r="U357" s="42"/>
      <c r="V357" s="43"/>
      <c r="W357" s="43"/>
      <c r="X357" s="43"/>
    </row>
    <row r="358" spans="10:24" x14ac:dyDescent="0.2">
      <c r="J358" s="18"/>
      <c r="L358" s="17"/>
      <c r="M358" s="18"/>
      <c r="N358" s="19"/>
      <c r="O358" s="34"/>
      <c r="P358" s="41"/>
      <c r="Q358" s="41"/>
      <c r="R358" s="41"/>
      <c r="S358" s="42"/>
      <c r="T358" s="42"/>
      <c r="U358" s="42"/>
      <c r="V358" s="43"/>
      <c r="W358" s="43"/>
      <c r="X358" s="43"/>
    </row>
    <row r="359" spans="10:24" x14ac:dyDescent="0.2">
      <c r="J359" s="18"/>
      <c r="L359" s="17"/>
      <c r="M359" s="18"/>
      <c r="N359" s="19"/>
      <c r="O359" s="34"/>
      <c r="P359" s="41"/>
      <c r="Q359" s="41"/>
      <c r="R359" s="41"/>
      <c r="S359" s="42"/>
      <c r="T359" s="42"/>
      <c r="U359" s="42"/>
      <c r="V359" s="43"/>
      <c r="W359" s="43"/>
      <c r="X359" s="43"/>
    </row>
    <row r="360" spans="10:24" x14ac:dyDescent="0.2">
      <c r="J360" s="18"/>
      <c r="L360" s="17"/>
      <c r="M360" s="18"/>
      <c r="N360" s="19"/>
      <c r="O360" s="34"/>
      <c r="P360" s="41"/>
      <c r="Q360" s="41"/>
      <c r="R360" s="41"/>
      <c r="S360" s="42"/>
      <c r="T360" s="42"/>
      <c r="U360" s="42"/>
      <c r="V360" s="43"/>
      <c r="W360" s="43"/>
      <c r="X360" s="43"/>
    </row>
    <row r="361" spans="10:24" x14ac:dyDescent="0.2">
      <c r="J361" s="18"/>
      <c r="L361" s="17"/>
      <c r="M361" s="18"/>
      <c r="N361" s="19"/>
      <c r="O361" s="34"/>
      <c r="P361" s="41"/>
      <c r="Q361" s="41"/>
      <c r="R361" s="41"/>
      <c r="S361" s="42"/>
      <c r="T361" s="42"/>
      <c r="U361" s="42"/>
      <c r="V361" s="43"/>
      <c r="W361" s="43"/>
      <c r="X361" s="43"/>
    </row>
    <row r="362" spans="10:24" x14ac:dyDescent="0.2">
      <c r="J362" s="18"/>
      <c r="L362" s="17"/>
      <c r="M362" s="18"/>
      <c r="N362" s="19"/>
      <c r="O362" s="34"/>
      <c r="P362" s="41"/>
      <c r="Q362" s="41"/>
      <c r="R362" s="41"/>
      <c r="S362" s="42"/>
      <c r="T362" s="42"/>
      <c r="U362" s="42"/>
      <c r="V362" s="43"/>
      <c r="W362" s="43"/>
      <c r="X362" s="43"/>
    </row>
    <row r="363" spans="10:24" x14ac:dyDescent="0.2">
      <c r="J363" s="18"/>
      <c r="L363" s="17"/>
      <c r="M363" s="18"/>
      <c r="N363" s="19"/>
      <c r="O363" s="34"/>
      <c r="P363" s="41"/>
      <c r="Q363" s="41"/>
      <c r="R363" s="41"/>
      <c r="S363" s="42"/>
      <c r="T363" s="42"/>
      <c r="U363" s="42"/>
      <c r="V363" s="43"/>
      <c r="W363" s="43"/>
      <c r="X363" s="43"/>
    </row>
    <row r="364" spans="10:24" x14ac:dyDescent="0.2">
      <c r="J364" s="18"/>
      <c r="L364" s="17"/>
      <c r="M364" s="18"/>
      <c r="N364" s="19"/>
      <c r="O364" s="34"/>
      <c r="P364" s="41"/>
      <c r="Q364" s="41"/>
      <c r="R364" s="41"/>
      <c r="S364" s="42"/>
      <c r="T364" s="42"/>
      <c r="U364" s="42"/>
      <c r="V364" s="43"/>
      <c r="W364" s="43"/>
      <c r="X364" s="43"/>
    </row>
    <row r="365" spans="10:24" x14ac:dyDescent="0.2">
      <c r="J365" s="18"/>
      <c r="L365" s="17"/>
      <c r="M365" s="18"/>
      <c r="N365" s="19"/>
      <c r="O365" s="34"/>
      <c r="P365" s="41"/>
      <c r="Q365" s="41"/>
      <c r="R365" s="41"/>
      <c r="S365" s="42"/>
      <c r="T365" s="42"/>
      <c r="U365" s="42"/>
      <c r="V365" s="43"/>
      <c r="W365" s="43"/>
      <c r="X365" s="43"/>
    </row>
    <row r="366" spans="10:24" x14ac:dyDescent="0.2">
      <c r="J366" s="18"/>
      <c r="L366" s="17"/>
      <c r="M366" s="18"/>
      <c r="N366" s="19"/>
      <c r="O366" s="34"/>
      <c r="P366" s="41"/>
      <c r="Q366" s="41"/>
      <c r="R366" s="41"/>
      <c r="S366" s="42"/>
      <c r="T366" s="42"/>
      <c r="U366" s="42"/>
      <c r="V366" s="43"/>
      <c r="W366" s="43"/>
      <c r="X366" s="43"/>
    </row>
    <row r="367" spans="10:24" x14ac:dyDescent="0.2">
      <c r="J367" s="18"/>
      <c r="L367" s="17"/>
      <c r="M367" s="18"/>
      <c r="N367" s="19"/>
      <c r="O367" s="34"/>
      <c r="P367" s="41"/>
      <c r="Q367" s="41"/>
      <c r="R367" s="41"/>
      <c r="S367" s="42"/>
      <c r="T367" s="42"/>
      <c r="U367" s="42"/>
      <c r="V367" s="43"/>
      <c r="W367" s="43"/>
      <c r="X367" s="43"/>
    </row>
    <row r="368" spans="10:24" x14ac:dyDescent="0.2">
      <c r="J368" s="18"/>
      <c r="L368" s="17"/>
      <c r="M368" s="18"/>
      <c r="N368" s="19"/>
      <c r="O368" s="34"/>
      <c r="P368" s="41"/>
      <c r="Q368" s="41"/>
      <c r="R368" s="41"/>
      <c r="S368" s="42"/>
      <c r="T368" s="42"/>
      <c r="U368" s="42"/>
      <c r="V368" s="43"/>
      <c r="W368" s="43"/>
      <c r="X368" s="43"/>
    </row>
    <row r="369" spans="10:25" x14ac:dyDescent="0.2">
      <c r="J369" s="18"/>
      <c r="L369" s="17"/>
      <c r="M369" s="18"/>
      <c r="N369" s="19"/>
      <c r="O369" s="34"/>
      <c r="P369" s="41"/>
      <c r="Q369" s="41"/>
      <c r="R369" s="41"/>
      <c r="S369" s="42"/>
      <c r="T369" s="42"/>
      <c r="U369" s="42"/>
      <c r="V369" s="43"/>
      <c r="W369" s="43"/>
      <c r="X369" s="43"/>
    </row>
    <row r="370" spans="10:25" x14ac:dyDescent="0.2">
      <c r="J370" s="18"/>
      <c r="L370" s="17"/>
      <c r="M370" s="18"/>
      <c r="N370" s="19"/>
      <c r="O370" s="34"/>
      <c r="P370" s="41"/>
      <c r="Q370" s="41"/>
      <c r="R370" s="41"/>
      <c r="S370" s="42"/>
      <c r="T370" s="42"/>
      <c r="U370" s="42"/>
      <c r="V370" s="43"/>
      <c r="W370" s="43"/>
      <c r="X370" s="43"/>
    </row>
    <row r="371" spans="10:25" x14ac:dyDescent="0.2">
      <c r="J371" s="18"/>
      <c r="L371" s="17"/>
      <c r="M371" s="18"/>
      <c r="N371" s="19"/>
      <c r="O371" s="34"/>
      <c r="P371" s="41"/>
      <c r="Q371" s="41"/>
      <c r="R371" s="41"/>
      <c r="S371" s="42"/>
      <c r="T371" s="42"/>
      <c r="U371" s="42"/>
      <c r="V371" s="43"/>
      <c r="W371" s="43"/>
      <c r="X371" s="43"/>
    </row>
    <row r="372" spans="10:25" x14ac:dyDescent="0.2">
      <c r="J372" s="18"/>
      <c r="L372" s="17"/>
      <c r="M372" s="18"/>
      <c r="N372" s="19"/>
      <c r="O372" s="34"/>
      <c r="P372" s="41"/>
      <c r="Q372" s="41"/>
      <c r="R372" s="41"/>
      <c r="S372" s="42"/>
      <c r="T372" s="42"/>
      <c r="U372" s="42"/>
      <c r="V372" s="43"/>
      <c r="W372" s="43"/>
      <c r="X372" s="43"/>
    </row>
    <row r="373" spans="10:25" x14ac:dyDescent="0.2">
      <c r="J373" s="18"/>
      <c r="L373" s="17"/>
      <c r="M373" s="18"/>
      <c r="N373" s="19"/>
      <c r="O373" s="34"/>
      <c r="P373" s="41"/>
      <c r="Q373" s="41"/>
      <c r="R373" s="41"/>
      <c r="S373" s="42"/>
      <c r="T373" s="42"/>
      <c r="U373" s="42"/>
      <c r="V373" s="43"/>
      <c r="W373" s="43"/>
      <c r="X373" s="43"/>
    </row>
    <row r="374" spans="10:25" x14ac:dyDescent="0.2">
      <c r="J374" s="18"/>
      <c r="L374" s="17"/>
      <c r="M374" s="18"/>
      <c r="N374" s="19"/>
      <c r="O374" s="34"/>
      <c r="P374" s="41"/>
      <c r="Q374" s="41"/>
      <c r="R374" s="41"/>
      <c r="S374" s="42"/>
      <c r="T374" s="42"/>
      <c r="U374" s="42"/>
      <c r="V374" s="43"/>
      <c r="W374" s="43"/>
      <c r="X374" s="43"/>
    </row>
    <row r="375" spans="10:25" x14ac:dyDescent="0.2">
      <c r="J375" s="18"/>
      <c r="L375" s="17"/>
      <c r="M375" s="18"/>
      <c r="N375" s="19"/>
      <c r="O375" s="34"/>
      <c r="P375" s="41"/>
      <c r="Q375" s="41"/>
      <c r="R375" s="41"/>
      <c r="S375" s="42"/>
      <c r="T375" s="42"/>
      <c r="U375" s="42"/>
      <c r="V375" s="43"/>
      <c r="W375" s="43"/>
      <c r="X375" s="43"/>
    </row>
    <row r="376" spans="10:25" x14ac:dyDescent="0.2">
      <c r="J376" s="18"/>
      <c r="L376" s="17"/>
      <c r="M376" s="18"/>
      <c r="N376" s="19"/>
      <c r="O376" s="34"/>
      <c r="P376" s="41"/>
      <c r="Q376" s="41"/>
      <c r="R376" s="41"/>
      <c r="S376" s="42"/>
      <c r="T376" s="42"/>
      <c r="U376" s="42"/>
      <c r="V376" s="43"/>
      <c r="W376" s="43"/>
      <c r="X376" s="43"/>
    </row>
    <row r="377" spans="10:25" x14ac:dyDescent="0.2">
      <c r="J377" s="18"/>
      <c r="L377" s="17"/>
      <c r="M377" s="18"/>
      <c r="N377" s="19"/>
      <c r="O377" s="34"/>
      <c r="P377" s="41"/>
      <c r="Q377" s="41"/>
      <c r="R377" s="41"/>
      <c r="S377" s="42"/>
      <c r="T377" s="42"/>
      <c r="U377" s="42"/>
      <c r="V377" s="43"/>
      <c r="W377" s="43"/>
      <c r="X377" s="43"/>
    </row>
    <row r="378" spans="10:25" x14ac:dyDescent="0.2">
      <c r="J378" s="18"/>
      <c r="L378" s="17"/>
      <c r="M378" s="18"/>
      <c r="N378" s="19"/>
      <c r="O378" s="34"/>
      <c r="P378" s="41"/>
      <c r="Q378" s="41"/>
      <c r="R378" s="41"/>
      <c r="S378" s="42"/>
      <c r="T378" s="42"/>
      <c r="U378" s="42"/>
      <c r="V378" s="43"/>
      <c r="W378" s="43"/>
      <c r="X378" s="43"/>
    </row>
    <row r="379" spans="10:25" x14ac:dyDescent="0.2">
      <c r="J379" s="18"/>
      <c r="L379" s="17"/>
      <c r="M379" s="18"/>
      <c r="N379" s="19"/>
      <c r="O379" s="34"/>
      <c r="P379" s="41"/>
      <c r="Q379" s="41"/>
      <c r="R379" s="41"/>
      <c r="S379" s="42"/>
      <c r="T379" s="42"/>
      <c r="U379" s="42"/>
      <c r="V379" s="43"/>
      <c r="W379" s="43"/>
      <c r="X379" s="43"/>
    </row>
    <row r="380" spans="10:25" x14ac:dyDescent="0.2">
      <c r="J380" s="18"/>
      <c r="L380" s="17"/>
      <c r="M380" s="18"/>
      <c r="N380" s="19"/>
      <c r="O380" s="34"/>
      <c r="P380" s="41"/>
      <c r="Q380" s="41"/>
      <c r="R380" s="41"/>
      <c r="S380" s="42"/>
      <c r="T380" s="42"/>
      <c r="U380" s="42"/>
      <c r="V380" s="43"/>
      <c r="W380" s="43"/>
      <c r="X380" s="43"/>
      <c r="Y380" s="50"/>
    </row>
    <row r="381" spans="10:25" x14ac:dyDescent="0.2">
      <c r="J381" s="18"/>
      <c r="L381" s="17"/>
      <c r="M381" s="18"/>
      <c r="N381" s="19"/>
      <c r="O381" s="34"/>
      <c r="P381" s="41"/>
      <c r="Q381" s="41"/>
      <c r="R381" s="41"/>
      <c r="S381" s="42"/>
      <c r="T381" s="42"/>
      <c r="U381" s="42"/>
      <c r="V381" s="43"/>
      <c r="W381" s="43"/>
      <c r="X381" s="43"/>
      <c r="Y381" s="50"/>
    </row>
    <row r="382" spans="10:25" x14ac:dyDescent="0.2">
      <c r="J382" s="18"/>
      <c r="L382" s="17"/>
      <c r="M382" s="18"/>
      <c r="N382" s="19"/>
      <c r="O382" s="34"/>
      <c r="P382" s="41"/>
      <c r="Q382" s="41"/>
      <c r="R382" s="41"/>
      <c r="S382" s="42"/>
      <c r="T382" s="42"/>
      <c r="U382" s="42"/>
      <c r="V382" s="43"/>
      <c r="W382" s="43"/>
      <c r="X382" s="43"/>
      <c r="Y382" s="50"/>
    </row>
    <row r="383" spans="10:25" x14ac:dyDescent="0.2">
      <c r="J383" s="18"/>
      <c r="L383" s="17"/>
      <c r="M383" s="18"/>
      <c r="N383" s="19"/>
      <c r="O383" s="34"/>
      <c r="P383" s="41"/>
      <c r="Q383" s="41"/>
      <c r="R383" s="41"/>
      <c r="S383" s="42"/>
      <c r="T383" s="42"/>
      <c r="U383" s="42"/>
      <c r="V383" s="43"/>
      <c r="W383" s="43"/>
      <c r="X383" s="43"/>
      <c r="Y383" s="50"/>
    </row>
    <row r="384" spans="10:25" x14ac:dyDescent="0.2">
      <c r="J384" s="18"/>
      <c r="L384" s="17"/>
      <c r="M384" s="18"/>
      <c r="N384" s="19"/>
      <c r="O384" s="34"/>
      <c r="P384" s="41"/>
      <c r="Q384" s="41"/>
      <c r="R384" s="41"/>
      <c r="S384" s="42"/>
      <c r="T384" s="42"/>
      <c r="U384" s="42"/>
      <c r="V384" s="43"/>
      <c r="W384" s="43"/>
      <c r="X384" s="43"/>
      <c r="Y384" s="50"/>
    </row>
    <row r="385" spans="10:25" x14ac:dyDescent="0.2">
      <c r="J385" s="18"/>
      <c r="L385" s="17"/>
      <c r="M385" s="18"/>
      <c r="N385" s="19"/>
      <c r="O385" s="34"/>
      <c r="P385" s="41"/>
      <c r="Q385" s="41"/>
      <c r="R385" s="41"/>
      <c r="S385" s="42"/>
      <c r="T385" s="42"/>
      <c r="U385" s="42"/>
      <c r="V385" s="43"/>
      <c r="W385" s="43"/>
      <c r="X385" s="43"/>
      <c r="Y385" s="50"/>
    </row>
    <row r="386" spans="10:25" x14ac:dyDescent="0.2">
      <c r="J386" s="18"/>
      <c r="L386" s="17"/>
      <c r="M386" s="18"/>
      <c r="N386" s="19"/>
      <c r="O386" s="34"/>
      <c r="P386" s="41"/>
      <c r="Q386" s="41"/>
      <c r="R386" s="41"/>
      <c r="S386" s="42"/>
      <c r="T386" s="42"/>
      <c r="U386" s="42"/>
      <c r="V386" s="43"/>
      <c r="W386" s="43"/>
      <c r="X386" s="43"/>
      <c r="Y386" s="50"/>
    </row>
    <row r="387" spans="10:25" x14ac:dyDescent="0.2">
      <c r="J387" s="18"/>
      <c r="L387" s="17"/>
      <c r="M387" s="18"/>
      <c r="N387" s="19"/>
      <c r="O387" s="34"/>
      <c r="P387" s="41"/>
      <c r="Q387" s="41"/>
      <c r="R387" s="41"/>
      <c r="S387" s="42"/>
      <c r="T387" s="42"/>
      <c r="U387" s="42"/>
      <c r="V387" s="43"/>
      <c r="W387" s="43"/>
      <c r="X387" s="43"/>
      <c r="Y387" s="50"/>
    </row>
    <row r="388" spans="10:25" x14ac:dyDescent="0.2">
      <c r="J388" s="18"/>
      <c r="L388" s="17"/>
      <c r="M388" s="18"/>
      <c r="N388" s="19"/>
      <c r="O388" s="34"/>
      <c r="P388" s="41"/>
      <c r="Q388" s="41"/>
      <c r="R388" s="41"/>
      <c r="S388" s="42"/>
      <c r="T388" s="42"/>
      <c r="U388" s="42"/>
      <c r="V388" s="43"/>
      <c r="W388" s="43"/>
      <c r="X388" s="43"/>
      <c r="Y388" s="50"/>
    </row>
    <row r="389" spans="10:25" x14ac:dyDescent="0.2">
      <c r="J389" s="18"/>
      <c r="L389" s="17"/>
      <c r="M389" s="18"/>
      <c r="N389" s="19"/>
      <c r="O389" s="34"/>
      <c r="P389" s="41"/>
      <c r="Q389" s="41"/>
      <c r="R389" s="41"/>
      <c r="S389" s="42"/>
      <c r="T389" s="42"/>
      <c r="U389" s="42"/>
      <c r="V389" s="43"/>
      <c r="W389" s="43"/>
      <c r="X389" s="43"/>
      <c r="Y389" s="50"/>
    </row>
    <row r="390" spans="10:25" x14ac:dyDescent="0.2">
      <c r="J390" s="18"/>
      <c r="L390" s="17"/>
      <c r="M390" s="18"/>
      <c r="N390" s="19"/>
      <c r="O390" s="34"/>
      <c r="P390" s="41"/>
      <c r="Q390" s="41"/>
      <c r="R390" s="41"/>
      <c r="S390" s="42"/>
      <c r="T390" s="42"/>
      <c r="U390" s="42"/>
      <c r="V390" s="43"/>
      <c r="W390" s="43"/>
      <c r="X390" s="43"/>
      <c r="Y390" s="50"/>
    </row>
    <row r="391" spans="10:25" x14ac:dyDescent="0.2">
      <c r="Y391" s="50"/>
    </row>
    <row r="392" spans="10:25" x14ac:dyDescent="0.2">
      <c r="Y392" s="50"/>
    </row>
    <row r="393" spans="10:25" x14ac:dyDescent="0.2">
      <c r="Y393" s="50"/>
    </row>
    <row r="394" spans="10:25" x14ac:dyDescent="0.2">
      <c r="Y394" s="50"/>
    </row>
    <row r="395" spans="10:25" x14ac:dyDescent="0.2">
      <c r="Y395" s="50"/>
    </row>
    <row r="396" spans="10:25" x14ac:dyDescent="0.2">
      <c r="Y396" s="50"/>
    </row>
    <row r="397" spans="10:25" x14ac:dyDescent="0.2">
      <c r="Y397" s="50"/>
    </row>
    <row r="398" spans="10:25" x14ac:dyDescent="0.2">
      <c r="Y398" s="50"/>
    </row>
    <row r="399" spans="10:25" x14ac:dyDescent="0.2">
      <c r="Y399" s="50"/>
    </row>
    <row r="400" spans="10:25" x14ac:dyDescent="0.2">
      <c r="Y400" s="50"/>
    </row>
    <row r="401" spans="25:25" x14ac:dyDescent="0.2">
      <c r="Y401" s="50"/>
    </row>
    <row r="402" spans="25:25" x14ac:dyDescent="0.2">
      <c r="Y402" s="50"/>
    </row>
    <row r="403" spans="25:25" x14ac:dyDescent="0.2">
      <c r="Y403" s="50"/>
    </row>
    <row r="404" spans="25:25" x14ac:dyDescent="0.2">
      <c r="Y404" s="50"/>
    </row>
    <row r="405" spans="25:25" x14ac:dyDescent="0.2">
      <c r="Y405" s="50"/>
    </row>
    <row r="406" spans="25:25" x14ac:dyDescent="0.2">
      <c r="Y406" s="50"/>
    </row>
    <row r="407" spans="25:25" x14ac:dyDescent="0.2">
      <c r="Y407" s="50"/>
    </row>
    <row r="408" spans="25:25" x14ac:dyDescent="0.2">
      <c r="Y408" s="50"/>
    </row>
    <row r="409" spans="25:25" x14ac:dyDescent="0.2">
      <c r="Y409" s="50"/>
    </row>
    <row r="410" spans="25:25" x14ac:dyDescent="0.2">
      <c r="Y410" s="50"/>
    </row>
    <row r="411" spans="25:25" x14ac:dyDescent="0.2">
      <c r="Y411" s="50"/>
    </row>
    <row r="412" spans="25:25" x14ac:dyDescent="0.2">
      <c r="Y412" s="50"/>
    </row>
    <row r="413" spans="25:25" x14ac:dyDescent="0.2">
      <c r="Y413" s="50"/>
    </row>
    <row r="414" spans="25:25" x14ac:dyDescent="0.2">
      <c r="Y414" s="50"/>
    </row>
    <row r="415" spans="25:25" x14ac:dyDescent="0.2">
      <c r="Y415" s="50"/>
    </row>
    <row r="416" spans="25:25" x14ac:dyDescent="0.2">
      <c r="Y416" s="50"/>
    </row>
    <row r="417" spans="25:25" x14ac:dyDescent="0.2">
      <c r="Y417" s="50"/>
    </row>
    <row r="418" spans="25:25" x14ac:dyDescent="0.2">
      <c r="Y418" s="50"/>
    </row>
    <row r="419" spans="25:25" x14ac:dyDescent="0.2">
      <c r="Y419" s="50"/>
    </row>
    <row r="420" spans="25:25" x14ac:dyDescent="0.2">
      <c r="Y420" s="50"/>
    </row>
    <row r="421" spans="25:25" x14ac:dyDescent="0.2">
      <c r="Y421" s="50"/>
    </row>
    <row r="422" spans="25:25" x14ac:dyDescent="0.2">
      <c r="Y422" s="50"/>
    </row>
    <row r="423" spans="25:25" x14ac:dyDescent="0.2">
      <c r="Y423" s="50"/>
    </row>
    <row r="424" spans="25:25" x14ac:dyDescent="0.2">
      <c r="Y424" s="50"/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4FD8A5-A6B3-7F4F-8C2E-044B1F2D3549}">
  <dimension ref="A1:L116"/>
  <sheetViews>
    <sheetView workbookViewId="0">
      <selection activeCell="G13" sqref="G13"/>
    </sheetView>
  </sheetViews>
  <sheetFormatPr baseColWidth="10" defaultColWidth="11" defaultRowHeight="16" x14ac:dyDescent="0.2"/>
  <cols>
    <col min="1" max="8" width="19.1640625" style="1" customWidth="1"/>
    <col min="9" max="12" width="11.1640625" style="1" bestFit="1" customWidth="1"/>
    <col min="13" max="16384" width="11" style="1"/>
  </cols>
  <sheetData>
    <row r="1" spans="1:8" ht="32" customHeight="1" thickBot="1" x14ac:dyDescent="0.25">
      <c r="A1" s="70" t="s">
        <v>20</v>
      </c>
      <c r="B1" s="70"/>
      <c r="C1" s="70"/>
      <c r="D1" s="70"/>
      <c r="E1" s="70"/>
      <c r="F1" s="7"/>
      <c r="G1" s="7"/>
      <c r="H1" s="7"/>
    </row>
    <row r="2" spans="1:8" s="5" customFormat="1" ht="35" customHeight="1" x14ac:dyDescent="0.2">
      <c r="B2" s="5" t="s">
        <v>5</v>
      </c>
      <c r="C2" s="5" t="s">
        <v>19</v>
      </c>
      <c r="D2" s="5" t="s">
        <v>21</v>
      </c>
    </row>
    <row r="3" spans="1:8" ht="18" customHeight="1" x14ac:dyDescent="0.2">
      <c r="B3" s="1" t="s">
        <v>0</v>
      </c>
      <c r="C3" s="1">
        <v>2.024</v>
      </c>
      <c r="D3" s="1">
        <v>36</v>
      </c>
    </row>
    <row r="4" spans="1:8" ht="18" customHeight="1" x14ac:dyDescent="0.2">
      <c r="B4" s="1" t="s">
        <v>1</v>
      </c>
      <c r="C4" s="1">
        <v>2.024</v>
      </c>
      <c r="D4" s="1">
        <v>36</v>
      </c>
    </row>
    <row r="5" spans="1:8" ht="18" customHeight="1" x14ac:dyDescent="0.2">
      <c r="B5" s="1" t="s">
        <v>2</v>
      </c>
      <c r="C5" s="1">
        <v>2.125</v>
      </c>
      <c r="D5" s="1">
        <v>24</v>
      </c>
    </row>
    <row r="6" spans="1:8" ht="18" customHeight="1" x14ac:dyDescent="0.2">
      <c r="B6" s="1" t="s">
        <v>3</v>
      </c>
      <c r="C6" s="1">
        <v>2.2370000000000001</v>
      </c>
      <c r="D6" s="1">
        <v>24</v>
      </c>
    </row>
    <row r="7" spans="1:8" ht="18" customHeight="1" x14ac:dyDescent="0.2">
      <c r="B7" s="1" t="s">
        <v>116</v>
      </c>
      <c r="C7" s="1">
        <v>2.125</v>
      </c>
      <c r="D7" s="1">
        <v>24</v>
      </c>
    </row>
    <row r="8" spans="1:8" ht="18" customHeight="1" x14ac:dyDescent="0.2">
      <c r="B8" s="1" t="s">
        <v>117</v>
      </c>
      <c r="C8" s="1">
        <v>2.125</v>
      </c>
      <c r="D8" s="1">
        <v>24</v>
      </c>
    </row>
    <row r="9" spans="1:8" ht="18" customHeight="1" x14ac:dyDescent="0.2">
      <c r="B9" s="1" t="s">
        <v>118</v>
      </c>
      <c r="C9" s="1">
        <v>2.024</v>
      </c>
      <c r="D9" s="1">
        <v>36</v>
      </c>
    </row>
    <row r="10" spans="1:8" ht="18" customHeight="1" x14ac:dyDescent="0.2">
      <c r="B10" s="1" t="s">
        <v>119</v>
      </c>
      <c r="C10" s="1">
        <v>1.9319999999999999</v>
      </c>
      <c r="D10" s="1">
        <v>36</v>
      </c>
    </row>
    <row r="11" spans="1:8" ht="18" customHeight="1" x14ac:dyDescent="0.2">
      <c r="B11" s="1" t="s">
        <v>120</v>
      </c>
      <c r="C11" s="1">
        <v>2.2370000000000001</v>
      </c>
      <c r="D11" s="1">
        <v>24</v>
      </c>
    </row>
    <row r="12" spans="1:8" ht="18" customHeight="1" x14ac:dyDescent="0.2">
      <c r="B12" s="1" t="s">
        <v>121</v>
      </c>
      <c r="C12" s="1">
        <v>1.968</v>
      </c>
      <c r="D12" s="1">
        <v>60</v>
      </c>
    </row>
    <row r="13" spans="1:8" ht="18" customHeight="1" x14ac:dyDescent="0.2">
      <c r="B13" s="1" t="s">
        <v>122</v>
      </c>
      <c r="C13" s="1">
        <v>2.214</v>
      </c>
      <c r="D13" s="1">
        <v>40</v>
      </c>
    </row>
    <row r="14" spans="1:8" ht="18" customHeight="1" x14ac:dyDescent="0.2">
      <c r="B14" s="1" t="s">
        <v>123</v>
      </c>
      <c r="C14" s="1">
        <v>1.8979999999999999</v>
      </c>
      <c r="D14" s="1">
        <v>72</v>
      </c>
    </row>
    <row r="15" spans="1:8" ht="18" customHeight="1" x14ac:dyDescent="0.2">
      <c r="B15" s="1" t="s">
        <v>124</v>
      </c>
      <c r="C15" s="1">
        <v>2.024</v>
      </c>
      <c r="D15" s="1">
        <v>36</v>
      </c>
    </row>
    <row r="16" spans="1:8" ht="18" customHeight="1" x14ac:dyDescent="0.2">
      <c r="B16" s="1" t="s">
        <v>125</v>
      </c>
      <c r="C16" s="1">
        <v>1.9319999999999999</v>
      </c>
      <c r="D16" s="1">
        <v>36</v>
      </c>
    </row>
    <row r="17" spans="1:6" ht="18" customHeight="1" x14ac:dyDescent="0.2">
      <c r="B17" s="1" t="s">
        <v>126</v>
      </c>
      <c r="C17" s="1">
        <v>2.024</v>
      </c>
      <c r="D17" s="1">
        <v>36</v>
      </c>
    </row>
    <row r="18" spans="1:6" ht="18" customHeight="1" x14ac:dyDescent="0.2">
      <c r="B18" s="1" t="s">
        <v>127</v>
      </c>
      <c r="C18" s="1">
        <v>2.024</v>
      </c>
      <c r="D18" s="1">
        <v>36</v>
      </c>
    </row>
    <row r="19" spans="1:6" ht="18" customHeight="1" x14ac:dyDescent="0.2">
      <c r="B19" s="1" t="s">
        <v>128</v>
      </c>
      <c r="C19" s="1">
        <v>2.024</v>
      </c>
      <c r="D19" s="1">
        <v>36</v>
      </c>
    </row>
    <row r="20" spans="1:6" s="4" customFormat="1" ht="33" customHeight="1" x14ac:dyDescent="0.2">
      <c r="C20" s="5" t="s">
        <v>23</v>
      </c>
      <c r="D20" s="4" t="s">
        <v>24</v>
      </c>
      <c r="E20" s="5" t="s">
        <v>25</v>
      </c>
      <c r="F20" s="5"/>
    </row>
    <row r="21" spans="1:6" ht="18" customHeight="1" x14ac:dyDescent="0.2">
      <c r="B21" s="1" t="s">
        <v>22</v>
      </c>
      <c r="C21" s="1">
        <f>AVERAGE(C3:C6)</f>
        <v>2.1025</v>
      </c>
      <c r="D21" s="1">
        <f>STDEV(C3:C6)</f>
        <v>0.10152339631828718</v>
      </c>
      <c r="E21" s="2"/>
    </row>
    <row r="22" spans="1:6" ht="18" customHeight="1" x14ac:dyDescent="0.2">
      <c r="B22" s="1" t="s">
        <v>31</v>
      </c>
      <c r="C22" s="1">
        <f>AVERAGE(C7:C11)</f>
        <v>2.0886</v>
      </c>
      <c r="D22" s="1">
        <f>STDEV(C7:C11)</f>
        <v>0.11550887411796555</v>
      </c>
      <c r="E22" s="2">
        <f>TTEST(C3:C6,C7:C11,2,3)</f>
        <v>0.8533344150624933</v>
      </c>
    </row>
    <row r="23" spans="1:6" ht="18" customHeight="1" x14ac:dyDescent="0.2">
      <c r="A23" s="6"/>
      <c r="B23" s="6" t="s">
        <v>129</v>
      </c>
      <c r="C23" s="6">
        <f>AVERAGE(C12:C19)</f>
        <v>2.0135000000000001</v>
      </c>
      <c r="D23" s="6">
        <f>STDEV(C12:C19)</f>
        <v>9.4637654843543736E-2</v>
      </c>
      <c r="E23" s="8">
        <f>TTEST(C3:C6,C12:C19,2,3)</f>
        <v>0.1959903866641593</v>
      </c>
    </row>
    <row r="24" spans="1:6" ht="18" customHeight="1" x14ac:dyDescent="0.2"/>
    <row r="25" spans="1:6" s="5" customFormat="1" ht="35" customHeight="1" x14ac:dyDescent="0.2">
      <c r="B25" s="5" t="s">
        <v>4</v>
      </c>
      <c r="C25" s="5" t="s">
        <v>19</v>
      </c>
      <c r="D25" s="5" t="s">
        <v>21</v>
      </c>
    </row>
    <row r="26" spans="1:6" ht="18" customHeight="1" x14ac:dyDescent="0.2">
      <c r="B26" s="1" t="s">
        <v>0</v>
      </c>
      <c r="C26" s="1">
        <v>2.31</v>
      </c>
      <c r="D26" s="1">
        <v>40</v>
      </c>
    </row>
    <row r="27" spans="1:6" ht="18" customHeight="1" x14ac:dyDescent="0.2">
      <c r="B27" s="1" t="s">
        <v>1</v>
      </c>
      <c r="C27" s="1">
        <v>2.31</v>
      </c>
      <c r="D27" s="1">
        <v>40</v>
      </c>
    </row>
    <row r="28" spans="1:6" ht="18" customHeight="1" x14ac:dyDescent="0.2">
      <c r="B28" s="1" t="s">
        <v>2</v>
      </c>
      <c r="C28" s="1">
        <v>2.3620000000000001</v>
      </c>
      <c r="D28" s="1">
        <v>4</v>
      </c>
    </row>
    <row r="29" spans="1:6" ht="18" customHeight="1" x14ac:dyDescent="0.2">
      <c r="B29" s="1" t="s">
        <v>3</v>
      </c>
      <c r="C29" s="1">
        <v>2.2370000000000001</v>
      </c>
      <c r="D29" s="1">
        <v>24</v>
      </c>
    </row>
    <row r="30" spans="1:6" ht="18" customHeight="1" x14ac:dyDescent="0.2">
      <c r="B30" s="1" t="s">
        <v>116</v>
      </c>
      <c r="C30" s="1">
        <v>1.8089999999999999</v>
      </c>
      <c r="D30" s="1">
        <v>220</v>
      </c>
    </row>
    <row r="31" spans="1:6" ht="18" customHeight="1" x14ac:dyDescent="0.2">
      <c r="B31" s="1" t="s">
        <v>117</v>
      </c>
      <c r="C31" s="1">
        <v>2.2370000000000001</v>
      </c>
      <c r="D31" s="1">
        <v>24</v>
      </c>
    </row>
    <row r="32" spans="1:6" ht="18" customHeight="1" x14ac:dyDescent="0.2">
      <c r="B32" s="1" t="s">
        <v>118</v>
      </c>
      <c r="C32" s="1">
        <v>2.024</v>
      </c>
      <c r="D32" s="1">
        <v>171</v>
      </c>
    </row>
    <row r="33" spans="2:12" ht="18" customHeight="1" x14ac:dyDescent="0.2">
      <c r="B33" s="1" t="s">
        <v>119</v>
      </c>
      <c r="C33" s="1">
        <v>2.21</v>
      </c>
      <c r="D33" s="1">
        <v>0</v>
      </c>
    </row>
    <row r="34" spans="2:12" ht="18" customHeight="1" x14ac:dyDescent="0.2">
      <c r="B34" s="1" t="s">
        <v>120</v>
      </c>
      <c r="C34" s="1">
        <v>1.7709999999999999</v>
      </c>
      <c r="D34" s="1">
        <v>40</v>
      </c>
    </row>
    <row r="35" spans="2:12" ht="18" customHeight="1" x14ac:dyDescent="0.2">
      <c r="B35" s="1" t="s">
        <v>130</v>
      </c>
      <c r="C35" s="1">
        <v>2.3620000000000001</v>
      </c>
      <c r="D35" s="1">
        <v>21</v>
      </c>
    </row>
    <row r="36" spans="2:12" ht="18" customHeight="1" x14ac:dyDescent="0.2">
      <c r="B36" s="1" t="s">
        <v>131</v>
      </c>
      <c r="C36" s="1">
        <v>2.125</v>
      </c>
      <c r="D36" s="1">
        <v>24</v>
      </c>
      <c r="L36" s="3"/>
    </row>
    <row r="37" spans="2:12" ht="18" customHeight="1" x14ac:dyDescent="0.2">
      <c r="B37" s="1" t="s">
        <v>132</v>
      </c>
      <c r="C37" s="1">
        <v>2.024</v>
      </c>
      <c r="D37" s="1">
        <v>36</v>
      </c>
      <c r="L37" s="3"/>
    </row>
    <row r="38" spans="2:12" ht="18" customHeight="1" x14ac:dyDescent="0.2">
      <c r="B38" s="1" t="s">
        <v>133</v>
      </c>
      <c r="C38" s="1">
        <v>2.2370000000000001</v>
      </c>
      <c r="D38" s="1">
        <v>24</v>
      </c>
      <c r="L38" s="3"/>
    </row>
    <row r="39" spans="2:12" ht="18" customHeight="1" x14ac:dyDescent="0.2">
      <c r="B39" s="1" t="s">
        <v>134</v>
      </c>
      <c r="C39" s="1">
        <v>1.9319999999999999</v>
      </c>
      <c r="D39" s="1">
        <v>36</v>
      </c>
      <c r="L39" s="3"/>
    </row>
    <row r="40" spans="2:12" ht="18" customHeight="1" x14ac:dyDescent="0.2">
      <c r="B40" s="1" t="s">
        <v>135</v>
      </c>
      <c r="C40" s="1">
        <v>2.024</v>
      </c>
      <c r="D40" s="1">
        <v>36</v>
      </c>
    </row>
    <row r="41" spans="2:12" ht="18" customHeight="1" x14ac:dyDescent="0.2">
      <c r="B41" s="1" t="s">
        <v>136</v>
      </c>
      <c r="C41" s="1">
        <v>2.214</v>
      </c>
      <c r="D41" s="1">
        <v>40</v>
      </c>
    </row>
    <row r="42" spans="2:12" ht="18" customHeight="1" x14ac:dyDescent="0.2">
      <c r="B42" s="1" t="s">
        <v>137</v>
      </c>
      <c r="C42" s="1">
        <v>1.8979999999999999</v>
      </c>
      <c r="D42" s="1">
        <v>5</v>
      </c>
    </row>
    <row r="43" spans="2:12" ht="18" customHeight="1" x14ac:dyDescent="0.2">
      <c r="B43" s="1" t="s">
        <v>138</v>
      </c>
      <c r="C43" s="1">
        <v>1.968</v>
      </c>
      <c r="D43" s="1">
        <v>15</v>
      </c>
    </row>
    <row r="44" spans="2:12" ht="18" customHeight="1" x14ac:dyDescent="0.2">
      <c r="B44" s="1" t="s">
        <v>139</v>
      </c>
      <c r="C44" s="1">
        <v>2.2370000000000001</v>
      </c>
      <c r="D44" s="1">
        <v>24</v>
      </c>
      <c r="L44" s="3"/>
    </row>
    <row r="45" spans="2:12" ht="18" customHeight="1" x14ac:dyDescent="0.2">
      <c r="B45" s="1" t="s">
        <v>140</v>
      </c>
      <c r="C45" s="1">
        <v>1.8979999999999999</v>
      </c>
      <c r="D45" s="1">
        <v>72</v>
      </c>
      <c r="L45" s="3"/>
    </row>
    <row r="46" spans="2:12" ht="18" customHeight="1" x14ac:dyDescent="0.2">
      <c r="B46" s="1" t="s">
        <v>141</v>
      </c>
      <c r="C46" s="1">
        <v>2.214</v>
      </c>
      <c r="D46" s="1">
        <v>40</v>
      </c>
      <c r="L46" s="3"/>
    </row>
    <row r="47" spans="2:12" ht="18" customHeight="1" x14ac:dyDescent="0.2">
      <c r="B47" s="1" t="s">
        <v>142</v>
      </c>
      <c r="C47" s="1">
        <v>2.2370000000000001</v>
      </c>
      <c r="D47" s="1">
        <v>24</v>
      </c>
      <c r="L47" s="3"/>
    </row>
    <row r="48" spans="2:12" ht="18" customHeight="1" x14ac:dyDescent="0.2">
      <c r="B48" s="1" t="s">
        <v>143</v>
      </c>
      <c r="C48" s="1">
        <v>2.3620000000000001</v>
      </c>
      <c r="D48" s="1">
        <v>21</v>
      </c>
      <c r="L48" s="3"/>
    </row>
    <row r="49" spans="1:12" ht="37" customHeight="1" x14ac:dyDescent="0.2">
      <c r="A49" s="4"/>
      <c r="B49" s="4"/>
      <c r="C49" s="5" t="s">
        <v>23</v>
      </c>
      <c r="D49" s="4" t="s">
        <v>24</v>
      </c>
      <c r="E49" s="5" t="s">
        <v>25</v>
      </c>
      <c r="L49" s="3"/>
    </row>
    <row r="50" spans="1:12" ht="18" customHeight="1" x14ac:dyDescent="0.2">
      <c r="B50" s="1" t="s">
        <v>22</v>
      </c>
      <c r="C50" s="1">
        <f>AVERAGE(C26:C29)</f>
        <v>2.3047500000000003</v>
      </c>
      <c r="D50" s="1">
        <f>STDEV(C26:C29)</f>
        <v>5.1389849840865136E-2</v>
      </c>
      <c r="E50" s="2"/>
      <c r="L50" s="3"/>
    </row>
    <row r="51" spans="1:12" ht="18" customHeight="1" x14ac:dyDescent="0.2">
      <c r="B51" s="1" t="s">
        <v>31</v>
      </c>
      <c r="C51" s="1">
        <f>AVERAGE(C30:C41)</f>
        <v>2.0807499999999997</v>
      </c>
      <c r="D51" s="1">
        <f>STDEV(C30:C41)</f>
        <v>0.1823907518588494</v>
      </c>
      <c r="E51" s="2">
        <f>TTEST(C26:C29,C30:C41,2,3)</f>
        <v>1.871748492426259E-3</v>
      </c>
      <c r="L51" s="3"/>
    </row>
    <row r="52" spans="1:12" ht="18" customHeight="1" x14ac:dyDescent="0.2">
      <c r="A52" s="6"/>
      <c r="B52" s="6" t="s">
        <v>129</v>
      </c>
      <c r="C52" s="6">
        <f>AVERAGE(C42:C48)</f>
        <v>2.1162857142857141</v>
      </c>
      <c r="D52" s="6">
        <f>STDEV(C42:C48)</f>
        <v>0.18989182384164094</v>
      </c>
      <c r="E52" s="8">
        <f>TTEST(C26:C29,C42:C48,2,3)</f>
        <v>4.0929940081181067E-2</v>
      </c>
    </row>
    <row r="53" spans="1:12" ht="18" customHeight="1" x14ac:dyDescent="0.2"/>
    <row r="54" spans="1:12" s="5" customFormat="1" ht="35" customHeight="1" x14ac:dyDescent="0.2">
      <c r="B54" s="5" t="s">
        <v>6</v>
      </c>
      <c r="C54" s="5" t="s">
        <v>19</v>
      </c>
      <c r="D54" s="5" t="s">
        <v>21</v>
      </c>
    </row>
    <row r="55" spans="1:12" ht="18" customHeight="1" x14ac:dyDescent="0.2">
      <c r="B55" s="1" t="s">
        <v>0</v>
      </c>
      <c r="C55" s="1">
        <v>2.3620000000000001</v>
      </c>
      <c r="D55" s="1">
        <v>21</v>
      </c>
    </row>
    <row r="56" spans="1:12" ht="18" customHeight="1" x14ac:dyDescent="0.2">
      <c r="B56" s="1" t="s">
        <v>1</v>
      </c>
      <c r="C56" s="1">
        <v>2.3620000000000001</v>
      </c>
      <c r="D56" s="1">
        <v>21</v>
      </c>
    </row>
    <row r="57" spans="1:12" ht="18" customHeight="1" x14ac:dyDescent="0.2">
      <c r="B57" s="1" t="s">
        <v>2</v>
      </c>
      <c r="C57" s="1">
        <v>2.3620000000000001</v>
      </c>
      <c r="D57" s="1">
        <v>21</v>
      </c>
    </row>
    <row r="58" spans="1:12" ht="18" customHeight="1" x14ac:dyDescent="0.2">
      <c r="B58" s="1" t="s">
        <v>3</v>
      </c>
      <c r="C58" s="1">
        <v>2.2370000000000001</v>
      </c>
      <c r="D58" s="1">
        <v>24</v>
      </c>
    </row>
    <row r="59" spans="1:12" ht="18" customHeight="1" x14ac:dyDescent="0.2">
      <c r="B59" s="1" t="s">
        <v>7</v>
      </c>
      <c r="C59" s="1">
        <v>2.5009999999999999</v>
      </c>
      <c r="D59" s="1">
        <v>21</v>
      </c>
    </row>
    <row r="60" spans="1:12" ht="18" customHeight="1" x14ac:dyDescent="0.2">
      <c r="B60" s="1" t="s">
        <v>8</v>
      </c>
      <c r="C60" s="1">
        <v>2.5009999999999999</v>
      </c>
      <c r="D60" s="1">
        <v>21</v>
      </c>
    </row>
    <row r="61" spans="1:12" ht="18" customHeight="1" x14ac:dyDescent="0.2">
      <c r="B61" s="1" t="s">
        <v>9</v>
      </c>
      <c r="C61" s="1">
        <v>2.2370000000000001</v>
      </c>
      <c r="D61" s="1">
        <v>24</v>
      </c>
    </row>
    <row r="62" spans="1:12" ht="18" customHeight="1" x14ac:dyDescent="0.2">
      <c r="B62" s="1" t="s">
        <v>10</v>
      </c>
      <c r="C62" s="1">
        <v>2.3620000000000001</v>
      </c>
      <c r="D62" s="1">
        <v>21</v>
      </c>
    </row>
    <row r="63" spans="1:12" ht="18" customHeight="1" x14ac:dyDescent="0.2">
      <c r="B63" s="1" t="s">
        <v>11</v>
      </c>
      <c r="C63" s="1">
        <v>2.2370000000000001</v>
      </c>
      <c r="D63" s="1">
        <v>24</v>
      </c>
    </row>
    <row r="64" spans="1:12" ht="18" customHeight="1" x14ac:dyDescent="0.2">
      <c r="B64" s="1" t="s">
        <v>12</v>
      </c>
      <c r="C64" s="1">
        <v>2.2370000000000001</v>
      </c>
      <c r="D64" s="1">
        <v>24</v>
      </c>
    </row>
    <row r="65" spans="1:5" ht="18" customHeight="1" x14ac:dyDescent="0.2">
      <c r="B65" s="1" t="s">
        <v>116</v>
      </c>
      <c r="C65" s="1">
        <v>1.7070000000000001</v>
      </c>
      <c r="D65" s="1">
        <v>10</v>
      </c>
    </row>
    <row r="66" spans="1:5" ht="18" customHeight="1" x14ac:dyDescent="0.2">
      <c r="B66" s="1" t="s">
        <v>117</v>
      </c>
      <c r="C66" s="1">
        <v>1.8480000000000001</v>
      </c>
      <c r="D66" s="1">
        <v>40</v>
      </c>
    </row>
    <row r="67" spans="1:5" ht="18" customHeight="1" x14ac:dyDescent="0.2">
      <c r="B67" s="1" t="s">
        <v>118</v>
      </c>
      <c r="C67" s="1">
        <v>1.7709999999999999</v>
      </c>
      <c r="D67" s="1">
        <v>4</v>
      </c>
    </row>
    <row r="68" spans="1:5" ht="18" customHeight="1" x14ac:dyDescent="0.2">
      <c r="B68" s="1" t="s">
        <v>121</v>
      </c>
      <c r="C68" s="1">
        <v>1.968</v>
      </c>
      <c r="D68" s="1">
        <v>60</v>
      </c>
    </row>
    <row r="69" spans="1:5" ht="18" customHeight="1" x14ac:dyDescent="0.2">
      <c r="B69" s="1" t="s">
        <v>122</v>
      </c>
      <c r="C69" s="1">
        <v>1.7709999999999999</v>
      </c>
      <c r="D69" s="1">
        <v>78</v>
      </c>
    </row>
    <row r="70" spans="1:5" ht="18" customHeight="1" x14ac:dyDescent="0.2">
      <c r="B70" s="1" t="s">
        <v>123</v>
      </c>
      <c r="C70" s="1">
        <v>1.7709999999999999</v>
      </c>
      <c r="D70" s="1">
        <v>78</v>
      </c>
    </row>
    <row r="71" spans="1:5" ht="18" customHeight="1" x14ac:dyDescent="0.2">
      <c r="B71" s="1" t="s">
        <v>124</v>
      </c>
      <c r="C71" s="1">
        <v>1.7709999999999999</v>
      </c>
      <c r="D71" s="1">
        <v>78</v>
      </c>
    </row>
    <row r="72" spans="1:5" ht="18" customHeight="1" x14ac:dyDescent="0.2">
      <c r="B72" s="1" t="s">
        <v>125</v>
      </c>
      <c r="C72" s="1">
        <v>1.968</v>
      </c>
      <c r="D72" s="1">
        <v>60</v>
      </c>
    </row>
    <row r="73" spans="1:5" ht="18" customHeight="1" x14ac:dyDescent="0.2">
      <c r="B73" s="1" t="s">
        <v>126</v>
      </c>
      <c r="C73" s="1">
        <v>2.125</v>
      </c>
      <c r="D73" s="1">
        <v>55</v>
      </c>
    </row>
    <row r="74" spans="1:5" ht="18" customHeight="1" x14ac:dyDescent="0.2">
      <c r="B74" s="1" t="s">
        <v>127</v>
      </c>
      <c r="C74" s="1">
        <v>2.214</v>
      </c>
      <c r="D74" s="1">
        <v>40</v>
      </c>
    </row>
    <row r="75" spans="1:5" ht="36" customHeight="1" x14ac:dyDescent="0.2">
      <c r="A75" s="4"/>
      <c r="B75" s="4"/>
      <c r="C75" s="5" t="s">
        <v>23</v>
      </c>
      <c r="D75" s="4" t="s">
        <v>24</v>
      </c>
      <c r="E75" s="5" t="s">
        <v>25</v>
      </c>
    </row>
    <row r="76" spans="1:5" ht="18" customHeight="1" x14ac:dyDescent="0.2">
      <c r="B76" s="1" t="s">
        <v>22</v>
      </c>
      <c r="C76" s="1">
        <f>AVERAGE(C55:C64)</f>
        <v>2.3398000000000003</v>
      </c>
      <c r="D76" s="1">
        <f>STDEV(C55:C64)</f>
        <v>0.10339439056351166</v>
      </c>
      <c r="E76" s="2"/>
    </row>
    <row r="77" spans="1:5" ht="18" customHeight="1" x14ac:dyDescent="0.2">
      <c r="B77" s="1" t="s">
        <v>31</v>
      </c>
      <c r="C77" s="1">
        <f>AVERAGE(C65:C67)</f>
        <v>1.7753333333333334</v>
      </c>
      <c r="D77" s="1">
        <f>STDEV(C65:C67)</f>
        <v>7.0599811142334754E-2</v>
      </c>
      <c r="E77" s="2">
        <f>TTEST(C55:C64,C65:C67,2,3)</f>
        <v>1.257663797403148E-4</v>
      </c>
    </row>
    <row r="78" spans="1:5" ht="18" customHeight="1" x14ac:dyDescent="0.2">
      <c r="A78" s="6"/>
      <c r="B78" s="6" t="s">
        <v>129</v>
      </c>
      <c r="C78" s="6">
        <f>AVERAGE(C68:C74)</f>
        <v>1.9411428571428571</v>
      </c>
      <c r="D78" s="6">
        <f>STDEV(C68:C74)</f>
        <v>0.18098934459559457</v>
      </c>
      <c r="E78" s="8">
        <f>TTEST(C55:C64,C68:C74,2,3)</f>
        <v>5.7257295112108936E-4</v>
      </c>
    </row>
    <row r="79" spans="1:5" ht="18" customHeight="1" x14ac:dyDescent="0.2"/>
    <row r="80" spans="1:5" s="5" customFormat="1" ht="35" customHeight="1" x14ac:dyDescent="0.2">
      <c r="B80" s="5" t="s">
        <v>13</v>
      </c>
      <c r="C80" s="5" t="s">
        <v>19</v>
      </c>
      <c r="D80" s="5" t="s">
        <v>21</v>
      </c>
    </row>
    <row r="81" spans="2:4" ht="18" customHeight="1" x14ac:dyDescent="0.2">
      <c r="B81" s="1" t="s">
        <v>0</v>
      </c>
      <c r="C81" s="1">
        <v>2.8340000000000001</v>
      </c>
      <c r="D81" s="1">
        <v>12</v>
      </c>
    </row>
    <row r="82" spans="2:4" ht="18" customHeight="1" x14ac:dyDescent="0.2">
      <c r="B82" s="1" t="s">
        <v>1</v>
      </c>
      <c r="C82" s="1">
        <v>3.036</v>
      </c>
      <c r="D82" s="1">
        <v>10</v>
      </c>
    </row>
    <row r="83" spans="2:4" ht="18" customHeight="1" x14ac:dyDescent="0.2">
      <c r="B83" s="1" t="s">
        <v>2</v>
      </c>
      <c r="C83" s="1">
        <v>3.036</v>
      </c>
      <c r="D83" s="1">
        <v>10</v>
      </c>
    </row>
    <row r="84" spans="2:4" ht="18" customHeight="1" x14ac:dyDescent="0.2">
      <c r="B84" s="1" t="s">
        <v>3</v>
      </c>
      <c r="C84" s="1">
        <v>2.8340000000000001</v>
      </c>
      <c r="D84" s="1">
        <v>12</v>
      </c>
    </row>
    <row r="85" spans="2:4" ht="18" customHeight="1" x14ac:dyDescent="0.2">
      <c r="B85" s="1" t="s">
        <v>7</v>
      </c>
      <c r="C85" s="1">
        <v>2.657</v>
      </c>
      <c r="D85" s="1">
        <v>12</v>
      </c>
    </row>
    <row r="86" spans="2:4" ht="18" customHeight="1" x14ac:dyDescent="0.2">
      <c r="B86" s="1" t="s">
        <v>8</v>
      </c>
      <c r="C86" s="1">
        <v>2.8340000000000001</v>
      </c>
      <c r="D86" s="1">
        <v>12</v>
      </c>
    </row>
    <row r="87" spans="2:4" ht="18" customHeight="1" x14ac:dyDescent="0.2">
      <c r="B87" s="1" t="s">
        <v>9</v>
      </c>
      <c r="C87" s="1">
        <v>3.036</v>
      </c>
      <c r="D87" s="1">
        <v>10</v>
      </c>
    </row>
    <row r="88" spans="2:4" ht="18" customHeight="1" x14ac:dyDescent="0.2">
      <c r="B88" s="1" t="s">
        <v>10</v>
      </c>
      <c r="C88" s="1">
        <v>2.8340000000000001</v>
      </c>
      <c r="D88" s="1">
        <v>12</v>
      </c>
    </row>
    <row r="89" spans="2:4" ht="18" customHeight="1" x14ac:dyDescent="0.2">
      <c r="B89" s="1" t="s">
        <v>11</v>
      </c>
      <c r="C89" s="1">
        <v>2.657</v>
      </c>
      <c r="D89" s="1">
        <v>12</v>
      </c>
    </row>
    <row r="90" spans="2:4" ht="18" customHeight="1" x14ac:dyDescent="0.2">
      <c r="B90" s="1" t="s">
        <v>12</v>
      </c>
      <c r="C90" s="1">
        <v>3.036</v>
      </c>
      <c r="D90" s="1">
        <v>10</v>
      </c>
    </row>
    <row r="91" spans="2:4" ht="18" customHeight="1" x14ac:dyDescent="0.2">
      <c r="B91" s="1" t="s">
        <v>14</v>
      </c>
      <c r="C91" s="1">
        <v>3.036</v>
      </c>
      <c r="D91" s="1">
        <v>10</v>
      </c>
    </row>
    <row r="92" spans="2:4" ht="18" customHeight="1" x14ac:dyDescent="0.2">
      <c r="B92" s="1" t="s">
        <v>15</v>
      </c>
      <c r="C92" s="1">
        <v>3.036</v>
      </c>
      <c r="D92" s="1">
        <v>10</v>
      </c>
    </row>
    <row r="93" spans="2:4" ht="18" customHeight="1" x14ac:dyDescent="0.2">
      <c r="B93" s="1" t="s">
        <v>16</v>
      </c>
      <c r="C93" s="1">
        <v>2.8340000000000001</v>
      </c>
      <c r="D93" s="1">
        <v>12</v>
      </c>
    </row>
    <row r="94" spans="2:4" ht="18" customHeight="1" x14ac:dyDescent="0.2">
      <c r="B94" s="1" t="s">
        <v>17</v>
      </c>
      <c r="C94" s="1">
        <v>2.8340000000000001</v>
      </c>
      <c r="D94" s="1">
        <v>12</v>
      </c>
    </row>
    <row r="95" spans="2:4" ht="18" customHeight="1" x14ac:dyDescent="0.2">
      <c r="B95" s="1" t="s">
        <v>18</v>
      </c>
      <c r="C95" s="1">
        <v>2.657</v>
      </c>
      <c r="D95" s="1">
        <v>12</v>
      </c>
    </row>
    <row r="96" spans="2:4" ht="18" customHeight="1" x14ac:dyDescent="0.2">
      <c r="B96" s="1" t="s">
        <v>116</v>
      </c>
      <c r="C96" s="1">
        <v>1.9319999999999999</v>
      </c>
      <c r="D96" s="1">
        <v>36</v>
      </c>
    </row>
    <row r="97" spans="2:4" ht="18" customHeight="1" x14ac:dyDescent="0.2">
      <c r="B97" s="1" t="s">
        <v>117</v>
      </c>
      <c r="C97" s="1">
        <v>2.125</v>
      </c>
      <c r="D97" s="1">
        <v>24</v>
      </c>
    </row>
    <row r="98" spans="2:4" ht="18" customHeight="1" x14ac:dyDescent="0.2">
      <c r="B98" s="1" t="s">
        <v>118</v>
      </c>
      <c r="C98" s="1">
        <v>2.125</v>
      </c>
      <c r="D98" s="1">
        <v>24</v>
      </c>
    </row>
    <row r="99" spans="2:4" ht="18" customHeight="1" x14ac:dyDescent="0.2">
      <c r="B99" s="1" t="s">
        <v>119</v>
      </c>
      <c r="C99" s="1">
        <v>2.125</v>
      </c>
      <c r="D99" s="1">
        <v>24</v>
      </c>
    </row>
    <row r="100" spans="2:4" ht="18" customHeight="1" x14ac:dyDescent="0.2">
      <c r="B100" s="1" t="s">
        <v>120</v>
      </c>
      <c r="C100" s="1">
        <v>1.8480000000000001</v>
      </c>
      <c r="D100" s="1">
        <v>40</v>
      </c>
    </row>
    <row r="101" spans="2:4" ht="18" customHeight="1" x14ac:dyDescent="0.2">
      <c r="B101" s="1" t="s">
        <v>130</v>
      </c>
      <c r="C101" s="1">
        <v>2.125</v>
      </c>
      <c r="D101" s="1">
        <v>24</v>
      </c>
    </row>
    <row r="102" spans="2:4" ht="18" customHeight="1" x14ac:dyDescent="0.2">
      <c r="B102" s="1" t="s">
        <v>131</v>
      </c>
      <c r="C102" s="1">
        <v>2.125</v>
      </c>
      <c r="D102" s="1">
        <v>24</v>
      </c>
    </row>
    <row r="103" spans="2:4" ht="18" customHeight="1" x14ac:dyDescent="0.2">
      <c r="B103" s="1" t="s">
        <v>132</v>
      </c>
      <c r="C103" s="1">
        <v>1.9319999999999999</v>
      </c>
      <c r="D103" s="1">
        <v>36</v>
      </c>
    </row>
    <row r="104" spans="2:4" ht="18" customHeight="1" x14ac:dyDescent="0.2">
      <c r="B104" s="1" t="s">
        <v>133</v>
      </c>
      <c r="C104" s="1">
        <v>2.024</v>
      </c>
      <c r="D104" s="1">
        <v>36</v>
      </c>
    </row>
    <row r="105" spans="2:4" ht="18" customHeight="1" x14ac:dyDescent="0.2">
      <c r="B105" s="1" t="s">
        <v>134</v>
      </c>
      <c r="C105" s="1">
        <v>2.125</v>
      </c>
      <c r="D105" s="1">
        <v>24</v>
      </c>
    </row>
    <row r="106" spans="2:4" ht="18" customHeight="1" x14ac:dyDescent="0.2">
      <c r="B106" s="1" t="s">
        <v>135</v>
      </c>
      <c r="C106" s="1">
        <v>2.3620000000000001</v>
      </c>
      <c r="D106" s="1">
        <v>21</v>
      </c>
    </row>
    <row r="107" spans="2:4" ht="18" customHeight="1" x14ac:dyDescent="0.2">
      <c r="B107" s="3" t="s">
        <v>121</v>
      </c>
      <c r="C107" s="1">
        <v>1.968</v>
      </c>
      <c r="D107" s="1">
        <v>300</v>
      </c>
    </row>
    <row r="108" spans="2:4" ht="18" customHeight="1" x14ac:dyDescent="0.2">
      <c r="B108" s="3" t="s">
        <v>122</v>
      </c>
      <c r="C108" s="1">
        <v>1.968</v>
      </c>
      <c r="D108" s="1">
        <v>300</v>
      </c>
    </row>
    <row r="109" spans="2:4" ht="18" customHeight="1" x14ac:dyDescent="0.2">
      <c r="B109" s="3" t="s">
        <v>123</v>
      </c>
      <c r="C109" s="1">
        <v>2.125</v>
      </c>
      <c r="D109" s="1">
        <v>55</v>
      </c>
    </row>
    <row r="110" spans="2:4" ht="18" customHeight="1" x14ac:dyDescent="0.2">
      <c r="B110" s="3" t="s">
        <v>124</v>
      </c>
      <c r="C110" s="1">
        <v>2.044</v>
      </c>
      <c r="D110" s="1">
        <v>55</v>
      </c>
    </row>
    <row r="111" spans="2:4" ht="18" customHeight="1" x14ac:dyDescent="0.2">
      <c r="B111" s="3" t="s">
        <v>125</v>
      </c>
      <c r="C111" s="1">
        <v>2.125</v>
      </c>
      <c r="D111" s="1">
        <v>55</v>
      </c>
    </row>
    <row r="112" spans="2:4" ht="18" customHeight="1" x14ac:dyDescent="0.2">
      <c r="B112" s="3" t="s">
        <v>126</v>
      </c>
      <c r="C112" s="1">
        <v>1.968</v>
      </c>
      <c r="D112" s="1">
        <v>60</v>
      </c>
    </row>
    <row r="113" spans="1:5" ht="36" customHeight="1" x14ac:dyDescent="0.2">
      <c r="A113" s="4"/>
      <c r="B113" s="4"/>
      <c r="C113" s="5" t="s">
        <v>23</v>
      </c>
      <c r="D113" s="4" t="s">
        <v>24</v>
      </c>
      <c r="E113" s="5" t="s">
        <v>25</v>
      </c>
    </row>
    <row r="114" spans="1:5" ht="18" customHeight="1" x14ac:dyDescent="0.2">
      <c r="B114" s="1" t="s">
        <v>22</v>
      </c>
      <c r="C114" s="1">
        <f>AVERAGE(C81:C95)</f>
        <v>2.8794000000000013</v>
      </c>
      <c r="D114" s="1">
        <f>STDEV(C81:C95)</f>
        <v>0.14829834793415603</v>
      </c>
      <c r="E114" s="2"/>
    </row>
    <row r="115" spans="1:5" ht="18" customHeight="1" x14ac:dyDescent="0.2">
      <c r="B115" s="1" t="s">
        <v>31</v>
      </c>
      <c r="C115" s="1">
        <f>AVERAGE(C96:C106)</f>
        <v>2.0770909090909089</v>
      </c>
      <c r="D115" s="1">
        <f>STDEV(C96:C106)</f>
        <v>0.13868990918264715</v>
      </c>
      <c r="E115" s="2">
        <f>TTEST(C81:C95,C96:C106,2,3)</f>
        <v>1.1002877154845852E-12</v>
      </c>
    </row>
    <row r="116" spans="1:5" ht="18" customHeight="1" x14ac:dyDescent="0.2">
      <c r="A116" s="6"/>
      <c r="B116" s="6" t="s">
        <v>129</v>
      </c>
      <c r="C116" s="6">
        <f>AVERAGE(C107:C112)</f>
        <v>2.0329999999999999</v>
      </c>
      <c r="D116" s="6">
        <f>STDEV(C107:C112)</f>
        <v>7.7102529141397189E-2</v>
      </c>
      <c r="E116" s="8">
        <f>TTEST(C81:C95,C107:C112,2,3)</f>
        <v>3.0230366114128965E-12</v>
      </c>
    </row>
  </sheetData>
  <mergeCells count="1">
    <mergeCell ref="A1:E1"/>
  </mergeCells>
  <phoneticPr fontId="9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DF6B0E-AECF-0F40-B602-ABF7FDB57498}">
  <dimension ref="A3:M29"/>
  <sheetViews>
    <sheetView workbookViewId="0">
      <selection activeCell="G15" sqref="G15"/>
    </sheetView>
  </sheetViews>
  <sheetFormatPr baseColWidth="10" defaultRowHeight="16" x14ac:dyDescent="0.2"/>
  <cols>
    <col min="1" max="1" width="19.33203125" bestFit="1" customWidth="1"/>
    <col min="2" max="2" width="31.83203125" customWidth="1"/>
    <col min="3" max="4" width="14" bestFit="1" customWidth="1"/>
  </cols>
  <sheetData>
    <row r="3" spans="1:13" ht="34" x14ac:dyDescent="0.2">
      <c r="A3" s="5" t="s">
        <v>5</v>
      </c>
      <c r="B3" s="5" t="s">
        <v>144</v>
      </c>
      <c r="C3" s="52"/>
      <c r="D3" s="52"/>
      <c r="E3" s="52"/>
      <c r="H3" s="52"/>
      <c r="I3" s="53"/>
      <c r="J3" s="53"/>
      <c r="K3" s="53"/>
      <c r="L3" s="53"/>
      <c r="M3" s="53"/>
    </row>
    <row r="4" spans="1:13" x14ac:dyDescent="0.2">
      <c r="A4" s="52" t="s">
        <v>145</v>
      </c>
      <c r="B4" s="53">
        <v>33.691360000000003</v>
      </c>
      <c r="C4" s="53"/>
      <c r="D4" s="53"/>
      <c r="E4" s="53"/>
      <c r="H4" s="52"/>
      <c r="I4" s="53"/>
      <c r="J4" s="53"/>
      <c r="K4" s="53"/>
      <c r="L4" s="53"/>
      <c r="M4" s="53"/>
    </row>
    <row r="5" spans="1:13" x14ac:dyDescent="0.2">
      <c r="A5" s="52" t="s">
        <v>146</v>
      </c>
      <c r="B5" s="53">
        <v>36.11412</v>
      </c>
      <c r="C5" s="53"/>
      <c r="D5" s="53"/>
      <c r="E5" s="53"/>
      <c r="H5" s="52"/>
      <c r="I5" s="53"/>
      <c r="J5" s="53"/>
      <c r="K5" s="53"/>
      <c r="L5" s="53"/>
      <c r="M5" s="53"/>
    </row>
    <row r="6" spans="1:13" x14ac:dyDescent="0.2">
      <c r="A6" s="52" t="s">
        <v>147</v>
      </c>
      <c r="B6" s="53">
        <v>31.90484</v>
      </c>
      <c r="C6" s="53"/>
      <c r="D6" s="53"/>
      <c r="E6" s="53"/>
      <c r="H6" s="52"/>
      <c r="I6" s="53"/>
      <c r="J6" s="53"/>
      <c r="K6" s="53"/>
      <c r="L6" s="53"/>
      <c r="M6" s="53"/>
    </row>
    <row r="7" spans="1:13" x14ac:dyDescent="0.2">
      <c r="A7" s="52" t="s">
        <v>148</v>
      </c>
      <c r="B7" s="53">
        <v>36.045760000000001</v>
      </c>
      <c r="C7" s="53"/>
      <c r="D7" s="53"/>
      <c r="E7" s="53"/>
    </row>
    <row r="8" spans="1:13" x14ac:dyDescent="0.2">
      <c r="A8" s="52" t="s">
        <v>149</v>
      </c>
      <c r="B8" s="53">
        <v>34.600839999999998</v>
      </c>
      <c r="C8" s="53"/>
      <c r="D8" s="53"/>
      <c r="E8" s="53"/>
    </row>
    <row r="9" spans="1:13" x14ac:dyDescent="0.2">
      <c r="A9" s="52" t="s">
        <v>150</v>
      </c>
      <c r="B9" s="53">
        <v>33.553640000000001</v>
      </c>
    </row>
    <row r="10" spans="1:13" x14ac:dyDescent="0.2">
      <c r="A10" s="52" t="s">
        <v>151</v>
      </c>
      <c r="B10" s="53">
        <v>33.784559999999999</v>
      </c>
    </row>
    <row r="11" spans="1:13" x14ac:dyDescent="0.2">
      <c r="A11" s="52" t="s">
        <v>152</v>
      </c>
      <c r="B11" s="53">
        <v>33.313679999999998</v>
      </c>
    </row>
    <row r="12" spans="1:13" ht="34" x14ac:dyDescent="0.2">
      <c r="B12" s="5" t="s">
        <v>23</v>
      </c>
      <c r="C12" s="4" t="s">
        <v>24</v>
      </c>
      <c r="D12" s="5" t="s">
        <v>153</v>
      </c>
    </row>
    <row r="13" spans="1:13" x14ac:dyDescent="0.2">
      <c r="A13" s="1" t="s">
        <v>22</v>
      </c>
      <c r="B13">
        <f>AVERAGE(B4:B7)</f>
        <v>34.439019999999999</v>
      </c>
      <c r="C13">
        <f>STDEV(B4:B7)</f>
        <v>2.030487395150895</v>
      </c>
    </row>
    <row r="14" spans="1:13" x14ac:dyDescent="0.2">
      <c r="A14" s="1" t="s">
        <v>129</v>
      </c>
      <c r="B14">
        <f>AVERAGE(B8:B11)</f>
        <v>33.813180000000003</v>
      </c>
      <c r="C14">
        <f>STDEV(B8:B11)</f>
        <v>0.55919246585291726</v>
      </c>
      <c r="D14" s="53">
        <v>0.57399999999999995</v>
      </c>
    </row>
    <row r="17" spans="1:4" ht="34" x14ac:dyDescent="0.2">
      <c r="A17" s="5" t="s">
        <v>13</v>
      </c>
      <c r="B17" s="5" t="s">
        <v>144</v>
      </c>
    </row>
    <row r="18" spans="1:4" x14ac:dyDescent="0.2">
      <c r="A18" s="52" t="s">
        <v>154</v>
      </c>
      <c r="B18" s="53">
        <v>31.896133330000001</v>
      </c>
    </row>
    <row r="19" spans="1:4" x14ac:dyDescent="0.2">
      <c r="A19" s="52" t="s">
        <v>155</v>
      </c>
      <c r="B19" s="53">
        <v>31.446103449999999</v>
      </c>
    </row>
    <row r="20" spans="1:4" x14ac:dyDescent="0.2">
      <c r="A20" s="52" t="s">
        <v>156</v>
      </c>
      <c r="B20" s="53">
        <v>31.040586210000001</v>
      </c>
    </row>
    <row r="21" spans="1:4" x14ac:dyDescent="0.2">
      <c r="A21" s="52" t="s">
        <v>157</v>
      </c>
      <c r="B21" s="53">
        <v>30.993703700000001</v>
      </c>
    </row>
    <row r="22" spans="1:4" x14ac:dyDescent="0.2">
      <c r="A22" s="52" t="s">
        <v>158</v>
      </c>
      <c r="B22" s="53">
        <v>29.116962959999999</v>
      </c>
    </row>
    <row r="23" spans="1:4" x14ac:dyDescent="0.2">
      <c r="A23" s="52" t="s">
        <v>159</v>
      </c>
      <c r="B23" s="53">
        <v>28.77153333</v>
      </c>
    </row>
    <row r="24" spans="1:4" x14ac:dyDescent="0.2">
      <c r="A24" s="52" t="s">
        <v>160</v>
      </c>
      <c r="B24" s="53">
        <v>28.14296667</v>
      </c>
    </row>
    <row r="25" spans="1:4" x14ac:dyDescent="0.2">
      <c r="A25" s="52" t="s">
        <v>161</v>
      </c>
      <c r="B25" s="53">
        <v>26.337535710000001</v>
      </c>
    </row>
    <row r="26" spans="1:4" x14ac:dyDescent="0.2">
      <c r="A26" s="52" t="s">
        <v>162</v>
      </c>
      <c r="B26" s="53">
        <v>25.049307689999999</v>
      </c>
    </row>
    <row r="27" spans="1:4" ht="34" x14ac:dyDescent="0.2">
      <c r="B27" s="5" t="s">
        <v>23</v>
      </c>
      <c r="C27" s="4" t="s">
        <v>24</v>
      </c>
      <c r="D27" s="5" t="s">
        <v>153</v>
      </c>
    </row>
    <row r="28" spans="1:4" x14ac:dyDescent="0.2">
      <c r="A28" s="1" t="s">
        <v>22</v>
      </c>
      <c r="B28">
        <f>AVERAGE(B18:B22)</f>
        <v>30.898697929999997</v>
      </c>
      <c r="C28">
        <f>STDEV(B18:B22)</f>
        <v>1.0604560415400524</v>
      </c>
      <c r="D28" s="53"/>
    </row>
    <row r="29" spans="1:4" x14ac:dyDescent="0.2">
      <c r="A29" s="1" t="s">
        <v>129</v>
      </c>
      <c r="B29">
        <f>AVERAGE(B23:B26)</f>
        <v>27.075335850000002</v>
      </c>
      <c r="C29">
        <f>STDEV(B23:B26)</f>
        <v>1.6996137414786563</v>
      </c>
      <c r="D29" s="53">
        <v>4.3E-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1B27D8-EC51-5341-837A-C2DBB34D3555}">
  <dimension ref="A1:AC215"/>
  <sheetViews>
    <sheetView workbookViewId="0">
      <selection activeCell="D41" sqref="D41"/>
    </sheetView>
  </sheetViews>
  <sheetFormatPr baseColWidth="10" defaultRowHeight="16" x14ac:dyDescent="0.2"/>
  <cols>
    <col min="1" max="1" width="17.1640625" bestFit="1" customWidth="1"/>
    <col min="16" max="16" width="16" bestFit="1" customWidth="1"/>
    <col min="22" max="22" width="17.5" bestFit="1" customWidth="1"/>
    <col min="23" max="23" width="15.5" customWidth="1"/>
    <col min="24" max="24" width="14.83203125" bestFit="1" customWidth="1"/>
    <col min="25" max="25" width="18" bestFit="1" customWidth="1"/>
    <col min="26" max="26" width="16.1640625" customWidth="1"/>
  </cols>
  <sheetData>
    <row r="1" spans="1:29" x14ac:dyDescent="0.2">
      <c r="A1" s="72" t="s">
        <v>145</v>
      </c>
      <c r="B1" s="72"/>
      <c r="C1" s="72"/>
      <c r="D1" s="72"/>
      <c r="F1" s="72" t="s">
        <v>163</v>
      </c>
      <c r="G1" s="72"/>
      <c r="H1" s="72"/>
      <c r="I1" s="72"/>
      <c r="K1" s="72" t="s">
        <v>164</v>
      </c>
      <c r="L1" s="72"/>
      <c r="M1" s="72"/>
      <c r="N1" s="72"/>
      <c r="P1" s="72" t="s">
        <v>165</v>
      </c>
      <c r="Q1" s="72"/>
      <c r="R1" s="72"/>
      <c r="S1" s="72"/>
    </row>
    <row r="2" spans="1:29" x14ac:dyDescent="0.2">
      <c r="B2" t="s">
        <v>166</v>
      </c>
      <c r="C2" t="s">
        <v>167</v>
      </c>
      <c r="D2" t="s">
        <v>168</v>
      </c>
      <c r="G2" t="s">
        <v>166</v>
      </c>
      <c r="H2" t="s">
        <v>167</v>
      </c>
      <c r="I2" t="s">
        <v>169</v>
      </c>
      <c r="L2" t="s">
        <v>166</v>
      </c>
      <c r="M2" t="s">
        <v>167</v>
      </c>
      <c r="N2" t="s">
        <v>169</v>
      </c>
      <c r="Q2" t="s">
        <v>166</v>
      </c>
      <c r="R2" t="s">
        <v>167</v>
      </c>
      <c r="S2" t="s">
        <v>168</v>
      </c>
      <c r="W2" t="s">
        <v>170</v>
      </c>
      <c r="X2" t="s">
        <v>171</v>
      </c>
      <c r="Y2" t="s">
        <v>172</v>
      </c>
      <c r="Z2" t="s">
        <v>173</v>
      </c>
    </row>
    <row r="3" spans="1:29" x14ac:dyDescent="0.2">
      <c r="A3" t="s">
        <v>174</v>
      </c>
      <c r="B3">
        <v>1</v>
      </c>
      <c r="C3">
        <v>50.125</v>
      </c>
      <c r="D3">
        <f>C3/C4</f>
        <v>6.5884595162986335</v>
      </c>
      <c r="F3" t="s">
        <v>174</v>
      </c>
      <c r="G3">
        <v>1</v>
      </c>
      <c r="H3">
        <v>52.537999999999997</v>
      </c>
      <c r="I3">
        <f>H3/H4</f>
        <v>5.2538</v>
      </c>
      <c r="K3" t="s">
        <v>174</v>
      </c>
      <c r="L3">
        <v>1</v>
      </c>
      <c r="M3">
        <v>92.506</v>
      </c>
      <c r="N3">
        <f>M3/M4</f>
        <v>11.065311004784689</v>
      </c>
      <c r="P3" t="s">
        <v>174</v>
      </c>
      <c r="Q3">
        <v>1</v>
      </c>
      <c r="R3">
        <v>4.0990000000000002</v>
      </c>
      <c r="S3">
        <f>R3/R4</f>
        <v>11.950437317784257</v>
      </c>
      <c r="V3" t="s">
        <v>175</v>
      </c>
      <c r="W3">
        <v>5</v>
      </c>
      <c r="X3">
        <v>95</v>
      </c>
      <c r="Y3" s="53">
        <v>9.84</v>
      </c>
    </row>
    <row r="4" spans="1:29" x14ac:dyDescent="0.2">
      <c r="A4" t="s">
        <v>176</v>
      </c>
      <c r="B4">
        <v>2</v>
      </c>
      <c r="C4">
        <v>7.6079999999999997</v>
      </c>
      <c r="F4" t="s">
        <v>176</v>
      </c>
      <c r="G4">
        <v>2</v>
      </c>
      <c r="H4">
        <v>10</v>
      </c>
      <c r="K4" t="s">
        <v>176</v>
      </c>
      <c r="L4">
        <v>2</v>
      </c>
      <c r="M4">
        <v>8.36</v>
      </c>
      <c r="P4" t="s">
        <v>176</v>
      </c>
      <c r="Q4">
        <v>2</v>
      </c>
      <c r="R4">
        <v>0.34300000000000003</v>
      </c>
      <c r="V4" t="s">
        <v>177</v>
      </c>
      <c r="W4">
        <v>5</v>
      </c>
      <c r="X4">
        <v>75</v>
      </c>
      <c r="Y4" s="53">
        <v>9.09</v>
      </c>
      <c r="Z4" s="53">
        <v>0.38929999999999998</v>
      </c>
    </row>
    <row r="5" spans="1:29" x14ac:dyDescent="0.2">
      <c r="A5" t="s">
        <v>178</v>
      </c>
      <c r="B5">
        <v>3</v>
      </c>
      <c r="C5">
        <v>57.396999999999998</v>
      </c>
      <c r="D5">
        <f>C5/C6</f>
        <v>8.0545888296379449</v>
      </c>
      <c r="F5" t="s">
        <v>178</v>
      </c>
      <c r="G5">
        <v>3</v>
      </c>
      <c r="H5">
        <v>24.082999999999998</v>
      </c>
      <c r="I5">
        <f>H5/H6</f>
        <v>2.0863726934072599</v>
      </c>
      <c r="K5" t="s">
        <v>178</v>
      </c>
      <c r="L5">
        <v>3</v>
      </c>
      <c r="M5">
        <v>205.61</v>
      </c>
      <c r="N5">
        <f>M5/M6</f>
        <v>24.594497607655505</v>
      </c>
      <c r="P5" t="s">
        <v>178</v>
      </c>
      <c r="Q5">
        <v>3</v>
      </c>
      <c r="R5">
        <v>1.89</v>
      </c>
      <c r="S5">
        <f>R5/R6</f>
        <v>4.9347258485639687</v>
      </c>
    </row>
    <row r="6" spans="1:29" x14ac:dyDescent="0.2">
      <c r="A6" t="s">
        <v>179</v>
      </c>
      <c r="B6">
        <v>4</v>
      </c>
      <c r="C6">
        <v>7.1260000000000003</v>
      </c>
      <c r="F6" t="s">
        <v>179</v>
      </c>
      <c r="G6">
        <v>4</v>
      </c>
      <c r="H6">
        <v>11.542999999999999</v>
      </c>
      <c r="K6" t="s">
        <v>179</v>
      </c>
      <c r="L6">
        <v>4</v>
      </c>
      <c r="M6">
        <v>8.36</v>
      </c>
      <c r="P6" t="s">
        <v>179</v>
      </c>
      <c r="Q6">
        <v>4</v>
      </c>
      <c r="R6">
        <v>0.38300000000000001</v>
      </c>
      <c r="V6" t="s">
        <v>180</v>
      </c>
      <c r="W6">
        <v>4</v>
      </c>
      <c r="X6">
        <v>102</v>
      </c>
      <c r="Y6" s="53">
        <v>3.512</v>
      </c>
    </row>
    <row r="7" spans="1:29" x14ac:dyDescent="0.2">
      <c r="A7" t="s">
        <v>181</v>
      </c>
      <c r="B7">
        <v>5</v>
      </c>
      <c r="C7">
        <v>122.378</v>
      </c>
      <c r="D7">
        <f>C7/C8</f>
        <v>17.403014789533561</v>
      </c>
      <c r="F7" t="s">
        <v>181</v>
      </c>
      <c r="G7">
        <v>5</v>
      </c>
      <c r="H7">
        <v>53.572000000000003</v>
      </c>
      <c r="I7">
        <f>H7/H8</f>
        <v>3.6793956043956046</v>
      </c>
      <c r="K7" t="s">
        <v>181</v>
      </c>
      <c r="L7">
        <v>5</v>
      </c>
      <c r="M7">
        <v>54.171999999999997</v>
      </c>
      <c r="N7">
        <f>M7/M8</f>
        <v>8.5539238907310899</v>
      </c>
      <c r="P7" t="s">
        <v>181</v>
      </c>
      <c r="Q7">
        <v>5</v>
      </c>
      <c r="R7">
        <v>4.6260000000000003</v>
      </c>
      <c r="S7">
        <f>R7/R8</f>
        <v>12.77900552486188</v>
      </c>
      <c r="V7" t="s">
        <v>182</v>
      </c>
      <c r="W7">
        <v>4</v>
      </c>
      <c r="X7">
        <v>78</v>
      </c>
      <c r="Y7" s="53">
        <v>8.9359999999999999</v>
      </c>
      <c r="Z7" s="53" t="s">
        <v>183</v>
      </c>
    </row>
    <row r="8" spans="1:29" x14ac:dyDescent="0.2">
      <c r="A8" t="s">
        <v>184</v>
      </c>
      <c r="B8">
        <v>6</v>
      </c>
      <c r="C8">
        <v>7.032</v>
      </c>
      <c r="F8" t="s">
        <v>184</v>
      </c>
      <c r="G8">
        <v>6</v>
      </c>
      <c r="H8">
        <v>14.56</v>
      </c>
      <c r="K8" t="s">
        <v>184</v>
      </c>
      <c r="L8">
        <v>6</v>
      </c>
      <c r="M8">
        <v>6.3330000000000002</v>
      </c>
      <c r="P8" t="s">
        <v>184</v>
      </c>
      <c r="Q8">
        <v>6</v>
      </c>
      <c r="R8">
        <v>0.36199999999999999</v>
      </c>
    </row>
    <row r="9" spans="1:29" x14ac:dyDescent="0.2">
      <c r="A9" t="s">
        <v>185</v>
      </c>
      <c r="B9">
        <v>7</v>
      </c>
      <c r="C9">
        <v>60.037999999999997</v>
      </c>
      <c r="D9">
        <f>C9/C10</f>
        <v>7.8011954261954264</v>
      </c>
      <c r="F9" t="s">
        <v>185</v>
      </c>
      <c r="G9">
        <v>7</v>
      </c>
      <c r="H9">
        <v>25.986000000000001</v>
      </c>
      <c r="I9">
        <f>H9/H10</f>
        <v>2.4635949943117179</v>
      </c>
      <c r="K9" t="s">
        <v>185</v>
      </c>
      <c r="L9">
        <v>7</v>
      </c>
      <c r="M9">
        <v>28.382000000000001</v>
      </c>
      <c r="N9">
        <f>M9/M10</f>
        <v>3.5446484326214565</v>
      </c>
      <c r="P9" t="s">
        <v>185</v>
      </c>
      <c r="Q9">
        <v>7</v>
      </c>
      <c r="R9">
        <v>2.8610000000000002</v>
      </c>
      <c r="S9">
        <f>R9/R10</f>
        <v>8.2927536231884069</v>
      </c>
    </row>
    <row r="10" spans="1:29" x14ac:dyDescent="0.2">
      <c r="A10" t="s">
        <v>186</v>
      </c>
      <c r="B10">
        <v>8</v>
      </c>
      <c r="C10">
        <v>7.6959999999999997</v>
      </c>
      <c r="F10" t="s">
        <v>186</v>
      </c>
      <c r="G10">
        <v>8</v>
      </c>
      <c r="H10">
        <v>10.548</v>
      </c>
      <c r="K10" t="s">
        <v>186</v>
      </c>
      <c r="L10">
        <v>8</v>
      </c>
      <c r="M10">
        <v>8.0069999999999997</v>
      </c>
      <c r="P10" t="s">
        <v>186</v>
      </c>
      <c r="Q10">
        <v>8</v>
      </c>
      <c r="R10">
        <v>0.34499999999999997</v>
      </c>
      <c r="V10" s="73"/>
      <c r="W10" s="73"/>
      <c r="X10" s="73"/>
      <c r="Y10" s="73"/>
      <c r="Z10" s="73"/>
    </row>
    <row r="11" spans="1:29" x14ac:dyDescent="0.2">
      <c r="A11" t="s">
        <v>187</v>
      </c>
      <c r="B11">
        <v>9</v>
      </c>
      <c r="C11">
        <v>49.813000000000002</v>
      </c>
      <c r="D11">
        <f>C11/C12</f>
        <v>7.04468957714609</v>
      </c>
      <c r="F11" t="s">
        <v>187</v>
      </c>
      <c r="G11">
        <v>9</v>
      </c>
      <c r="H11">
        <v>33.503999999999998</v>
      </c>
      <c r="I11">
        <f>H11/H12</f>
        <v>2.3916053965308013</v>
      </c>
      <c r="K11" t="s">
        <v>187</v>
      </c>
      <c r="L11">
        <v>9</v>
      </c>
      <c r="M11">
        <v>60.999000000000002</v>
      </c>
      <c r="N11">
        <f>M11/M12</f>
        <v>9.3142464498396702</v>
      </c>
      <c r="P11" t="s">
        <v>187</v>
      </c>
      <c r="Q11">
        <v>9</v>
      </c>
      <c r="R11">
        <v>2.399</v>
      </c>
      <c r="S11">
        <f>R11/R12</f>
        <v>9.5577689243027883</v>
      </c>
    </row>
    <row r="12" spans="1:29" x14ac:dyDescent="0.2">
      <c r="A12" t="s">
        <v>188</v>
      </c>
      <c r="B12">
        <v>10</v>
      </c>
      <c r="C12">
        <v>7.0709999999999997</v>
      </c>
      <c r="F12" t="s">
        <v>188</v>
      </c>
      <c r="G12">
        <v>10</v>
      </c>
      <c r="H12">
        <v>14.009</v>
      </c>
      <c r="K12" t="s">
        <v>188</v>
      </c>
      <c r="L12">
        <v>10</v>
      </c>
      <c r="M12">
        <v>6.5490000000000004</v>
      </c>
      <c r="P12" t="s">
        <v>188</v>
      </c>
      <c r="Q12">
        <v>10</v>
      </c>
      <c r="R12">
        <v>0.251</v>
      </c>
    </row>
    <row r="13" spans="1:29" x14ac:dyDescent="0.2">
      <c r="A13" t="s">
        <v>189</v>
      </c>
      <c r="B13">
        <v>11</v>
      </c>
      <c r="C13">
        <v>98.820999999999998</v>
      </c>
      <c r="D13">
        <f>C13/C14</f>
        <v>17.410324171952077</v>
      </c>
      <c r="F13" t="s">
        <v>189</v>
      </c>
      <c r="G13">
        <v>11</v>
      </c>
      <c r="H13">
        <v>31.004000000000001</v>
      </c>
      <c r="I13">
        <f>H13/H14</f>
        <v>3.0402039615610903</v>
      </c>
      <c r="K13" t="s">
        <v>189</v>
      </c>
      <c r="L13">
        <v>11</v>
      </c>
      <c r="M13">
        <v>36.884</v>
      </c>
      <c r="N13">
        <f>M13/M14</f>
        <v>5.4249154287395207</v>
      </c>
      <c r="P13" t="s">
        <v>189</v>
      </c>
      <c r="Q13">
        <v>11</v>
      </c>
      <c r="R13">
        <v>4.9740000000000002</v>
      </c>
      <c r="S13">
        <f>R13/R14</f>
        <v>14.803571428571429</v>
      </c>
    </row>
    <row r="14" spans="1:29" x14ac:dyDescent="0.2">
      <c r="A14" t="s">
        <v>190</v>
      </c>
      <c r="B14">
        <v>12</v>
      </c>
      <c r="C14">
        <v>5.6760000000000002</v>
      </c>
      <c r="F14" t="s">
        <v>190</v>
      </c>
      <c r="G14">
        <v>12</v>
      </c>
      <c r="H14">
        <v>10.198</v>
      </c>
      <c r="K14" t="s">
        <v>190</v>
      </c>
      <c r="L14">
        <v>12</v>
      </c>
      <c r="M14">
        <v>6.7990000000000004</v>
      </c>
      <c r="P14" t="s">
        <v>190</v>
      </c>
      <c r="Q14">
        <v>12</v>
      </c>
      <c r="R14">
        <v>0.33600000000000002</v>
      </c>
    </row>
    <row r="15" spans="1:29" x14ac:dyDescent="0.2">
      <c r="A15" t="s">
        <v>191</v>
      </c>
      <c r="B15">
        <v>13</v>
      </c>
      <c r="C15">
        <v>93.459000000000003</v>
      </c>
      <c r="D15">
        <f>C15/C16</f>
        <v>14.73651844843898</v>
      </c>
      <c r="F15" t="s">
        <v>191</v>
      </c>
      <c r="G15">
        <v>13</v>
      </c>
      <c r="H15">
        <v>40.920999999999999</v>
      </c>
      <c r="I15">
        <f>H15/H16</f>
        <v>2.7572939828852503</v>
      </c>
      <c r="K15" t="s">
        <v>191</v>
      </c>
      <c r="L15">
        <v>13</v>
      </c>
      <c r="M15">
        <v>36.441000000000003</v>
      </c>
      <c r="N15">
        <f>M15/M16</f>
        <v>6.4303864478560095</v>
      </c>
      <c r="P15" t="s">
        <v>191</v>
      </c>
      <c r="Q15">
        <v>13</v>
      </c>
      <c r="R15">
        <v>6.93</v>
      </c>
      <c r="S15">
        <f>R15/R16</f>
        <v>18</v>
      </c>
    </row>
    <row r="16" spans="1:29" x14ac:dyDescent="0.2">
      <c r="A16" t="s">
        <v>192</v>
      </c>
      <c r="B16">
        <v>14</v>
      </c>
      <c r="C16">
        <v>6.3419999999999996</v>
      </c>
      <c r="F16" t="s">
        <v>192</v>
      </c>
      <c r="G16">
        <v>14</v>
      </c>
      <c r="H16">
        <v>14.840999999999999</v>
      </c>
      <c r="K16" t="s">
        <v>192</v>
      </c>
      <c r="L16">
        <v>14</v>
      </c>
      <c r="M16">
        <v>5.6669999999999998</v>
      </c>
      <c r="P16" t="s">
        <v>192</v>
      </c>
      <c r="Q16">
        <v>14</v>
      </c>
      <c r="R16">
        <v>0.38500000000000001</v>
      </c>
      <c r="AA16" s="5"/>
      <c r="AB16" s="4"/>
      <c r="AC16" s="5"/>
    </row>
    <row r="17" spans="1:19" x14ac:dyDescent="0.2">
      <c r="A17" t="s">
        <v>193</v>
      </c>
      <c r="B17">
        <v>15</v>
      </c>
      <c r="C17">
        <v>30.262</v>
      </c>
      <c r="D17">
        <f>C17/C18</f>
        <v>5.4545782263878877</v>
      </c>
      <c r="F17" t="s">
        <v>193</v>
      </c>
      <c r="G17">
        <v>15</v>
      </c>
      <c r="H17">
        <v>27.202999999999999</v>
      </c>
      <c r="I17">
        <f>H17/H18</f>
        <v>1.9531160252728315</v>
      </c>
      <c r="K17" t="s">
        <v>193</v>
      </c>
      <c r="L17">
        <v>15</v>
      </c>
      <c r="M17">
        <v>45.232999999999997</v>
      </c>
      <c r="N17">
        <f>M17/M18</f>
        <v>7.4926287891336756</v>
      </c>
      <c r="P17" t="s">
        <v>193</v>
      </c>
      <c r="Q17">
        <v>15</v>
      </c>
      <c r="R17">
        <v>3.1219999999999999</v>
      </c>
      <c r="S17">
        <f>R17/R18</f>
        <v>12.007692307692308</v>
      </c>
    </row>
    <row r="18" spans="1:19" x14ac:dyDescent="0.2">
      <c r="A18" t="s">
        <v>194</v>
      </c>
      <c r="B18">
        <v>16</v>
      </c>
      <c r="C18">
        <v>5.548</v>
      </c>
      <c r="F18" t="s">
        <v>194</v>
      </c>
      <c r="G18">
        <v>16</v>
      </c>
      <c r="H18">
        <v>13.928000000000001</v>
      </c>
      <c r="K18" t="s">
        <v>194</v>
      </c>
      <c r="L18">
        <v>16</v>
      </c>
      <c r="M18">
        <v>6.0369999999999999</v>
      </c>
      <c r="P18" t="s">
        <v>194</v>
      </c>
      <c r="Q18">
        <v>16</v>
      </c>
      <c r="R18">
        <v>0.26</v>
      </c>
    </row>
    <row r="19" spans="1:19" x14ac:dyDescent="0.2">
      <c r="A19" t="s">
        <v>195</v>
      </c>
      <c r="B19">
        <v>17</v>
      </c>
      <c r="C19">
        <v>72.731999999999999</v>
      </c>
      <c r="D19">
        <f>C19/C20</f>
        <v>9.7092511013215859</v>
      </c>
      <c r="F19" t="s">
        <v>195</v>
      </c>
      <c r="G19">
        <v>17</v>
      </c>
      <c r="H19">
        <v>56.002000000000002</v>
      </c>
      <c r="I19">
        <f>H19/H20</f>
        <v>3.6130322580645164</v>
      </c>
      <c r="K19" t="s">
        <v>195</v>
      </c>
      <c r="L19">
        <v>17</v>
      </c>
      <c r="M19">
        <v>67.688000000000002</v>
      </c>
      <c r="N19">
        <f>M19/M20</f>
        <v>8.7952182952182962</v>
      </c>
      <c r="P19" t="s">
        <v>195</v>
      </c>
      <c r="Q19">
        <v>17</v>
      </c>
      <c r="R19">
        <v>3.948</v>
      </c>
      <c r="S19">
        <f>R19/R20</f>
        <v>10.335078534031414</v>
      </c>
    </row>
    <row r="20" spans="1:19" x14ac:dyDescent="0.2">
      <c r="A20" t="s">
        <v>196</v>
      </c>
      <c r="B20">
        <v>18</v>
      </c>
      <c r="C20">
        <v>7.4909999999999997</v>
      </c>
      <c r="F20" t="s">
        <v>196</v>
      </c>
      <c r="G20">
        <v>18</v>
      </c>
      <c r="H20">
        <v>15.5</v>
      </c>
      <c r="K20" t="s">
        <v>196</v>
      </c>
      <c r="L20">
        <v>18</v>
      </c>
      <c r="M20">
        <v>7.6959999999999997</v>
      </c>
      <c r="P20" t="s">
        <v>196</v>
      </c>
      <c r="Q20">
        <v>18</v>
      </c>
      <c r="R20">
        <v>0.38200000000000001</v>
      </c>
    </row>
    <row r="21" spans="1:19" x14ac:dyDescent="0.2">
      <c r="A21" t="s">
        <v>197</v>
      </c>
      <c r="B21">
        <v>19</v>
      </c>
      <c r="C21">
        <v>37.289000000000001</v>
      </c>
      <c r="D21">
        <f>C21/C22</f>
        <v>5.1003966625632611</v>
      </c>
      <c r="F21" t="s">
        <v>197</v>
      </c>
      <c r="G21">
        <v>19</v>
      </c>
      <c r="H21">
        <v>24.52</v>
      </c>
      <c r="I21">
        <f>H21/H22</f>
        <v>1.8276684555754323</v>
      </c>
      <c r="K21" t="s">
        <v>197</v>
      </c>
      <c r="L21">
        <v>19</v>
      </c>
      <c r="M21">
        <v>70.073999999999998</v>
      </c>
      <c r="N21">
        <f>M21/M22</f>
        <v>9.3544253103724468</v>
      </c>
      <c r="P21" t="s">
        <v>197</v>
      </c>
      <c r="Q21">
        <v>19</v>
      </c>
      <c r="R21">
        <v>1.1080000000000001</v>
      </c>
      <c r="S21">
        <f>R21/R22</f>
        <v>3.539936102236422</v>
      </c>
    </row>
    <row r="22" spans="1:19" x14ac:dyDescent="0.2">
      <c r="A22" t="s">
        <v>198</v>
      </c>
      <c r="B22">
        <v>20</v>
      </c>
      <c r="C22">
        <v>7.3109999999999999</v>
      </c>
      <c r="F22" t="s">
        <v>198</v>
      </c>
      <c r="G22">
        <v>20</v>
      </c>
      <c r="H22">
        <v>13.416</v>
      </c>
      <c r="K22" t="s">
        <v>198</v>
      </c>
      <c r="L22">
        <v>20</v>
      </c>
      <c r="M22">
        <v>7.4909999999999997</v>
      </c>
      <c r="P22" t="s">
        <v>198</v>
      </c>
      <c r="Q22">
        <v>20</v>
      </c>
      <c r="R22">
        <v>0.313</v>
      </c>
    </row>
    <row r="23" spans="1:19" x14ac:dyDescent="0.2">
      <c r="A23" t="s">
        <v>199</v>
      </c>
      <c r="B23">
        <v>21</v>
      </c>
      <c r="C23">
        <v>58.478999999999999</v>
      </c>
      <c r="D23">
        <f>C23/C24</f>
        <v>8.6751223854027604</v>
      </c>
      <c r="F23" t="s">
        <v>199</v>
      </c>
      <c r="G23">
        <v>21</v>
      </c>
      <c r="H23">
        <v>44.180999999999997</v>
      </c>
      <c r="I23">
        <f>H23/H24</f>
        <v>3.252668777147905</v>
      </c>
      <c r="K23" t="s">
        <v>199</v>
      </c>
      <c r="L23">
        <v>21</v>
      </c>
      <c r="M23">
        <v>59.08</v>
      </c>
      <c r="N23">
        <f>M23/M24</f>
        <v>9.3156732891832235</v>
      </c>
      <c r="P23" t="s">
        <v>199</v>
      </c>
      <c r="Q23">
        <v>21</v>
      </c>
      <c r="R23">
        <v>1.1120000000000001</v>
      </c>
      <c r="S23">
        <f>R23/R24</f>
        <v>3.2705882352941176</v>
      </c>
    </row>
    <row r="24" spans="1:19" x14ac:dyDescent="0.2">
      <c r="A24" t="s">
        <v>200</v>
      </c>
      <c r="B24">
        <v>22</v>
      </c>
      <c r="C24">
        <v>6.7409999999999997</v>
      </c>
      <c r="F24" t="s">
        <v>200</v>
      </c>
      <c r="G24">
        <v>22</v>
      </c>
      <c r="H24">
        <v>13.583</v>
      </c>
      <c r="K24" t="s">
        <v>200</v>
      </c>
      <c r="L24">
        <v>22</v>
      </c>
      <c r="M24">
        <v>6.3419999999999996</v>
      </c>
      <c r="P24" t="s">
        <v>200</v>
      </c>
      <c r="Q24">
        <v>22</v>
      </c>
      <c r="R24">
        <v>0.34</v>
      </c>
    </row>
    <row r="25" spans="1:19" x14ac:dyDescent="0.2">
      <c r="A25" t="s">
        <v>201</v>
      </c>
      <c r="B25">
        <v>23</v>
      </c>
      <c r="C25">
        <v>126.629</v>
      </c>
      <c r="D25">
        <f>C25/C26</f>
        <v>18.899850746268658</v>
      </c>
      <c r="F25" t="s">
        <v>201</v>
      </c>
      <c r="G25">
        <v>23</v>
      </c>
      <c r="H25">
        <v>58.033999999999999</v>
      </c>
      <c r="I25">
        <f>H25/H26</f>
        <v>4.2988148148148149</v>
      </c>
      <c r="K25" t="s">
        <v>201</v>
      </c>
      <c r="L25">
        <v>23</v>
      </c>
      <c r="M25">
        <v>105.68</v>
      </c>
      <c r="N25">
        <f>M25/M26</f>
        <v>12.682107284291373</v>
      </c>
      <c r="P25" t="s">
        <v>201</v>
      </c>
      <c r="Q25">
        <v>23</v>
      </c>
      <c r="R25">
        <v>1.25</v>
      </c>
      <c r="S25">
        <f>R25/R26</f>
        <v>3.7313432835820892</v>
      </c>
    </row>
    <row r="26" spans="1:19" x14ac:dyDescent="0.2">
      <c r="A26" t="s">
        <v>202</v>
      </c>
      <c r="B26">
        <v>24</v>
      </c>
      <c r="C26">
        <v>6.7</v>
      </c>
      <c r="F26" t="s">
        <v>202</v>
      </c>
      <c r="G26">
        <v>24</v>
      </c>
      <c r="H26">
        <v>13.5</v>
      </c>
      <c r="K26" t="s">
        <v>202</v>
      </c>
      <c r="L26">
        <v>24</v>
      </c>
      <c r="M26">
        <v>8.3330000000000002</v>
      </c>
      <c r="P26" t="s">
        <v>202</v>
      </c>
      <c r="Q26">
        <v>24</v>
      </c>
      <c r="R26">
        <v>0.33500000000000002</v>
      </c>
    </row>
    <row r="27" spans="1:19" x14ac:dyDescent="0.2">
      <c r="A27" t="s">
        <v>203</v>
      </c>
      <c r="B27">
        <v>25</v>
      </c>
      <c r="C27">
        <v>40.777000000000001</v>
      </c>
      <c r="D27">
        <f>C27/C28</f>
        <v>4.8893285371702637</v>
      </c>
      <c r="F27" t="s">
        <v>203</v>
      </c>
      <c r="G27">
        <v>25</v>
      </c>
      <c r="H27">
        <v>15.5</v>
      </c>
      <c r="I27">
        <f>H27/H28</f>
        <v>1.1064315796987652</v>
      </c>
      <c r="K27" t="s">
        <v>203</v>
      </c>
      <c r="L27">
        <v>25</v>
      </c>
      <c r="M27">
        <v>26.835000000000001</v>
      </c>
      <c r="N27">
        <f>M27/M28</f>
        <v>2.1758696180977863</v>
      </c>
      <c r="P27" t="s">
        <v>203</v>
      </c>
      <c r="Q27">
        <v>25</v>
      </c>
      <c r="R27">
        <v>2.1389999999999998</v>
      </c>
      <c r="S27">
        <f>R27/R28</f>
        <v>7.0594059405940586</v>
      </c>
    </row>
    <row r="28" spans="1:19" x14ac:dyDescent="0.2">
      <c r="A28" t="s">
        <v>204</v>
      </c>
      <c r="B28">
        <v>26</v>
      </c>
      <c r="C28">
        <v>8.34</v>
      </c>
      <c r="F28" t="s">
        <v>204</v>
      </c>
      <c r="G28">
        <v>26</v>
      </c>
      <c r="H28">
        <v>14.009</v>
      </c>
      <c r="K28" t="s">
        <v>204</v>
      </c>
      <c r="L28">
        <v>26</v>
      </c>
      <c r="M28">
        <v>12.333</v>
      </c>
      <c r="P28" t="s">
        <v>204</v>
      </c>
      <c r="Q28">
        <v>26</v>
      </c>
      <c r="R28">
        <v>0.30299999999999999</v>
      </c>
    </row>
    <row r="29" spans="1:19" x14ac:dyDescent="0.2">
      <c r="A29" t="s">
        <v>205</v>
      </c>
      <c r="B29">
        <v>27</v>
      </c>
      <c r="C29">
        <v>28.312999999999999</v>
      </c>
      <c r="D29">
        <f>C29/C30</f>
        <v>4.4461369346733663</v>
      </c>
      <c r="F29" t="s">
        <v>205</v>
      </c>
      <c r="G29">
        <v>27</v>
      </c>
      <c r="H29">
        <v>23.5</v>
      </c>
      <c r="I29">
        <f>H29/H30</f>
        <v>1.4680159920039981</v>
      </c>
      <c r="K29" t="s">
        <v>205</v>
      </c>
      <c r="L29">
        <v>27</v>
      </c>
      <c r="M29">
        <v>71.230999999999995</v>
      </c>
      <c r="N29">
        <f>M29/M30</f>
        <v>9.2124935333678213</v>
      </c>
      <c r="P29" t="s">
        <v>205</v>
      </c>
      <c r="Q29">
        <v>27</v>
      </c>
      <c r="R29">
        <v>1.4219999999999999</v>
      </c>
      <c r="S29">
        <f>R29/R30</f>
        <v>5.4692307692307685</v>
      </c>
    </row>
    <row r="30" spans="1:19" x14ac:dyDescent="0.2">
      <c r="A30" t="s">
        <v>206</v>
      </c>
      <c r="B30">
        <v>28</v>
      </c>
      <c r="C30">
        <v>6.3680000000000003</v>
      </c>
      <c r="F30" t="s">
        <v>206</v>
      </c>
      <c r="G30">
        <v>28</v>
      </c>
      <c r="H30">
        <v>16.007999999999999</v>
      </c>
      <c r="K30" t="s">
        <v>206</v>
      </c>
      <c r="L30">
        <v>28</v>
      </c>
      <c r="M30">
        <v>7.7320000000000002</v>
      </c>
      <c r="P30" t="s">
        <v>206</v>
      </c>
      <c r="Q30">
        <v>28</v>
      </c>
      <c r="R30">
        <v>0.26</v>
      </c>
    </row>
    <row r="31" spans="1:19" x14ac:dyDescent="0.2">
      <c r="A31" t="s">
        <v>207</v>
      </c>
      <c r="B31">
        <v>29</v>
      </c>
      <c r="C31">
        <v>35.743000000000002</v>
      </c>
      <c r="D31">
        <f>C31/C32</f>
        <v>4.6227366787377138</v>
      </c>
      <c r="F31" t="s">
        <v>207</v>
      </c>
      <c r="G31">
        <v>29</v>
      </c>
      <c r="H31">
        <v>72.119</v>
      </c>
      <c r="I31">
        <f>H31/H32</f>
        <v>6.2478558433682752</v>
      </c>
      <c r="K31" t="s">
        <v>207</v>
      </c>
      <c r="L31">
        <v>29</v>
      </c>
      <c r="M31">
        <v>60.009</v>
      </c>
      <c r="N31">
        <f>M31/M32</f>
        <v>7.9799202127659576</v>
      </c>
      <c r="P31" t="s">
        <v>207</v>
      </c>
      <c r="Q31">
        <v>29</v>
      </c>
      <c r="R31">
        <v>3.58</v>
      </c>
      <c r="S31">
        <f>R31/R32</f>
        <v>10.406976744186048</v>
      </c>
    </row>
    <row r="32" spans="1:19" x14ac:dyDescent="0.2">
      <c r="A32" t="s">
        <v>208</v>
      </c>
      <c r="B32">
        <v>30</v>
      </c>
      <c r="C32">
        <v>7.7320000000000002</v>
      </c>
      <c r="F32" t="s">
        <v>208</v>
      </c>
      <c r="G32">
        <v>30</v>
      </c>
      <c r="H32">
        <v>11.542999999999999</v>
      </c>
      <c r="K32" t="s">
        <v>208</v>
      </c>
      <c r="L32">
        <v>30</v>
      </c>
      <c r="M32">
        <v>7.52</v>
      </c>
      <c r="P32" t="s">
        <v>208</v>
      </c>
      <c r="Q32">
        <v>30</v>
      </c>
      <c r="R32">
        <v>0.34399999999999997</v>
      </c>
    </row>
    <row r="33" spans="1:19" x14ac:dyDescent="0.2">
      <c r="A33" t="s">
        <v>209</v>
      </c>
      <c r="B33">
        <v>31</v>
      </c>
      <c r="C33">
        <v>18.407</v>
      </c>
      <c r="D33">
        <f>C33/C34</f>
        <v>2.9688709677419354</v>
      </c>
      <c r="F33" t="s">
        <v>209</v>
      </c>
      <c r="G33">
        <v>31</v>
      </c>
      <c r="H33">
        <v>50.002000000000002</v>
      </c>
      <c r="I33">
        <f>H33/H34</f>
        <v>3.5854008317797219</v>
      </c>
      <c r="K33" t="s">
        <v>209</v>
      </c>
      <c r="L33">
        <v>31</v>
      </c>
      <c r="M33">
        <v>63.375999999999998</v>
      </c>
      <c r="N33">
        <f>M33/M34</f>
        <v>7.814549938347719</v>
      </c>
      <c r="P33" t="s">
        <v>209</v>
      </c>
      <c r="Q33">
        <v>31</v>
      </c>
      <c r="R33">
        <v>3.11</v>
      </c>
      <c r="S33">
        <f>R33/R34</f>
        <v>12.390438247011952</v>
      </c>
    </row>
    <row r="34" spans="1:19" x14ac:dyDescent="0.2">
      <c r="A34" t="s">
        <v>210</v>
      </c>
      <c r="B34">
        <v>32</v>
      </c>
      <c r="C34">
        <v>6.2</v>
      </c>
      <c r="F34" t="s">
        <v>210</v>
      </c>
      <c r="G34">
        <v>32</v>
      </c>
      <c r="H34">
        <v>13.946</v>
      </c>
      <c r="K34" t="s">
        <v>210</v>
      </c>
      <c r="L34">
        <v>32</v>
      </c>
      <c r="M34">
        <v>8.11</v>
      </c>
      <c r="P34" t="s">
        <v>210</v>
      </c>
      <c r="Q34">
        <v>32</v>
      </c>
      <c r="R34">
        <v>0.251</v>
      </c>
    </row>
    <row r="35" spans="1:19" x14ac:dyDescent="0.2">
      <c r="A35" t="s">
        <v>211</v>
      </c>
      <c r="B35">
        <v>33</v>
      </c>
      <c r="C35">
        <v>45.128</v>
      </c>
      <c r="D35">
        <f>C35/C36</f>
        <v>6.1989010989010991</v>
      </c>
      <c r="F35" t="s">
        <v>211</v>
      </c>
      <c r="G35">
        <v>33</v>
      </c>
      <c r="H35">
        <v>39.012999999999998</v>
      </c>
      <c r="I35">
        <f>H35/H36</f>
        <v>3.5430932703659979</v>
      </c>
      <c r="K35" t="s">
        <v>211</v>
      </c>
      <c r="L35">
        <v>33</v>
      </c>
      <c r="M35">
        <v>35.831000000000003</v>
      </c>
      <c r="N35">
        <f>M35/M36</f>
        <v>5.0064272739974855</v>
      </c>
      <c r="P35" t="s">
        <v>211</v>
      </c>
      <c r="Q35">
        <v>33</v>
      </c>
      <c r="R35">
        <v>7.2830000000000004</v>
      </c>
      <c r="S35">
        <f>R35/R36</f>
        <v>17.763414634146343</v>
      </c>
    </row>
    <row r="36" spans="1:19" x14ac:dyDescent="0.2">
      <c r="A36" t="s">
        <v>212</v>
      </c>
      <c r="B36">
        <v>34</v>
      </c>
      <c r="C36">
        <v>7.28</v>
      </c>
      <c r="F36" t="s">
        <v>212</v>
      </c>
      <c r="G36">
        <v>34</v>
      </c>
      <c r="H36">
        <v>11.010999999999999</v>
      </c>
      <c r="K36" t="s">
        <v>212</v>
      </c>
      <c r="L36">
        <v>34</v>
      </c>
      <c r="M36">
        <v>7.157</v>
      </c>
      <c r="P36" t="s">
        <v>212</v>
      </c>
      <c r="Q36">
        <v>34</v>
      </c>
      <c r="R36">
        <v>0.41</v>
      </c>
    </row>
    <row r="37" spans="1:19" x14ac:dyDescent="0.2">
      <c r="A37" t="s">
        <v>213</v>
      </c>
      <c r="B37">
        <v>35</v>
      </c>
      <c r="C37">
        <v>30.141999999999999</v>
      </c>
      <c r="D37">
        <f>C37/C38</f>
        <v>4.2675916749256695</v>
      </c>
      <c r="F37" t="s">
        <v>213</v>
      </c>
      <c r="G37">
        <v>35</v>
      </c>
      <c r="H37">
        <v>31.064</v>
      </c>
      <c r="I37">
        <f>H37/H38</f>
        <v>2.1310283323043149</v>
      </c>
      <c r="K37" t="s">
        <v>213</v>
      </c>
      <c r="L37">
        <v>35</v>
      </c>
      <c r="M37">
        <v>43.268000000000001</v>
      </c>
      <c r="N37">
        <f>M37/M38</f>
        <v>7.1129376952161758</v>
      </c>
      <c r="P37" t="s">
        <v>213</v>
      </c>
      <c r="Q37">
        <v>35</v>
      </c>
      <c r="R37">
        <v>0.53800000000000003</v>
      </c>
      <c r="S37">
        <f>R37/R38</f>
        <v>1.6452599388379205</v>
      </c>
    </row>
    <row r="38" spans="1:19" x14ac:dyDescent="0.2">
      <c r="A38" t="s">
        <v>214</v>
      </c>
      <c r="B38">
        <v>36</v>
      </c>
      <c r="C38">
        <v>7.0629999999999997</v>
      </c>
      <c r="F38" t="s">
        <v>214</v>
      </c>
      <c r="G38">
        <v>36</v>
      </c>
      <c r="H38">
        <v>14.577</v>
      </c>
      <c r="K38" t="s">
        <v>214</v>
      </c>
      <c r="L38">
        <v>36</v>
      </c>
      <c r="M38">
        <v>6.0830000000000002</v>
      </c>
      <c r="P38" t="s">
        <v>214</v>
      </c>
      <c r="Q38">
        <v>36</v>
      </c>
      <c r="R38">
        <v>0.32700000000000001</v>
      </c>
    </row>
    <row r="39" spans="1:19" x14ac:dyDescent="0.2">
      <c r="A39" t="s">
        <v>215</v>
      </c>
      <c r="B39">
        <v>37</v>
      </c>
      <c r="C39">
        <v>40.113</v>
      </c>
      <c r="D39">
        <f>C39/C40</f>
        <v>6.7269830622170046</v>
      </c>
      <c r="F39" t="s">
        <v>215</v>
      </c>
      <c r="G39">
        <v>37</v>
      </c>
      <c r="H39">
        <v>15.89</v>
      </c>
      <c r="I39">
        <f>H39/H40</f>
        <v>1.4142043431826272</v>
      </c>
      <c r="K39" t="s">
        <v>215</v>
      </c>
      <c r="L39">
        <v>37</v>
      </c>
      <c r="M39">
        <v>83.161000000000001</v>
      </c>
      <c r="N39">
        <f>M39/M40</f>
        <v>10.254130702836006</v>
      </c>
      <c r="P39" t="s">
        <v>215</v>
      </c>
      <c r="Q39">
        <v>37</v>
      </c>
      <c r="R39">
        <v>0.93500000000000005</v>
      </c>
      <c r="S39">
        <f>R39/R40</f>
        <v>3.006430868167203</v>
      </c>
    </row>
    <row r="40" spans="1:19" x14ac:dyDescent="0.2">
      <c r="A40" t="s">
        <v>216</v>
      </c>
      <c r="B40">
        <v>38</v>
      </c>
      <c r="C40">
        <v>5.9630000000000001</v>
      </c>
      <c r="F40" t="s">
        <v>216</v>
      </c>
      <c r="G40">
        <v>38</v>
      </c>
      <c r="H40">
        <v>11.236000000000001</v>
      </c>
      <c r="K40" t="s">
        <v>216</v>
      </c>
      <c r="L40">
        <v>38</v>
      </c>
      <c r="M40">
        <v>8.11</v>
      </c>
      <c r="P40" t="s">
        <v>216</v>
      </c>
      <c r="Q40">
        <v>38</v>
      </c>
      <c r="R40">
        <v>0.311</v>
      </c>
    </row>
    <row r="41" spans="1:19" x14ac:dyDescent="0.2">
      <c r="A41" t="s">
        <v>217</v>
      </c>
      <c r="B41">
        <v>39</v>
      </c>
      <c r="C41">
        <v>60.478000000000002</v>
      </c>
      <c r="D41">
        <f>C41/C42</f>
        <v>8.0422872340425542</v>
      </c>
      <c r="F41" t="s">
        <v>217</v>
      </c>
      <c r="G41">
        <v>39</v>
      </c>
      <c r="H41">
        <v>19.602</v>
      </c>
      <c r="I41">
        <f>H41/H42</f>
        <v>1.4510326449033977</v>
      </c>
      <c r="K41" t="s">
        <v>217</v>
      </c>
      <c r="L41">
        <v>39</v>
      </c>
      <c r="M41">
        <v>58.005000000000003</v>
      </c>
      <c r="N41">
        <f>M41/M42</f>
        <v>9.6530204692960559</v>
      </c>
      <c r="P41" t="s">
        <v>217</v>
      </c>
      <c r="Q41">
        <v>39</v>
      </c>
      <c r="R41">
        <v>3.4380000000000002</v>
      </c>
      <c r="S41">
        <f>R41/R42</f>
        <v>9.0473684210526315</v>
      </c>
    </row>
    <row r="42" spans="1:19" x14ac:dyDescent="0.2">
      <c r="A42" t="s">
        <v>218</v>
      </c>
      <c r="B42">
        <v>40</v>
      </c>
      <c r="C42">
        <v>7.52</v>
      </c>
      <c r="F42" t="s">
        <v>218</v>
      </c>
      <c r="G42">
        <v>40</v>
      </c>
      <c r="H42">
        <v>13.509</v>
      </c>
      <c r="K42" t="s">
        <v>218</v>
      </c>
      <c r="L42">
        <v>40</v>
      </c>
      <c r="M42">
        <v>6.0090000000000003</v>
      </c>
      <c r="P42" t="s">
        <v>218</v>
      </c>
      <c r="Q42">
        <v>40</v>
      </c>
      <c r="R42">
        <v>0.38</v>
      </c>
    </row>
    <row r="43" spans="1:19" x14ac:dyDescent="0.2">
      <c r="A43" t="s">
        <v>219</v>
      </c>
      <c r="B43">
        <v>41</v>
      </c>
      <c r="C43">
        <v>35.389000000000003</v>
      </c>
      <c r="D43">
        <f>C43/C44</f>
        <v>4.2880164788561741</v>
      </c>
      <c r="K43" t="s">
        <v>219</v>
      </c>
      <c r="L43">
        <v>41</v>
      </c>
      <c r="M43">
        <v>31.695</v>
      </c>
      <c r="N43">
        <f>M43/M44</f>
        <v>2.7966999029383217</v>
      </c>
      <c r="P43" t="s">
        <v>219</v>
      </c>
      <c r="Q43">
        <v>41</v>
      </c>
      <c r="R43">
        <v>3.2879999999999998</v>
      </c>
      <c r="S43">
        <f>R43/R44</f>
        <v>9.1333333333333329</v>
      </c>
    </row>
    <row r="44" spans="1:19" x14ac:dyDescent="0.2">
      <c r="A44" t="s">
        <v>220</v>
      </c>
      <c r="B44">
        <v>42</v>
      </c>
      <c r="C44">
        <v>8.2530000000000001</v>
      </c>
      <c r="F44" s="72" t="s">
        <v>221</v>
      </c>
      <c r="G44" s="72"/>
      <c r="H44" s="72"/>
      <c r="I44" s="72"/>
      <c r="K44" t="s">
        <v>220</v>
      </c>
      <c r="L44">
        <v>42</v>
      </c>
      <c r="M44">
        <v>11.333</v>
      </c>
      <c r="P44" t="s">
        <v>220</v>
      </c>
      <c r="Q44">
        <v>42</v>
      </c>
      <c r="R44">
        <v>0.36</v>
      </c>
    </row>
    <row r="45" spans="1:19" x14ac:dyDescent="0.2">
      <c r="A45" t="s">
        <v>222</v>
      </c>
      <c r="B45">
        <v>43</v>
      </c>
      <c r="C45">
        <v>47.514000000000003</v>
      </c>
      <c r="D45">
        <f>C45/C46</f>
        <v>6.498974148543291</v>
      </c>
      <c r="G45" t="s">
        <v>166</v>
      </c>
      <c r="H45" t="s">
        <v>167</v>
      </c>
      <c r="I45" t="s">
        <v>169</v>
      </c>
      <c r="K45" t="s">
        <v>222</v>
      </c>
      <c r="L45">
        <v>43</v>
      </c>
      <c r="M45">
        <v>25.686</v>
      </c>
      <c r="N45">
        <f>M45/M46</f>
        <v>3.3471462079749803</v>
      </c>
      <c r="P45" t="s">
        <v>222</v>
      </c>
      <c r="Q45">
        <v>43</v>
      </c>
      <c r="R45">
        <v>3.2909999999999999</v>
      </c>
      <c r="S45">
        <f>R45/R46</f>
        <v>10.003039513677811</v>
      </c>
    </row>
    <row r="46" spans="1:19" x14ac:dyDescent="0.2">
      <c r="A46" t="s">
        <v>223</v>
      </c>
      <c r="B46">
        <v>44</v>
      </c>
      <c r="C46">
        <v>7.3109999999999999</v>
      </c>
      <c r="F46" t="s">
        <v>174</v>
      </c>
      <c r="G46">
        <v>1</v>
      </c>
      <c r="H46">
        <v>83.677000000000007</v>
      </c>
      <c r="I46">
        <f>H46/H47</f>
        <v>6.765057805804835</v>
      </c>
      <c r="K46" t="s">
        <v>223</v>
      </c>
      <c r="L46">
        <v>44</v>
      </c>
      <c r="M46">
        <v>7.6740000000000004</v>
      </c>
      <c r="P46" t="s">
        <v>223</v>
      </c>
      <c r="Q46">
        <v>44</v>
      </c>
      <c r="R46">
        <v>0.32900000000000001</v>
      </c>
    </row>
    <row r="47" spans="1:19" x14ac:dyDescent="0.2">
      <c r="A47" t="s">
        <v>224</v>
      </c>
      <c r="B47">
        <v>45</v>
      </c>
      <c r="C47">
        <v>30.696000000000002</v>
      </c>
      <c r="D47">
        <f>C47/C48</f>
        <v>4.1683867463335149</v>
      </c>
      <c r="F47" t="s">
        <v>176</v>
      </c>
      <c r="G47">
        <v>2</v>
      </c>
      <c r="H47">
        <v>12.369</v>
      </c>
    </row>
    <row r="48" spans="1:19" x14ac:dyDescent="0.2">
      <c r="A48" t="s">
        <v>225</v>
      </c>
      <c r="B48">
        <v>46</v>
      </c>
      <c r="C48">
        <v>7.3639999999999999</v>
      </c>
      <c r="F48" t="s">
        <v>178</v>
      </c>
      <c r="G48">
        <v>3</v>
      </c>
      <c r="H48">
        <v>31.5</v>
      </c>
      <c r="I48">
        <f>H48/H49</f>
        <v>2.736512900703675</v>
      </c>
      <c r="K48" s="72" t="s">
        <v>226</v>
      </c>
      <c r="L48" s="72"/>
      <c r="M48" s="72"/>
      <c r="N48" s="72"/>
      <c r="P48" s="72" t="s">
        <v>227</v>
      </c>
      <c r="Q48" s="72"/>
      <c r="R48" s="72"/>
      <c r="S48" s="72"/>
    </row>
    <row r="49" spans="1:19" x14ac:dyDescent="0.2">
      <c r="F49" t="s">
        <v>179</v>
      </c>
      <c r="G49">
        <v>4</v>
      </c>
      <c r="H49">
        <v>11.510999999999999</v>
      </c>
      <c r="L49" t="s">
        <v>166</v>
      </c>
      <c r="M49" t="s">
        <v>167</v>
      </c>
      <c r="N49" t="s">
        <v>169</v>
      </c>
      <c r="Q49" t="s">
        <v>166</v>
      </c>
      <c r="R49" t="s">
        <v>167</v>
      </c>
      <c r="S49" t="s">
        <v>168</v>
      </c>
    </row>
    <row r="50" spans="1:19" x14ac:dyDescent="0.2">
      <c r="A50" s="72" t="s">
        <v>146</v>
      </c>
      <c r="B50" s="72"/>
      <c r="C50" s="72"/>
      <c r="D50" s="72"/>
      <c r="F50" t="s">
        <v>181</v>
      </c>
      <c r="G50">
        <v>5</v>
      </c>
      <c r="H50">
        <v>47.542000000000002</v>
      </c>
      <c r="I50">
        <f>H50/H51</f>
        <v>4.1340869565217391</v>
      </c>
      <c r="K50" t="s">
        <v>174</v>
      </c>
      <c r="L50">
        <v>1</v>
      </c>
      <c r="M50">
        <v>27.829000000000001</v>
      </c>
      <c r="N50">
        <f>M50/M51</f>
        <v>3.1353086976115372</v>
      </c>
      <c r="P50" t="s">
        <v>174</v>
      </c>
      <c r="Q50">
        <v>1</v>
      </c>
      <c r="R50">
        <v>236.78299999999999</v>
      </c>
      <c r="S50">
        <f>R50/R51</f>
        <v>36.188751337307046</v>
      </c>
    </row>
    <row r="51" spans="1:19" x14ac:dyDescent="0.2">
      <c r="B51" t="s">
        <v>166</v>
      </c>
      <c r="C51" t="s">
        <v>167</v>
      </c>
      <c r="D51" t="s">
        <v>168</v>
      </c>
      <c r="F51" t="s">
        <v>184</v>
      </c>
      <c r="G51">
        <v>6</v>
      </c>
      <c r="H51">
        <v>11.5</v>
      </c>
      <c r="K51" t="s">
        <v>176</v>
      </c>
      <c r="L51">
        <v>2</v>
      </c>
      <c r="M51">
        <v>8.8759999999999994</v>
      </c>
      <c r="P51" t="s">
        <v>176</v>
      </c>
      <c r="Q51">
        <v>2</v>
      </c>
      <c r="R51">
        <v>6.5430000000000001</v>
      </c>
    </row>
    <row r="52" spans="1:19" x14ac:dyDescent="0.2">
      <c r="A52" t="s">
        <v>174</v>
      </c>
      <c r="B52">
        <v>1</v>
      </c>
      <c r="C52">
        <v>148.59700000000001</v>
      </c>
      <c r="D52">
        <f>C52/C53</f>
        <v>19.363695595517331</v>
      </c>
      <c r="F52" t="s">
        <v>185</v>
      </c>
      <c r="G52">
        <v>7</v>
      </c>
      <c r="H52">
        <v>20.012</v>
      </c>
      <c r="I52">
        <f>H52/H53</f>
        <v>1.4713623998235423</v>
      </c>
      <c r="K52" t="s">
        <v>178</v>
      </c>
      <c r="L52">
        <v>3</v>
      </c>
      <c r="M52">
        <v>88.22</v>
      </c>
      <c r="N52">
        <f>M52/M53</f>
        <v>11.979902227050516</v>
      </c>
      <c r="P52" t="s">
        <v>178</v>
      </c>
      <c r="Q52">
        <v>3</v>
      </c>
      <c r="R52">
        <v>87.733999999999995</v>
      </c>
      <c r="S52">
        <f>R52/R53</f>
        <v>11.27976343533042</v>
      </c>
    </row>
    <row r="53" spans="1:19" x14ac:dyDescent="0.2">
      <c r="A53" t="s">
        <v>176</v>
      </c>
      <c r="B53">
        <v>2</v>
      </c>
      <c r="C53">
        <v>7.6740000000000004</v>
      </c>
      <c r="F53" t="s">
        <v>186</v>
      </c>
      <c r="G53">
        <v>8</v>
      </c>
      <c r="H53">
        <v>13.601000000000001</v>
      </c>
      <c r="K53" t="s">
        <v>179</v>
      </c>
      <c r="L53">
        <v>4</v>
      </c>
      <c r="M53">
        <v>7.3639999999999999</v>
      </c>
      <c r="P53" t="s">
        <v>179</v>
      </c>
      <c r="Q53">
        <v>4</v>
      </c>
      <c r="R53">
        <v>7.7779999999999996</v>
      </c>
    </row>
    <row r="54" spans="1:19" x14ac:dyDescent="0.2">
      <c r="A54" t="s">
        <v>178</v>
      </c>
      <c r="B54">
        <v>3</v>
      </c>
      <c r="C54">
        <v>174.791</v>
      </c>
      <c r="D54">
        <f>C54/C55</f>
        <v>24.747416112133656</v>
      </c>
      <c r="F54" t="s">
        <v>187</v>
      </c>
      <c r="G54">
        <v>9</v>
      </c>
      <c r="H54">
        <v>72.403000000000006</v>
      </c>
      <c r="I54">
        <f>H54/H55</f>
        <v>4.5229260369815094</v>
      </c>
      <c r="K54" t="s">
        <v>181</v>
      </c>
      <c r="L54">
        <v>5</v>
      </c>
      <c r="M54">
        <v>56.396000000000001</v>
      </c>
      <c r="N54">
        <f>M54/M55</f>
        <v>7.6907132142370109</v>
      </c>
      <c r="P54" t="s">
        <v>181</v>
      </c>
      <c r="Q54">
        <v>5</v>
      </c>
      <c r="R54">
        <v>70.626000000000005</v>
      </c>
      <c r="S54">
        <f>R54/R55</f>
        <v>9.7187284986927214</v>
      </c>
    </row>
    <row r="55" spans="1:19" x14ac:dyDescent="0.2">
      <c r="A55" t="s">
        <v>179</v>
      </c>
      <c r="B55">
        <v>4</v>
      </c>
      <c r="C55">
        <v>7.0629999999999997</v>
      </c>
      <c r="F55" t="s">
        <v>188</v>
      </c>
      <c r="G55">
        <v>10</v>
      </c>
      <c r="H55">
        <v>16.007999999999999</v>
      </c>
      <c r="K55" t="s">
        <v>184</v>
      </c>
      <c r="L55">
        <v>6</v>
      </c>
      <c r="M55">
        <v>7.3330000000000002</v>
      </c>
      <c r="P55" t="s">
        <v>184</v>
      </c>
      <c r="Q55">
        <v>6</v>
      </c>
      <c r="R55">
        <v>7.2670000000000003</v>
      </c>
    </row>
    <row r="56" spans="1:19" x14ac:dyDescent="0.2">
      <c r="A56" t="s">
        <v>181</v>
      </c>
      <c r="B56">
        <v>5</v>
      </c>
      <c r="C56">
        <v>95.518000000000001</v>
      </c>
      <c r="D56">
        <f>C56/C57</f>
        <v>14.836595215905561</v>
      </c>
      <c r="F56" t="s">
        <v>189</v>
      </c>
      <c r="G56">
        <v>11</v>
      </c>
      <c r="H56">
        <v>23.585000000000001</v>
      </c>
      <c r="I56">
        <f>H56/H57</f>
        <v>1.626551724137931</v>
      </c>
      <c r="K56" t="s">
        <v>185</v>
      </c>
      <c r="L56">
        <v>7</v>
      </c>
      <c r="M56">
        <v>36.552999999999997</v>
      </c>
      <c r="N56">
        <f>M56/M57</f>
        <v>4.6844803280789433</v>
      </c>
      <c r="P56" t="s">
        <v>185</v>
      </c>
      <c r="Q56">
        <v>7</v>
      </c>
      <c r="R56">
        <v>66.936999999999998</v>
      </c>
      <c r="S56">
        <f>R56/R57</f>
        <v>8.7889968487394956</v>
      </c>
    </row>
    <row r="57" spans="1:19" x14ac:dyDescent="0.2">
      <c r="A57" t="s">
        <v>184</v>
      </c>
      <c r="B57">
        <v>6</v>
      </c>
      <c r="C57">
        <v>6.4379999999999997</v>
      </c>
      <c r="F57" t="s">
        <v>190</v>
      </c>
      <c r="G57">
        <v>12</v>
      </c>
      <c r="H57">
        <v>14.5</v>
      </c>
      <c r="K57" t="s">
        <v>186</v>
      </c>
      <c r="L57">
        <v>8</v>
      </c>
      <c r="M57">
        <v>7.8029999999999999</v>
      </c>
      <c r="P57" t="s">
        <v>186</v>
      </c>
      <c r="Q57">
        <v>8</v>
      </c>
      <c r="R57">
        <v>7.6159999999999997</v>
      </c>
    </row>
    <row r="58" spans="1:19" x14ac:dyDescent="0.2">
      <c r="A58" t="s">
        <v>185</v>
      </c>
      <c r="B58">
        <v>7</v>
      </c>
      <c r="C58">
        <v>63.67</v>
      </c>
      <c r="D58">
        <f>C58/C59</f>
        <v>7.9587500000000002</v>
      </c>
      <c r="F58" t="s">
        <v>191</v>
      </c>
      <c r="G58">
        <v>13</v>
      </c>
      <c r="H58">
        <v>49.881999999999998</v>
      </c>
      <c r="I58">
        <f>H58/H59</f>
        <v>4.2773109243697478</v>
      </c>
      <c r="K58" t="s">
        <v>187</v>
      </c>
      <c r="L58">
        <v>9</v>
      </c>
      <c r="M58">
        <v>44.344999999999999</v>
      </c>
      <c r="N58">
        <f>M58/M59</f>
        <v>5.500496154800298</v>
      </c>
      <c r="P58" t="s">
        <v>187</v>
      </c>
      <c r="Q58">
        <v>9</v>
      </c>
      <c r="R58">
        <v>42.097000000000001</v>
      </c>
      <c r="S58">
        <f>R58/R59</f>
        <v>4.3274054276315788</v>
      </c>
    </row>
    <row r="59" spans="1:19" x14ac:dyDescent="0.2">
      <c r="A59" t="s">
        <v>186</v>
      </c>
      <c r="B59">
        <v>8</v>
      </c>
      <c r="C59">
        <v>8</v>
      </c>
      <c r="F59" t="s">
        <v>192</v>
      </c>
      <c r="G59">
        <v>14</v>
      </c>
      <c r="H59">
        <v>11.662000000000001</v>
      </c>
      <c r="K59" t="s">
        <v>188</v>
      </c>
      <c r="L59">
        <v>10</v>
      </c>
      <c r="M59">
        <v>8.0619999999999994</v>
      </c>
      <c r="P59" t="s">
        <v>188</v>
      </c>
      <c r="Q59">
        <v>10</v>
      </c>
      <c r="R59">
        <v>9.7279999999999998</v>
      </c>
    </row>
    <row r="60" spans="1:19" x14ac:dyDescent="0.2">
      <c r="A60" t="s">
        <v>187</v>
      </c>
      <c r="B60">
        <v>9</v>
      </c>
      <c r="C60">
        <v>103.977</v>
      </c>
      <c r="D60">
        <f>C60/C61</f>
        <v>18.318710359408033</v>
      </c>
      <c r="F60" t="s">
        <v>193</v>
      </c>
      <c r="G60">
        <v>15</v>
      </c>
      <c r="H60">
        <v>22.5</v>
      </c>
      <c r="I60">
        <f>H60/H61</f>
        <v>1.8734388009991674</v>
      </c>
      <c r="K60" t="s">
        <v>189</v>
      </c>
      <c r="L60">
        <v>11</v>
      </c>
      <c r="M60">
        <v>46.220999999999997</v>
      </c>
      <c r="N60">
        <f>M60/M61</f>
        <v>7.030879221174323</v>
      </c>
      <c r="P60" t="s">
        <v>189</v>
      </c>
      <c r="Q60">
        <v>11</v>
      </c>
      <c r="R60">
        <v>57.856999999999999</v>
      </c>
      <c r="S60">
        <f>R60/R61</f>
        <v>8.571407407407408</v>
      </c>
    </row>
    <row r="61" spans="1:19" x14ac:dyDescent="0.2">
      <c r="A61" t="s">
        <v>188</v>
      </c>
      <c r="B61">
        <v>10</v>
      </c>
      <c r="C61">
        <v>5.6760000000000002</v>
      </c>
      <c r="F61" t="s">
        <v>194</v>
      </c>
      <c r="G61">
        <v>16</v>
      </c>
      <c r="H61">
        <v>12.01</v>
      </c>
      <c r="K61" t="s">
        <v>190</v>
      </c>
      <c r="L61">
        <v>12</v>
      </c>
      <c r="M61">
        <v>6.5739999999999998</v>
      </c>
      <c r="P61" t="s">
        <v>190</v>
      </c>
      <c r="Q61">
        <v>12</v>
      </c>
      <c r="R61">
        <v>6.75</v>
      </c>
    </row>
    <row r="62" spans="1:19" x14ac:dyDescent="0.2">
      <c r="A62" t="s">
        <v>189</v>
      </c>
      <c r="B62">
        <v>11</v>
      </c>
      <c r="C62">
        <v>59.741999999999997</v>
      </c>
      <c r="D62">
        <f>C62/C63</f>
        <v>7.6769468003084036</v>
      </c>
      <c r="F62" t="s">
        <v>195</v>
      </c>
      <c r="G62">
        <v>17</v>
      </c>
      <c r="H62">
        <v>22.742999999999999</v>
      </c>
      <c r="I62">
        <f>H62/H63</f>
        <v>2.246444093243777</v>
      </c>
      <c r="K62" t="s">
        <v>191</v>
      </c>
      <c r="L62">
        <v>13</v>
      </c>
      <c r="M62">
        <v>43.075000000000003</v>
      </c>
      <c r="N62">
        <f>M62/M63</f>
        <v>5.8201594379137962</v>
      </c>
      <c r="P62" t="s">
        <v>191</v>
      </c>
      <c r="Q62">
        <v>13</v>
      </c>
      <c r="R62">
        <v>102.003</v>
      </c>
      <c r="S62">
        <f>R62/R63</f>
        <v>12.358008238429854</v>
      </c>
    </row>
    <row r="63" spans="1:19" x14ac:dyDescent="0.2">
      <c r="A63" t="s">
        <v>190</v>
      </c>
      <c r="B63">
        <v>12</v>
      </c>
      <c r="C63">
        <v>7.782</v>
      </c>
      <c r="F63" t="s">
        <v>196</v>
      </c>
      <c r="G63">
        <v>18</v>
      </c>
      <c r="H63">
        <v>10.124000000000001</v>
      </c>
      <c r="K63" t="s">
        <v>192</v>
      </c>
      <c r="L63">
        <v>14</v>
      </c>
      <c r="M63">
        <v>7.4009999999999998</v>
      </c>
      <c r="P63" t="s">
        <v>192</v>
      </c>
      <c r="Q63">
        <v>14</v>
      </c>
      <c r="R63">
        <v>8.2539999999999996</v>
      </c>
    </row>
    <row r="64" spans="1:19" x14ac:dyDescent="0.2">
      <c r="A64" t="s">
        <v>191</v>
      </c>
      <c r="B64">
        <v>13</v>
      </c>
      <c r="C64">
        <v>87.730999999999995</v>
      </c>
      <c r="D64">
        <f>C64/C65</f>
        <v>9.6428885469333903</v>
      </c>
      <c r="F64" t="s">
        <v>197</v>
      </c>
      <c r="G64">
        <v>19</v>
      </c>
      <c r="H64">
        <v>29.094999999999999</v>
      </c>
      <c r="I64">
        <f>H64/H65</f>
        <v>2.4480437526293648</v>
      </c>
      <c r="K64" t="s">
        <v>193</v>
      </c>
      <c r="L64">
        <v>15</v>
      </c>
      <c r="M64">
        <v>37.024000000000001</v>
      </c>
      <c r="N64">
        <f>M64/M65</f>
        <v>4.6239540402148123</v>
      </c>
      <c r="P64" t="s">
        <v>193</v>
      </c>
      <c r="Q64">
        <v>15</v>
      </c>
      <c r="R64">
        <v>92.165000000000006</v>
      </c>
      <c r="S64">
        <f>R64/R65</f>
        <v>11.776769741886023</v>
      </c>
    </row>
    <row r="65" spans="1:19" x14ac:dyDescent="0.2">
      <c r="A65" t="s">
        <v>192</v>
      </c>
      <c r="B65">
        <v>14</v>
      </c>
      <c r="C65">
        <v>9.0980000000000008</v>
      </c>
      <c r="F65" t="s">
        <v>198</v>
      </c>
      <c r="G65">
        <v>20</v>
      </c>
      <c r="H65">
        <v>11.885</v>
      </c>
      <c r="K65" t="s">
        <v>194</v>
      </c>
      <c r="L65">
        <v>16</v>
      </c>
      <c r="M65">
        <v>8.0069999999999997</v>
      </c>
      <c r="P65" t="s">
        <v>194</v>
      </c>
      <c r="Q65">
        <v>16</v>
      </c>
      <c r="R65">
        <v>7.8259999999999996</v>
      </c>
    </row>
    <row r="66" spans="1:19" x14ac:dyDescent="0.2">
      <c r="A66" t="s">
        <v>193</v>
      </c>
      <c r="B66">
        <v>15</v>
      </c>
      <c r="C66">
        <v>47.38</v>
      </c>
      <c r="D66">
        <f>C66/C67</f>
        <v>5.2791086350974936</v>
      </c>
      <c r="F66" t="s">
        <v>199</v>
      </c>
      <c r="G66">
        <v>21</v>
      </c>
      <c r="H66">
        <v>20.988</v>
      </c>
      <c r="I66">
        <f>H66/H67</f>
        <v>1.440197625746243</v>
      </c>
      <c r="K66" t="s">
        <v>195</v>
      </c>
      <c r="L66">
        <v>17</v>
      </c>
      <c r="M66">
        <v>69.679000000000002</v>
      </c>
      <c r="N66">
        <f>M66/M67</f>
        <v>9.9541428571428572</v>
      </c>
      <c r="P66" t="s">
        <v>195</v>
      </c>
      <c r="Q66">
        <v>17</v>
      </c>
      <c r="R66">
        <v>59.137999999999998</v>
      </c>
      <c r="S66">
        <f>R66/R67</f>
        <v>9.3944400317712464</v>
      </c>
    </row>
    <row r="67" spans="1:19" x14ac:dyDescent="0.2">
      <c r="A67" t="s">
        <v>194</v>
      </c>
      <c r="B67">
        <v>16</v>
      </c>
      <c r="C67">
        <v>8.9749999999999996</v>
      </c>
      <c r="F67" t="s">
        <v>200</v>
      </c>
      <c r="G67">
        <v>22</v>
      </c>
      <c r="H67">
        <v>14.573</v>
      </c>
      <c r="K67" t="s">
        <v>196</v>
      </c>
      <c r="L67">
        <v>18</v>
      </c>
      <c r="M67">
        <v>7</v>
      </c>
      <c r="P67" t="s">
        <v>196</v>
      </c>
      <c r="Q67">
        <v>18</v>
      </c>
      <c r="R67">
        <v>6.2949999999999999</v>
      </c>
    </row>
    <row r="68" spans="1:19" x14ac:dyDescent="0.2">
      <c r="A68" t="s">
        <v>195</v>
      </c>
      <c r="B68">
        <v>17</v>
      </c>
      <c r="C68">
        <v>57.997999999999998</v>
      </c>
      <c r="D68">
        <f>C68/C69</f>
        <v>8.2477246871444816</v>
      </c>
      <c r="F68" t="s">
        <v>201</v>
      </c>
      <c r="G68">
        <v>23</v>
      </c>
      <c r="H68">
        <v>79.557000000000002</v>
      </c>
      <c r="I68">
        <f>H68/H69</f>
        <v>4.962697274031564</v>
      </c>
      <c r="K68" t="s">
        <v>197</v>
      </c>
      <c r="L68">
        <v>19</v>
      </c>
      <c r="M68">
        <v>83.266999999999996</v>
      </c>
      <c r="N68">
        <f>M68/M69</f>
        <v>12.714460222934798</v>
      </c>
      <c r="P68" t="s">
        <v>197</v>
      </c>
      <c r="Q68">
        <v>19</v>
      </c>
      <c r="R68">
        <v>34.427999999999997</v>
      </c>
      <c r="S68">
        <f>R68/R69</f>
        <v>5.0966691339748333</v>
      </c>
    </row>
    <row r="69" spans="1:19" x14ac:dyDescent="0.2">
      <c r="A69" t="s">
        <v>196</v>
      </c>
      <c r="B69">
        <v>18</v>
      </c>
      <c r="C69">
        <v>7.032</v>
      </c>
      <c r="F69" t="s">
        <v>202</v>
      </c>
      <c r="G69">
        <v>24</v>
      </c>
      <c r="H69">
        <v>16.030999999999999</v>
      </c>
      <c r="K69" t="s">
        <v>198</v>
      </c>
      <c r="L69">
        <v>20</v>
      </c>
      <c r="M69">
        <v>6.5490000000000004</v>
      </c>
      <c r="P69" t="s">
        <v>198</v>
      </c>
      <c r="Q69">
        <v>20</v>
      </c>
      <c r="R69">
        <v>6.7549999999999999</v>
      </c>
    </row>
    <row r="70" spans="1:19" x14ac:dyDescent="0.2">
      <c r="A70" t="s">
        <v>197</v>
      </c>
      <c r="B70">
        <v>19</v>
      </c>
      <c r="C70">
        <v>55.533999999999999</v>
      </c>
      <c r="D70">
        <f>C70/C71</f>
        <v>8.7565436770734788</v>
      </c>
      <c r="F70" t="s">
        <v>203</v>
      </c>
      <c r="G70">
        <v>25</v>
      </c>
      <c r="H70">
        <v>32.881999999999998</v>
      </c>
      <c r="I70">
        <f>H70/H71</f>
        <v>2.3251308160090511</v>
      </c>
      <c r="K70" t="s">
        <v>199</v>
      </c>
      <c r="L70">
        <v>21</v>
      </c>
      <c r="M70">
        <v>54.850999999999999</v>
      </c>
      <c r="N70">
        <f>M70/M71</f>
        <v>8.2173782771535588</v>
      </c>
      <c r="P70" t="s">
        <v>199</v>
      </c>
      <c r="Q70">
        <v>21</v>
      </c>
      <c r="R70">
        <v>33.125</v>
      </c>
      <c r="S70">
        <f>R70/R71</f>
        <v>5.3556992724333066</v>
      </c>
    </row>
    <row r="71" spans="1:19" x14ac:dyDescent="0.2">
      <c r="A71" t="s">
        <v>198</v>
      </c>
      <c r="B71">
        <v>20</v>
      </c>
      <c r="C71">
        <v>6.3419999999999996</v>
      </c>
      <c r="F71" t="s">
        <v>204</v>
      </c>
      <c r="G71">
        <v>26</v>
      </c>
      <c r="H71">
        <v>14.141999999999999</v>
      </c>
      <c r="K71" t="s">
        <v>200</v>
      </c>
      <c r="L71">
        <v>22</v>
      </c>
      <c r="M71">
        <v>6.6749999999999998</v>
      </c>
      <c r="P71" t="s">
        <v>200</v>
      </c>
      <c r="Q71">
        <v>22</v>
      </c>
      <c r="R71">
        <v>6.1849999999999996</v>
      </c>
    </row>
    <row r="72" spans="1:19" x14ac:dyDescent="0.2">
      <c r="A72" t="s">
        <v>199</v>
      </c>
      <c r="B72">
        <v>21</v>
      </c>
      <c r="C72">
        <v>113.133</v>
      </c>
      <c r="D72">
        <f>C72/C73</f>
        <v>9.9782148527077084</v>
      </c>
      <c r="F72" t="s">
        <v>205</v>
      </c>
      <c r="G72">
        <v>27</v>
      </c>
      <c r="H72">
        <v>100.005</v>
      </c>
      <c r="I72">
        <f>H72/H73</f>
        <v>9.0543232231779083</v>
      </c>
      <c r="K72" t="s">
        <v>201</v>
      </c>
      <c r="L72">
        <v>23</v>
      </c>
      <c r="M72">
        <v>118.432</v>
      </c>
      <c r="N72">
        <f>M72/M73</f>
        <v>17.76391180440978</v>
      </c>
      <c r="P72" t="s">
        <v>201</v>
      </c>
      <c r="Q72">
        <v>23</v>
      </c>
      <c r="R72">
        <v>72.432000000000002</v>
      </c>
      <c r="S72">
        <f>R72/R73</f>
        <v>11.579856115107914</v>
      </c>
    </row>
    <row r="73" spans="1:19" x14ac:dyDescent="0.2">
      <c r="A73" t="s">
        <v>200</v>
      </c>
      <c r="B73">
        <v>22</v>
      </c>
      <c r="C73">
        <v>11.337999999999999</v>
      </c>
      <c r="F73" t="s">
        <v>206</v>
      </c>
      <c r="G73">
        <v>28</v>
      </c>
      <c r="H73">
        <v>11.045</v>
      </c>
      <c r="K73" t="s">
        <v>202</v>
      </c>
      <c r="L73">
        <v>24</v>
      </c>
      <c r="M73">
        <v>6.6669999999999998</v>
      </c>
      <c r="P73" t="s">
        <v>202</v>
      </c>
      <c r="Q73">
        <v>24</v>
      </c>
      <c r="R73">
        <v>6.2549999999999999</v>
      </c>
    </row>
    <row r="74" spans="1:19" x14ac:dyDescent="0.2">
      <c r="A74" t="s">
        <v>201</v>
      </c>
      <c r="B74">
        <v>23</v>
      </c>
      <c r="C74">
        <v>52.594000000000001</v>
      </c>
      <c r="D74">
        <f>C74/C75</f>
        <v>4.9093624568281529</v>
      </c>
      <c r="F74" t="s">
        <v>207</v>
      </c>
      <c r="G74">
        <v>29</v>
      </c>
      <c r="H74">
        <v>31.015999999999998</v>
      </c>
      <c r="I74">
        <f>H74/H75</f>
        <v>2.8196363636363633</v>
      </c>
      <c r="K74" t="s">
        <v>203</v>
      </c>
      <c r="L74">
        <v>25</v>
      </c>
      <c r="M74">
        <v>77.340999999999994</v>
      </c>
      <c r="N74">
        <f>M74/M75</f>
        <v>10.502580119500271</v>
      </c>
      <c r="P74" t="s">
        <v>203</v>
      </c>
      <c r="Q74">
        <v>25</v>
      </c>
      <c r="R74">
        <v>36.491</v>
      </c>
      <c r="S74">
        <f>R74/R75</f>
        <v>5.1036363636363635</v>
      </c>
    </row>
    <row r="75" spans="1:19" x14ac:dyDescent="0.2">
      <c r="A75" t="s">
        <v>202</v>
      </c>
      <c r="B75">
        <v>24</v>
      </c>
      <c r="C75">
        <v>10.712999999999999</v>
      </c>
      <c r="F75" t="s">
        <v>208</v>
      </c>
      <c r="G75">
        <v>30</v>
      </c>
      <c r="H75">
        <v>11</v>
      </c>
      <c r="K75" t="s">
        <v>204</v>
      </c>
      <c r="L75">
        <v>26</v>
      </c>
      <c r="M75">
        <v>7.3639999999999999</v>
      </c>
      <c r="P75" t="s">
        <v>204</v>
      </c>
      <c r="Q75">
        <v>26</v>
      </c>
      <c r="R75">
        <v>7.15</v>
      </c>
    </row>
    <row r="76" spans="1:19" x14ac:dyDescent="0.2">
      <c r="A76" t="s">
        <v>203</v>
      </c>
      <c r="B76">
        <v>25</v>
      </c>
      <c r="C76">
        <v>132.78299999999999</v>
      </c>
      <c r="D76">
        <f>C76/C77</f>
        <v>13.703095975232198</v>
      </c>
      <c r="F76" t="s">
        <v>209</v>
      </c>
      <c r="G76">
        <v>31</v>
      </c>
      <c r="H76">
        <v>27.372</v>
      </c>
      <c r="I76">
        <f>H76/H77</f>
        <v>2.5949943117178611</v>
      </c>
      <c r="K76" t="s">
        <v>205</v>
      </c>
      <c r="L76">
        <v>27</v>
      </c>
      <c r="M76">
        <v>40.814</v>
      </c>
      <c r="N76">
        <f>M76/M77</f>
        <v>5.8239155251141552</v>
      </c>
      <c r="P76" t="s">
        <v>205</v>
      </c>
      <c r="Q76">
        <v>27</v>
      </c>
      <c r="R76">
        <v>61.997</v>
      </c>
      <c r="S76">
        <f>R76/R77</f>
        <v>8.6130869686023885</v>
      </c>
    </row>
    <row r="77" spans="1:19" x14ac:dyDescent="0.2">
      <c r="A77" t="s">
        <v>204</v>
      </c>
      <c r="B77">
        <v>26</v>
      </c>
      <c r="C77">
        <v>9.69</v>
      </c>
      <c r="F77" t="s">
        <v>210</v>
      </c>
      <c r="G77">
        <v>32</v>
      </c>
      <c r="H77">
        <v>10.548</v>
      </c>
      <c r="K77" t="s">
        <v>206</v>
      </c>
      <c r="L77">
        <v>28</v>
      </c>
      <c r="M77">
        <v>7.008</v>
      </c>
      <c r="P77" t="s">
        <v>206</v>
      </c>
      <c r="Q77">
        <v>28</v>
      </c>
      <c r="R77">
        <v>7.1980000000000004</v>
      </c>
    </row>
    <row r="78" spans="1:19" x14ac:dyDescent="0.2">
      <c r="A78" t="s">
        <v>205</v>
      </c>
      <c r="B78">
        <v>27</v>
      </c>
      <c r="C78">
        <v>81.307000000000002</v>
      </c>
      <c r="D78">
        <f>C78/C79</f>
        <v>9.319922054103623</v>
      </c>
      <c r="F78" t="s">
        <v>211</v>
      </c>
      <c r="G78">
        <v>33</v>
      </c>
      <c r="H78">
        <v>24.004999999999999</v>
      </c>
      <c r="I78">
        <f>H78/H79</f>
        <v>1.4120588235294118</v>
      </c>
      <c r="K78" t="s">
        <v>207</v>
      </c>
      <c r="L78">
        <v>29</v>
      </c>
      <c r="M78">
        <v>72.414000000000001</v>
      </c>
      <c r="N78">
        <f>M78/M79</f>
        <v>8.0406395736175877</v>
      </c>
      <c r="P78" t="s">
        <v>207</v>
      </c>
      <c r="Q78">
        <v>29</v>
      </c>
      <c r="R78">
        <v>132.38800000000001</v>
      </c>
      <c r="S78">
        <f>R78/R79</f>
        <v>17.144263144263142</v>
      </c>
    </row>
    <row r="79" spans="1:19" x14ac:dyDescent="0.2">
      <c r="A79" t="s">
        <v>206</v>
      </c>
      <c r="B79">
        <v>28</v>
      </c>
      <c r="C79">
        <v>8.7240000000000002</v>
      </c>
      <c r="F79" t="s">
        <v>212</v>
      </c>
      <c r="G79">
        <v>34</v>
      </c>
      <c r="H79">
        <v>17</v>
      </c>
      <c r="K79" t="s">
        <v>208</v>
      </c>
      <c r="L79">
        <v>30</v>
      </c>
      <c r="M79">
        <v>9.0060000000000002</v>
      </c>
      <c r="P79" t="s">
        <v>208</v>
      </c>
      <c r="Q79">
        <v>30</v>
      </c>
      <c r="R79">
        <v>7.7220000000000004</v>
      </c>
    </row>
    <row r="80" spans="1:19" x14ac:dyDescent="0.2">
      <c r="A80" t="s">
        <v>207</v>
      </c>
      <c r="B80">
        <v>29</v>
      </c>
      <c r="C80">
        <v>21.318000000000001</v>
      </c>
      <c r="D80">
        <f>C80/C81</f>
        <v>2.757113295395758</v>
      </c>
      <c r="F80" t="s">
        <v>213</v>
      </c>
      <c r="G80">
        <v>35</v>
      </c>
      <c r="H80">
        <v>22.506</v>
      </c>
      <c r="I80">
        <f>H80/H81</f>
        <v>1.873938384679434</v>
      </c>
      <c r="K80" t="s">
        <v>209</v>
      </c>
      <c r="L80">
        <v>31</v>
      </c>
      <c r="M80">
        <v>36.301000000000002</v>
      </c>
      <c r="N80">
        <f>M80/M81</f>
        <v>4.845948471499133</v>
      </c>
      <c r="P80" t="s">
        <v>209</v>
      </c>
      <c r="Q80">
        <v>31</v>
      </c>
      <c r="R80">
        <v>16.55</v>
      </c>
      <c r="S80">
        <f>R80/R81</f>
        <v>2.1093550853938314</v>
      </c>
    </row>
    <row r="81" spans="1:19" x14ac:dyDescent="0.2">
      <c r="A81" t="s">
        <v>208</v>
      </c>
      <c r="B81">
        <v>30</v>
      </c>
      <c r="C81">
        <v>7.7320000000000002</v>
      </c>
      <c r="F81" t="s">
        <v>214</v>
      </c>
      <c r="G81">
        <v>36</v>
      </c>
      <c r="H81">
        <v>12.01</v>
      </c>
      <c r="K81" t="s">
        <v>210</v>
      </c>
      <c r="L81">
        <v>32</v>
      </c>
      <c r="M81">
        <v>7.4909999999999997</v>
      </c>
      <c r="P81" t="s">
        <v>210</v>
      </c>
      <c r="Q81">
        <v>32</v>
      </c>
      <c r="R81">
        <v>7.8460000000000001</v>
      </c>
    </row>
    <row r="82" spans="1:19" x14ac:dyDescent="0.2">
      <c r="A82" t="s">
        <v>209</v>
      </c>
      <c r="B82">
        <v>31</v>
      </c>
      <c r="C82">
        <v>30.465</v>
      </c>
      <c r="D82">
        <f>C82/C83</f>
        <v>4.1370179250407384</v>
      </c>
      <c r="F82" t="s">
        <v>215</v>
      </c>
      <c r="G82">
        <v>37</v>
      </c>
      <c r="H82">
        <v>27.114999999999998</v>
      </c>
      <c r="I82">
        <f>H82/H83</f>
        <v>1.7830604326954691</v>
      </c>
      <c r="K82" t="s">
        <v>211</v>
      </c>
      <c r="L82">
        <v>33</v>
      </c>
      <c r="M82">
        <v>71.113</v>
      </c>
      <c r="N82">
        <f>M82/M83</f>
        <v>9.6870998501566543</v>
      </c>
      <c r="P82" t="s">
        <v>211</v>
      </c>
      <c r="Q82">
        <v>33</v>
      </c>
      <c r="R82">
        <v>103.143</v>
      </c>
      <c r="S82">
        <f>R82/R83</f>
        <v>15.528906955736224</v>
      </c>
    </row>
    <row r="83" spans="1:19" x14ac:dyDescent="0.2">
      <c r="A83" t="s">
        <v>210</v>
      </c>
      <c r="B83">
        <v>32</v>
      </c>
      <c r="C83">
        <v>7.3639999999999999</v>
      </c>
      <c r="F83" t="s">
        <v>216</v>
      </c>
      <c r="G83">
        <v>38</v>
      </c>
      <c r="H83">
        <v>15.207000000000001</v>
      </c>
      <c r="K83" t="s">
        <v>212</v>
      </c>
      <c r="L83">
        <v>34</v>
      </c>
      <c r="M83">
        <v>7.3410000000000002</v>
      </c>
      <c r="P83" t="s">
        <v>212</v>
      </c>
      <c r="Q83">
        <v>34</v>
      </c>
      <c r="R83">
        <v>6.6420000000000003</v>
      </c>
    </row>
    <row r="84" spans="1:19" x14ac:dyDescent="0.2">
      <c r="A84" t="s">
        <v>211</v>
      </c>
      <c r="B84">
        <v>33</v>
      </c>
      <c r="C84">
        <v>14.38</v>
      </c>
      <c r="D84">
        <f>C84/C85</f>
        <v>1.9196368976104661</v>
      </c>
      <c r="F84" t="s">
        <v>217</v>
      </c>
      <c r="G84">
        <v>39</v>
      </c>
      <c r="H84">
        <v>16.492000000000001</v>
      </c>
      <c r="I84">
        <f>H84/H85</f>
        <v>1.5102564102564104</v>
      </c>
      <c r="K84" t="s">
        <v>213</v>
      </c>
      <c r="L84">
        <v>35</v>
      </c>
      <c r="M84">
        <v>47.363</v>
      </c>
      <c r="N84">
        <f>M84/M85</f>
        <v>14.210321032103209</v>
      </c>
      <c r="P84" t="s">
        <v>213</v>
      </c>
      <c r="Q84">
        <v>35</v>
      </c>
      <c r="R84">
        <v>42.76</v>
      </c>
      <c r="S84">
        <f>R84/R85</f>
        <v>5.8248195068791713</v>
      </c>
    </row>
    <row r="85" spans="1:19" x14ac:dyDescent="0.2">
      <c r="A85" t="s">
        <v>212</v>
      </c>
      <c r="B85">
        <v>34</v>
      </c>
      <c r="C85">
        <v>7.4909999999999997</v>
      </c>
      <c r="F85" t="s">
        <v>218</v>
      </c>
      <c r="G85">
        <v>40</v>
      </c>
      <c r="H85">
        <v>10.92</v>
      </c>
      <c r="K85" t="s">
        <v>214</v>
      </c>
      <c r="L85">
        <v>36</v>
      </c>
      <c r="M85">
        <v>3.3330000000000002</v>
      </c>
      <c r="P85" t="s">
        <v>214</v>
      </c>
      <c r="Q85">
        <v>36</v>
      </c>
      <c r="R85">
        <v>7.3410000000000002</v>
      </c>
    </row>
    <row r="86" spans="1:19" x14ac:dyDescent="0.2">
      <c r="F86" t="s">
        <v>219</v>
      </c>
      <c r="G86">
        <v>41</v>
      </c>
      <c r="H86">
        <v>34.694000000000003</v>
      </c>
      <c r="I86">
        <f>H86/H87</f>
        <v>3.1411498415572661</v>
      </c>
      <c r="K86" t="s">
        <v>215</v>
      </c>
      <c r="L86">
        <v>37</v>
      </c>
      <c r="M86">
        <v>13.010999999999999</v>
      </c>
      <c r="N86">
        <f>M86/M87</f>
        <v>1.3365177195685671</v>
      </c>
    </row>
    <row r="87" spans="1:19" x14ac:dyDescent="0.2">
      <c r="A87" s="72" t="s">
        <v>147</v>
      </c>
      <c r="B87" s="72"/>
      <c r="C87" s="72"/>
      <c r="D87" s="72"/>
      <c r="F87" t="s">
        <v>220</v>
      </c>
      <c r="G87">
        <v>42</v>
      </c>
      <c r="H87">
        <v>11.045</v>
      </c>
      <c r="K87" t="s">
        <v>216</v>
      </c>
      <c r="L87">
        <v>38</v>
      </c>
      <c r="M87">
        <v>9.7349999999999994</v>
      </c>
      <c r="P87" s="72" t="s">
        <v>228</v>
      </c>
      <c r="Q87" s="72"/>
      <c r="R87" s="72"/>
      <c r="S87" s="72"/>
    </row>
    <row r="88" spans="1:19" x14ac:dyDescent="0.2">
      <c r="B88" t="s">
        <v>166</v>
      </c>
      <c r="C88" t="s">
        <v>167</v>
      </c>
      <c r="D88" t="s">
        <v>168</v>
      </c>
      <c r="F88" t="s">
        <v>222</v>
      </c>
      <c r="G88">
        <v>43</v>
      </c>
      <c r="H88">
        <v>26.018999999999998</v>
      </c>
      <c r="I88">
        <f>H88/H89</f>
        <v>1.7849351718460587</v>
      </c>
      <c r="K88" t="s">
        <v>217</v>
      </c>
      <c r="L88">
        <v>39</v>
      </c>
      <c r="M88">
        <v>14.667</v>
      </c>
      <c r="N88">
        <f>M88/M89</f>
        <v>2.1973033707865168</v>
      </c>
      <c r="Q88" t="s">
        <v>166</v>
      </c>
      <c r="R88" t="s">
        <v>167</v>
      </c>
      <c r="S88" t="s">
        <v>168</v>
      </c>
    </row>
    <row r="89" spans="1:19" x14ac:dyDescent="0.2">
      <c r="A89" t="s">
        <v>174</v>
      </c>
      <c r="B89">
        <v>1</v>
      </c>
      <c r="C89">
        <v>125.268</v>
      </c>
      <c r="D89">
        <f>C89/C90</f>
        <v>15.032761310452418</v>
      </c>
      <c r="F89" t="s">
        <v>223</v>
      </c>
      <c r="G89">
        <v>44</v>
      </c>
      <c r="H89">
        <v>14.577</v>
      </c>
      <c r="K89" t="s">
        <v>218</v>
      </c>
      <c r="L89">
        <v>40</v>
      </c>
      <c r="M89">
        <v>6.6749999999999998</v>
      </c>
      <c r="P89" t="s">
        <v>174</v>
      </c>
      <c r="Q89">
        <v>1</v>
      </c>
      <c r="R89">
        <v>128.40199999999999</v>
      </c>
      <c r="S89">
        <f>R89/R90</f>
        <v>16.440717029449424</v>
      </c>
    </row>
    <row r="90" spans="1:19" x14ac:dyDescent="0.2">
      <c r="A90" t="s">
        <v>176</v>
      </c>
      <c r="B90">
        <v>2</v>
      </c>
      <c r="C90">
        <v>8.3330000000000002</v>
      </c>
      <c r="F90" t="s">
        <v>224</v>
      </c>
      <c r="G90">
        <v>45</v>
      </c>
      <c r="H90">
        <v>22.588999999999999</v>
      </c>
      <c r="I90">
        <f>H90/H91</f>
        <v>1.4008682170542635</v>
      </c>
      <c r="K90" t="s">
        <v>219</v>
      </c>
      <c r="L90">
        <v>41</v>
      </c>
      <c r="M90">
        <v>80.177999999999997</v>
      </c>
      <c r="N90">
        <f>M90/M91</f>
        <v>11.792616561259008</v>
      </c>
      <c r="P90" t="s">
        <v>176</v>
      </c>
      <c r="Q90">
        <v>2</v>
      </c>
      <c r="R90">
        <v>7.81</v>
      </c>
    </row>
    <row r="91" spans="1:19" x14ac:dyDescent="0.2">
      <c r="A91" t="s">
        <v>178</v>
      </c>
      <c r="B91">
        <v>3</v>
      </c>
      <c r="C91">
        <v>117.93899999999999</v>
      </c>
      <c r="D91">
        <f>C91/C92</f>
        <v>15.253362648732539</v>
      </c>
      <c r="F91" t="s">
        <v>225</v>
      </c>
      <c r="G91">
        <v>46</v>
      </c>
      <c r="H91">
        <v>16.125</v>
      </c>
      <c r="K91" t="s">
        <v>220</v>
      </c>
      <c r="L91">
        <v>42</v>
      </c>
      <c r="M91">
        <v>6.7990000000000004</v>
      </c>
      <c r="P91" t="s">
        <v>178</v>
      </c>
      <c r="Q91">
        <v>3</v>
      </c>
      <c r="R91">
        <v>239.375</v>
      </c>
      <c r="S91">
        <f>R91/R92</f>
        <v>26.826739885688671</v>
      </c>
    </row>
    <row r="92" spans="1:19" x14ac:dyDescent="0.2">
      <c r="A92" t="s">
        <v>179</v>
      </c>
      <c r="B92">
        <v>4</v>
      </c>
      <c r="C92">
        <v>7.7320000000000002</v>
      </c>
      <c r="F92" t="s">
        <v>229</v>
      </c>
      <c r="G92">
        <v>47</v>
      </c>
      <c r="H92">
        <v>15.5</v>
      </c>
      <c r="I92">
        <f>H92/H93</f>
        <v>1.3428051633024345</v>
      </c>
      <c r="K92" t="s">
        <v>222</v>
      </c>
      <c r="L92">
        <v>43</v>
      </c>
      <c r="M92">
        <v>8.4979999999999993</v>
      </c>
      <c r="N92">
        <f>M92/M93</f>
        <v>1.0603943099575743</v>
      </c>
      <c r="P92" t="s">
        <v>179</v>
      </c>
      <c r="Q92">
        <v>4</v>
      </c>
      <c r="R92">
        <v>8.923</v>
      </c>
    </row>
    <row r="93" spans="1:19" x14ac:dyDescent="0.2">
      <c r="A93" t="s">
        <v>181</v>
      </c>
      <c r="B93">
        <v>5</v>
      </c>
      <c r="C93">
        <v>239.92599999999999</v>
      </c>
      <c r="D93">
        <f>C93/C94</f>
        <v>28.586441081853923</v>
      </c>
      <c r="F93" t="s">
        <v>230</v>
      </c>
      <c r="G93">
        <v>48</v>
      </c>
      <c r="H93">
        <v>11.542999999999999</v>
      </c>
      <c r="K93" t="s">
        <v>223</v>
      </c>
      <c r="L93">
        <v>44</v>
      </c>
      <c r="M93">
        <v>8.0139999999999993</v>
      </c>
      <c r="P93" t="s">
        <v>181</v>
      </c>
      <c r="Q93">
        <v>5</v>
      </c>
      <c r="R93">
        <v>114.295</v>
      </c>
      <c r="S93">
        <f>R93/R94</f>
        <v>14.177003225006203</v>
      </c>
    </row>
    <row r="94" spans="1:19" x14ac:dyDescent="0.2">
      <c r="A94" t="s">
        <v>184</v>
      </c>
      <c r="B94">
        <v>6</v>
      </c>
      <c r="C94">
        <v>8.3930000000000007</v>
      </c>
      <c r="F94" t="s">
        <v>231</v>
      </c>
      <c r="G94">
        <v>49</v>
      </c>
      <c r="H94">
        <v>56.997999999999998</v>
      </c>
      <c r="I94">
        <f>H94/H95</f>
        <v>3.7481423028868281</v>
      </c>
      <c r="P94" t="s">
        <v>184</v>
      </c>
      <c r="Q94">
        <v>6</v>
      </c>
      <c r="R94">
        <v>8.0619999999999994</v>
      </c>
    </row>
    <row r="95" spans="1:19" x14ac:dyDescent="0.2">
      <c r="A95" t="s">
        <v>185</v>
      </c>
      <c r="B95">
        <v>7</v>
      </c>
      <c r="C95">
        <v>61.22</v>
      </c>
      <c r="D95">
        <f>C95/C96</f>
        <v>7.8557679969203127</v>
      </c>
      <c r="F95" t="s">
        <v>232</v>
      </c>
      <c r="G95">
        <v>50</v>
      </c>
      <c r="H95">
        <v>15.207000000000001</v>
      </c>
      <c r="K95" s="72" t="s">
        <v>233</v>
      </c>
      <c r="L95" s="72"/>
      <c r="M95" s="72"/>
      <c r="N95" s="72"/>
      <c r="P95" t="s">
        <v>185</v>
      </c>
      <c r="Q95">
        <v>7</v>
      </c>
      <c r="R95">
        <v>79.388000000000005</v>
      </c>
      <c r="S95">
        <f>R95/R96</f>
        <v>11.227266298967615</v>
      </c>
    </row>
    <row r="96" spans="1:19" x14ac:dyDescent="0.2">
      <c r="A96" t="s">
        <v>186</v>
      </c>
      <c r="B96">
        <v>8</v>
      </c>
      <c r="C96">
        <v>7.7930000000000001</v>
      </c>
      <c r="F96" t="s">
        <v>234</v>
      </c>
      <c r="G96">
        <v>51</v>
      </c>
      <c r="H96">
        <v>53.616</v>
      </c>
      <c r="I96">
        <f>H96/H97</f>
        <v>5.3616000000000001</v>
      </c>
      <c r="L96" t="s">
        <v>166</v>
      </c>
      <c r="M96" t="s">
        <v>167</v>
      </c>
      <c r="N96" t="s">
        <v>169</v>
      </c>
      <c r="P96" t="s">
        <v>186</v>
      </c>
      <c r="Q96">
        <v>8</v>
      </c>
      <c r="R96">
        <v>7.0709999999999997</v>
      </c>
    </row>
    <row r="97" spans="1:19" x14ac:dyDescent="0.2">
      <c r="A97" t="s">
        <v>187</v>
      </c>
      <c r="B97">
        <v>9</v>
      </c>
      <c r="C97">
        <v>30.265000000000001</v>
      </c>
      <c r="D97">
        <f>C97/C98</f>
        <v>3.6059811747885142</v>
      </c>
      <c r="F97" t="s">
        <v>235</v>
      </c>
      <c r="G97">
        <v>52</v>
      </c>
      <c r="H97">
        <v>10</v>
      </c>
      <c r="K97" t="s">
        <v>174</v>
      </c>
      <c r="L97">
        <v>1</v>
      </c>
      <c r="M97">
        <v>152.779</v>
      </c>
      <c r="N97">
        <f>M97/M98</f>
        <v>20.704567014500611</v>
      </c>
      <c r="P97" t="s">
        <v>187</v>
      </c>
      <c r="Q97">
        <v>9</v>
      </c>
      <c r="R97">
        <v>44.329000000000001</v>
      </c>
      <c r="S97">
        <f>R97/R98</f>
        <v>6.0816298532034576</v>
      </c>
    </row>
    <row r="98" spans="1:19" x14ac:dyDescent="0.2">
      <c r="A98" t="s">
        <v>188</v>
      </c>
      <c r="B98">
        <v>10</v>
      </c>
      <c r="C98">
        <v>8.3930000000000007</v>
      </c>
      <c r="F98" t="s">
        <v>236</v>
      </c>
      <c r="G98">
        <v>53</v>
      </c>
      <c r="H98">
        <v>14.577</v>
      </c>
      <c r="I98">
        <f>H98/H99</f>
        <v>1.3348901098901098</v>
      </c>
      <c r="K98" t="s">
        <v>176</v>
      </c>
      <c r="L98">
        <v>2</v>
      </c>
      <c r="M98">
        <v>7.3789999999999996</v>
      </c>
      <c r="P98" t="s">
        <v>188</v>
      </c>
      <c r="Q98">
        <v>10</v>
      </c>
      <c r="R98">
        <v>7.2889999999999997</v>
      </c>
    </row>
    <row r="99" spans="1:19" x14ac:dyDescent="0.2">
      <c r="A99" t="s">
        <v>189</v>
      </c>
      <c r="B99">
        <v>11</v>
      </c>
      <c r="C99">
        <v>79.706000000000003</v>
      </c>
      <c r="D99">
        <f>C99/C100</f>
        <v>14.064937356626082</v>
      </c>
      <c r="F99" t="s">
        <v>237</v>
      </c>
      <c r="G99">
        <v>54</v>
      </c>
      <c r="H99">
        <v>10.92</v>
      </c>
      <c r="K99" t="s">
        <v>178</v>
      </c>
      <c r="L99">
        <v>3</v>
      </c>
      <c r="M99">
        <v>221.03700000000001</v>
      </c>
      <c r="N99">
        <f>M99/M100</f>
        <v>28.829659580018262</v>
      </c>
      <c r="P99" t="s">
        <v>189</v>
      </c>
      <c r="Q99">
        <v>11</v>
      </c>
      <c r="R99">
        <v>28.149000000000001</v>
      </c>
      <c r="S99">
        <f>R99/R100</f>
        <v>3.7204599524187154</v>
      </c>
    </row>
    <row r="100" spans="1:19" x14ac:dyDescent="0.2">
      <c r="A100" t="s">
        <v>190</v>
      </c>
      <c r="B100">
        <v>12</v>
      </c>
      <c r="C100">
        <v>5.6669999999999998</v>
      </c>
      <c r="K100" t="s">
        <v>179</v>
      </c>
      <c r="L100">
        <v>4</v>
      </c>
      <c r="M100">
        <v>7.6669999999999998</v>
      </c>
      <c r="P100" t="s">
        <v>190</v>
      </c>
      <c r="Q100">
        <v>12</v>
      </c>
      <c r="R100">
        <v>7.5659999999999998</v>
      </c>
    </row>
    <row r="101" spans="1:19" x14ac:dyDescent="0.2">
      <c r="A101" t="s">
        <v>191</v>
      </c>
      <c r="B101">
        <v>13</v>
      </c>
      <c r="C101">
        <v>27.716999999999999</v>
      </c>
      <c r="D101">
        <f>C101/C102</f>
        <v>3.9550513698630136</v>
      </c>
      <c r="F101" s="71" t="s">
        <v>238</v>
      </c>
      <c r="G101" s="71"/>
      <c r="H101" s="71"/>
      <c r="I101" s="71"/>
      <c r="K101" t="s">
        <v>181</v>
      </c>
      <c r="L101">
        <v>5</v>
      </c>
      <c r="M101">
        <v>120.313</v>
      </c>
      <c r="N101">
        <f>M101/M102</f>
        <v>15.334310476676013</v>
      </c>
      <c r="P101" t="s">
        <v>191</v>
      </c>
      <c r="Q101">
        <v>13</v>
      </c>
      <c r="R101">
        <v>88.667000000000002</v>
      </c>
      <c r="S101">
        <f>R101/R102</f>
        <v>9.6671391190580014</v>
      </c>
    </row>
    <row r="102" spans="1:19" x14ac:dyDescent="0.2">
      <c r="A102" t="s">
        <v>192</v>
      </c>
      <c r="B102">
        <v>14</v>
      </c>
      <c r="C102">
        <v>7.008</v>
      </c>
      <c r="G102" t="s">
        <v>166</v>
      </c>
      <c r="H102" t="s">
        <v>167</v>
      </c>
      <c r="I102" t="s">
        <v>169</v>
      </c>
      <c r="K102" t="s">
        <v>184</v>
      </c>
      <c r="L102">
        <v>6</v>
      </c>
      <c r="M102">
        <v>7.8460000000000001</v>
      </c>
      <c r="P102" t="s">
        <v>192</v>
      </c>
      <c r="Q102">
        <v>14</v>
      </c>
      <c r="R102">
        <v>9.1720000000000006</v>
      </c>
    </row>
    <row r="103" spans="1:19" x14ac:dyDescent="0.2">
      <c r="A103" t="s">
        <v>193</v>
      </c>
      <c r="B103">
        <v>15</v>
      </c>
      <c r="C103">
        <v>44.713999999999999</v>
      </c>
      <c r="D103">
        <f>C103/C104</f>
        <v>7.2119354838709677</v>
      </c>
      <c r="F103" t="s">
        <v>174</v>
      </c>
      <c r="G103">
        <v>1</v>
      </c>
      <c r="H103">
        <v>39.051000000000002</v>
      </c>
      <c r="I103">
        <f>H103/H104</f>
        <v>1.7764181412909976</v>
      </c>
      <c r="K103" t="s">
        <v>185</v>
      </c>
      <c r="L103">
        <v>7</v>
      </c>
      <c r="M103">
        <v>37.597000000000001</v>
      </c>
      <c r="N103">
        <f>M103/M104</f>
        <v>3.7085223910041432</v>
      </c>
      <c r="P103" t="s">
        <v>193</v>
      </c>
      <c r="Q103">
        <v>15</v>
      </c>
      <c r="R103">
        <v>24.271000000000001</v>
      </c>
      <c r="S103">
        <f>R103/R104</f>
        <v>3.5930421909696522</v>
      </c>
    </row>
    <row r="104" spans="1:19" x14ac:dyDescent="0.2">
      <c r="A104" t="s">
        <v>194</v>
      </c>
      <c r="B104">
        <v>16</v>
      </c>
      <c r="C104">
        <v>6.2</v>
      </c>
      <c r="F104" t="s">
        <v>176</v>
      </c>
      <c r="G104">
        <v>2</v>
      </c>
      <c r="H104">
        <v>21.983000000000001</v>
      </c>
      <c r="K104" t="s">
        <v>186</v>
      </c>
      <c r="L104">
        <v>8</v>
      </c>
      <c r="M104">
        <v>10.138</v>
      </c>
      <c r="P104" t="s">
        <v>194</v>
      </c>
      <c r="Q104">
        <v>16</v>
      </c>
      <c r="R104">
        <v>6.7549999999999999</v>
      </c>
    </row>
    <row r="105" spans="1:19" x14ac:dyDescent="0.2">
      <c r="F105" t="s">
        <v>178</v>
      </c>
      <c r="G105">
        <v>3</v>
      </c>
      <c r="H105">
        <v>98.573999999999998</v>
      </c>
      <c r="I105">
        <f>H105/H106</f>
        <v>7.5826153846153845</v>
      </c>
      <c r="K105" t="s">
        <v>187</v>
      </c>
      <c r="L105">
        <v>9</v>
      </c>
      <c r="M105">
        <v>40.006</v>
      </c>
      <c r="N105">
        <f>M105/M106</f>
        <v>7.9314036478984935</v>
      </c>
      <c r="P105" t="s">
        <v>195</v>
      </c>
      <c r="Q105">
        <v>17</v>
      </c>
      <c r="R105">
        <v>118.729</v>
      </c>
      <c r="S105">
        <f>R105/R106</f>
        <v>16.917782844115134</v>
      </c>
    </row>
    <row r="106" spans="1:19" x14ac:dyDescent="0.2">
      <c r="A106" s="72" t="s">
        <v>148</v>
      </c>
      <c r="B106" s="72"/>
      <c r="C106" s="72"/>
      <c r="D106" s="72"/>
      <c r="F106" t="s">
        <v>179</v>
      </c>
      <c r="G106">
        <v>4</v>
      </c>
      <c r="H106">
        <v>13</v>
      </c>
      <c r="K106" t="s">
        <v>188</v>
      </c>
      <c r="L106">
        <v>10</v>
      </c>
      <c r="M106">
        <v>5.0439999999999996</v>
      </c>
      <c r="P106" t="s">
        <v>196</v>
      </c>
      <c r="Q106">
        <v>18</v>
      </c>
      <c r="R106">
        <v>7.0179999999999998</v>
      </c>
    </row>
    <row r="107" spans="1:19" x14ac:dyDescent="0.2">
      <c r="B107" t="s">
        <v>166</v>
      </c>
      <c r="C107" t="s">
        <v>167</v>
      </c>
      <c r="D107" t="s">
        <v>168</v>
      </c>
      <c r="F107" t="s">
        <v>181</v>
      </c>
      <c r="G107">
        <v>5</v>
      </c>
      <c r="H107">
        <v>32.534999999999997</v>
      </c>
      <c r="I107">
        <f>H107/H108</f>
        <v>2.4034128684346601</v>
      </c>
      <c r="K107" t="s">
        <v>189</v>
      </c>
      <c r="L107">
        <v>11</v>
      </c>
      <c r="M107">
        <v>42.106999999999999</v>
      </c>
      <c r="N107">
        <f>M107/M108</f>
        <v>6.9220779220779214</v>
      </c>
      <c r="P107" t="s">
        <v>197</v>
      </c>
      <c r="Q107">
        <v>19</v>
      </c>
      <c r="R107">
        <v>107.765</v>
      </c>
      <c r="S107">
        <f>R107/R108</f>
        <v>12.418183913344087</v>
      </c>
    </row>
    <row r="108" spans="1:19" x14ac:dyDescent="0.2">
      <c r="A108" t="s">
        <v>174</v>
      </c>
      <c r="B108">
        <v>1</v>
      </c>
      <c r="C108">
        <v>32.384999999999998</v>
      </c>
      <c r="D108">
        <f>C108/C109</f>
        <v>3.5381842019010157</v>
      </c>
      <c r="F108" t="s">
        <v>184</v>
      </c>
      <c r="G108">
        <v>6</v>
      </c>
      <c r="H108">
        <v>13.537000000000001</v>
      </c>
      <c r="K108" t="s">
        <v>190</v>
      </c>
      <c r="L108">
        <v>12</v>
      </c>
      <c r="M108">
        <v>6.0830000000000002</v>
      </c>
      <c r="P108" t="s">
        <v>198</v>
      </c>
      <c r="Q108">
        <v>20</v>
      </c>
      <c r="R108">
        <v>8.6780000000000008</v>
      </c>
    </row>
    <row r="109" spans="1:19" x14ac:dyDescent="0.2">
      <c r="A109" t="s">
        <v>176</v>
      </c>
      <c r="B109">
        <v>2</v>
      </c>
      <c r="C109">
        <v>9.1530000000000005</v>
      </c>
      <c r="F109" t="s">
        <v>185</v>
      </c>
      <c r="G109">
        <v>7</v>
      </c>
      <c r="H109">
        <v>58.078000000000003</v>
      </c>
      <c r="I109">
        <f>H109/H110</f>
        <v>3.4031407476854567</v>
      </c>
      <c r="K109" t="s">
        <v>191</v>
      </c>
      <c r="L109">
        <v>13</v>
      </c>
      <c r="M109">
        <v>35.680999999999997</v>
      </c>
      <c r="N109">
        <f>M109/M110</f>
        <v>4.2782973621103118</v>
      </c>
      <c r="P109" t="s">
        <v>199</v>
      </c>
      <c r="Q109">
        <v>21</v>
      </c>
      <c r="R109">
        <v>47.024000000000001</v>
      </c>
      <c r="S109">
        <f>R109/R110</f>
        <v>5.5322352941176476</v>
      </c>
    </row>
    <row r="110" spans="1:19" x14ac:dyDescent="0.2">
      <c r="A110" t="s">
        <v>178</v>
      </c>
      <c r="B110">
        <v>3</v>
      </c>
      <c r="C110">
        <v>87.183000000000007</v>
      </c>
      <c r="D110">
        <f>C110/C111</f>
        <v>10.633369923161363</v>
      </c>
      <c r="F110" t="s">
        <v>186</v>
      </c>
      <c r="G110">
        <v>8</v>
      </c>
      <c r="H110">
        <v>17.065999999999999</v>
      </c>
      <c r="K110" t="s">
        <v>192</v>
      </c>
      <c r="L110">
        <v>14</v>
      </c>
      <c r="M110">
        <v>8.34</v>
      </c>
      <c r="P110" t="s">
        <v>200</v>
      </c>
      <c r="Q110">
        <v>22</v>
      </c>
      <c r="R110">
        <v>8.5</v>
      </c>
    </row>
    <row r="111" spans="1:19" x14ac:dyDescent="0.2">
      <c r="A111" t="s">
        <v>179</v>
      </c>
      <c r="B111">
        <v>4</v>
      </c>
      <c r="C111">
        <v>8.1989999999999998</v>
      </c>
      <c r="F111" t="s">
        <v>187</v>
      </c>
      <c r="G111">
        <v>9</v>
      </c>
      <c r="H111">
        <v>32.14</v>
      </c>
      <c r="I111">
        <f>H111/H112</f>
        <v>2.771406398206433</v>
      </c>
      <c r="K111" t="s">
        <v>193</v>
      </c>
      <c r="L111">
        <v>15</v>
      </c>
      <c r="M111">
        <v>68.665000000000006</v>
      </c>
      <c r="N111">
        <f>M111/M112</f>
        <v>9.3244160782183609</v>
      </c>
      <c r="P111" t="s">
        <v>201</v>
      </c>
      <c r="Q111">
        <v>23</v>
      </c>
      <c r="R111">
        <v>35.107999999999997</v>
      </c>
      <c r="S111">
        <f>R111/R112</f>
        <v>6.3566902045989497</v>
      </c>
    </row>
    <row r="112" spans="1:19" x14ac:dyDescent="0.2">
      <c r="A112" t="s">
        <v>181</v>
      </c>
      <c r="B112">
        <v>5</v>
      </c>
      <c r="C112">
        <v>60.902000000000001</v>
      </c>
      <c r="D112">
        <f>C112/C113</f>
        <v>11.39633233532934</v>
      </c>
      <c r="F112" t="s">
        <v>188</v>
      </c>
      <c r="G112">
        <v>10</v>
      </c>
      <c r="H112">
        <v>11.597</v>
      </c>
      <c r="K112" t="s">
        <v>194</v>
      </c>
      <c r="L112">
        <v>16</v>
      </c>
      <c r="M112">
        <v>7.3639999999999999</v>
      </c>
      <c r="P112" t="s">
        <v>202</v>
      </c>
      <c r="Q112">
        <v>24</v>
      </c>
      <c r="R112">
        <v>5.5229999999999997</v>
      </c>
    </row>
    <row r="113" spans="1:19" x14ac:dyDescent="0.2">
      <c r="A113" t="s">
        <v>184</v>
      </c>
      <c r="B113">
        <v>6</v>
      </c>
      <c r="C113">
        <v>5.3440000000000003</v>
      </c>
      <c r="F113" t="s">
        <v>189</v>
      </c>
      <c r="G113">
        <v>11</v>
      </c>
      <c r="H113">
        <v>26.042999999999999</v>
      </c>
      <c r="I113">
        <f>H113/H114</f>
        <v>2.0817745803357313</v>
      </c>
      <c r="K113" t="s">
        <v>195</v>
      </c>
      <c r="L113">
        <v>17</v>
      </c>
      <c r="M113">
        <v>40.530999999999999</v>
      </c>
      <c r="N113">
        <f>M113/M114</f>
        <v>3.922481370366786</v>
      </c>
      <c r="P113" t="s">
        <v>203</v>
      </c>
      <c r="Q113">
        <v>25</v>
      </c>
      <c r="R113">
        <v>41.417999999999999</v>
      </c>
      <c r="S113">
        <f>R113/R114</f>
        <v>6.0332119446467587</v>
      </c>
    </row>
    <row r="114" spans="1:19" x14ac:dyDescent="0.2">
      <c r="A114" t="s">
        <v>185</v>
      </c>
      <c r="B114">
        <v>7</v>
      </c>
      <c r="C114">
        <v>35.49</v>
      </c>
      <c r="D114">
        <f>C114/C115</f>
        <v>4.0948425060574598</v>
      </c>
      <c r="F114" t="s">
        <v>190</v>
      </c>
      <c r="G114">
        <v>12</v>
      </c>
      <c r="H114">
        <v>12.51</v>
      </c>
      <c r="K114" t="s">
        <v>196</v>
      </c>
      <c r="L114">
        <v>18</v>
      </c>
      <c r="M114">
        <v>10.333</v>
      </c>
      <c r="P114" t="s">
        <v>204</v>
      </c>
      <c r="Q114">
        <v>26</v>
      </c>
      <c r="R114">
        <v>6.8650000000000002</v>
      </c>
    </row>
    <row r="115" spans="1:19" x14ac:dyDescent="0.2">
      <c r="A115" t="s">
        <v>186</v>
      </c>
      <c r="B115">
        <v>8</v>
      </c>
      <c r="C115">
        <v>8.6669999999999998</v>
      </c>
      <c r="F115" t="s">
        <v>191</v>
      </c>
      <c r="G115">
        <v>13</v>
      </c>
      <c r="H115">
        <v>41.34</v>
      </c>
      <c r="I115">
        <f>H115/H116</f>
        <v>3.0292371949879096</v>
      </c>
      <c r="K115" t="s">
        <v>197</v>
      </c>
      <c r="L115">
        <v>19</v>
      </c>
      <c r="M115">
        <v>25.780999999999999</v>
      </c>
      <c r="N115">
        <f>M115/M116</f>
        <v>4.5261587078651688</v>
      </c>
      <c r="P115" t="s">
        <v>205</v>
      </c>
      <c r="Q115">
        <v>27</v>
      </c>
      <c r="R115">
        <v>54.064999999999998</v>
      </c>
      <c r="S115">
        <f>R115/R116</f>
        <v>9.0108333333333324</v>
      </c>
    </row>
    <row r="116" spans="1:19" x14ac:dyDescent="0.2">
      <c r="A116" t="s">
        <v>187</v>
      </c>
      <c r="B116">
        <v>9</v>
      </c>
      <c r="C116">
        <v>82.658000000000001</v>
      </c>
      <c r="D116">
        <f>C116/C117</f>
        <v>11.794805936073059</v>
      </c>
      <c r="F116" t="s">
        <v>192</v>
      </c>
      <c r="G116">
        <v>14</v>
      </c>
      <c r="H116">
        <v>13.647</v>
      </c>
      <c r="K116" t="s">
        <v>198</v>
      </c>
      <c r="L116">
        <v>20</v>
      </c>
      <c r="M116">
        <v>5.6959999999999997</v>
      </c>
      <c r="P116" t="s">
        <v>206</v>
      </c>
      <c r="Q116">
        <v>28</v>
      </c>
      <c r="R116">
        <v>6</v>
      </c>
    </row>
    <row r="117" spans="1:19" x14ac:dyDescent="0.2">
      <c r="A117" t="s">
        <v>188</v>
      </c>
      <c r="B117">
        <v>10</v>
      </c>
      <c r="C117">
        <v>7.008</v>
      </c>
      <c r="F117" t="s">
        <v>193</v>
      </c>
      <c r="G117">
        <v>15</v>
      </c>
      <c r="H117">
        <v>57.502000000000002</v>
      </c>
      <c r="I117">
        <f>H117/H118</f>
        <v>6.379187929886843</v>
      </c>
      <c r="K117" t="s">
        <v>199</v>
      </c>
      <c r="L117">
        <v>21</v>
      </c>
      <c r="M117">
        <v>41.8</v>
      </c>
      <c r="N117">
        <f>M117/M118</f>
        <v>5.6762629005975009</v>
      </c>
      <c r="P117" t="s">
        <v>207</v>
      </c>
      <c r="Q117">
        <v>29</v>
      </c>
      <c r="R117">
        <v>15.757999999999999</v>
      </c>
      <c r="S117">
        <f>R117/R118</f>
        <v>1.6140530574618457</v>
      </c>
    </row>
    <row r="118" spans="1:19" x14ac:dyDescent="0.2">
      <c r="A118" t="s">
        <v>189</v>
      </c>
      <c r="B118">
        <v>11</v>
      </c>
      <c r="C118">
        <v>85.828999999999994</v>
      </c>
      <c r="D118">
        <f>C118/C119</f>
        <v>13.569802371541501</v>
      </c>
      <c r="F118" t="s">
        <v>194</v>
      </c>
      <c r="G118">
        <v>16</v>
      </c>
      <c r="H118">
        <v>9.0139999999999993</v>
      </c>
      <c r="K118" t="s">
        <v>200</v>
      </c>
      <c r="L118">
        <v>22</v>
      </c>
      <c r="M118">
        <v>7.3639999999999999</v>
      </c>
      <c r="P118" t="s">
        <v>208</v>
      </c>
      <c r="Q118">
        <v>30</v>
      </c>
      <c r="R118">
        <v>9.7629999999999999</v>
      </c>
    </row>
    <row r="119" spans="1:19" x14ac:dyDescent="0.2">
      <c r="A119" t="s">
        <v>190</v>
      </c>
      <c r="B119">
        <v>12</v>
      </c>
      <c r="C119">
        <v>6.3250000000000002</v>
      </c>
      <c r="F119" t="s">
        <v>195</v>
      </c>
      <c r="G119">
        <v>17</v>
      </c>
      <c r="H119">
        <v>32</v>
      </c>
      <c r="I119">
        <f>H119/H120</f>
        <v>2.4329050406751311</v>
      </c>
      <c r="P119" t="s">
        <v>209</v>
      </c>
      <c r="Q119">
        <v>31</v>
      </c>
      <c r="R119">
        <v>17.664999999999999</v>
      </c>
      <c r="S119">
        <f>R119/R120</f>
        <v>2.023018781493358</v>
      </c>
    </row>
    <row r="120" spans="1:19" x14ac:dyDescent="0.2">
      <c r="A120" t="s">
        <v>191</v>
      </c>
      <c r="B120">
        <v>13</v>
      </c>
      <c r="C120">
        <v>45.72</v>
      </c>
      <c r="D120">
        <f>C120/C121</f>
        <v>7.3000159667890783</v>
      </c>
      <c r="F120" t="s">
        <v>196</v>
      </c>
      <c r="G120">
        <v>18</v>
      </c>
      <c r="H120">
        <v>13.153</v>
      </c>
      <c r="K120" s="72" t="s">
        <v>239</v>
      </c>
      <c r="L120" s="72"/>
      <c r="M120" s="72"/>
      <c r="N120" s="72"/>
      <c r="P120" t="s">
        <v>210</v>
      </c>
      <c r="Q120">
        <v>32</v>
      </c>
      <c r="R120">
        <v>8.7319999999999993</v>
      </c>
    </row>
    <row r="121" spans="1:19" x14ac:dyDescent="0.2">
      <c r="A121" t="s">
        <v>192</v>
      </c>
      <c r="B121">
        <v>14</v>
      </c>
      <c r="C121">
        <v>6.2629999999999999</v>
      </c>
      <c r="F121" t="s">
        <v>197</v>
      </c>
      <c r="G121">
        <v>19</v>
      </c>
      <c r="H121">
        <v>86.320999999999998</v>
      </c>
      <c r="I121">
        <f>H121/H122</f>
        <v>6.9056800000000003</v>
      </c>
      <c r="L121" t="s">
        <v>166</v>
      </c>
      <c r="M121" t="s">
        <v>167</v>
      </c>
      <c r="N121" t="s">
        <v>169</v>
      </c>
      <c r="P121" t="s">
        <v>211</v>
      </c>
      <c r="Q121">
        <v>33</v>
      </c>
      <c r="R121">
        <v>56.026000000000003</v>
      </c>
      <c r="S121">
        <f>R121/R122</f>
        <v>8.1622960372960378</v>
      </c>
    </row>
    <row r="122" spans="1:19" x14ac:dyDescent="0.2">
      <c r="A122" t="s">
        <v>193</v>
      </c>
      <c r="B122">
        <v>15</v>
      </c>
      <c r="C122">
        <v>37.887</v>
      </c>
      <c r="D122">
        <f>C122/C123</f>
        <v>7.0356545961002785</v>
      </c>
      <c r="F122" t="s">
        <v>198</v>
      </c>
      <c r="G122">
        <v>20</v>
      </c>
      <c r="H122">
        <v>12.5</v>
      </c>
      <c r="K122" t="s">
        <v>174</v>
      </c>
      <c r="L122">
        <v>1</v>
      </c>
      <c r="M122">
        <v>86.756</v>
      </c>
      <c r="N122">
        <f>M122/M123</f>
        <v>11.722199702742873</v>
      </c>
      <c r="P122" t="s">
        <v>212</v>
      </c>
      <c r="Q122">
        <v>34</v>
      </c>
      <c r="R122">
        <v>6.8639999999999999</v>
      </c>
    </row>
    <row r="123" spans="1:19" x14ac:dyDescent="0.2">
      <c r="A123" t="s">
        <v>194</v>
      </c>
      <c r="B123">
        <v>16</v>
      </c>
      <c r="C123">
        <v>5.3849999999999998</v>
      </c>
      <c r="F123" t="s">
        <v>199</v>
      </c>
      <c r="G123">
        <v>21</v>
      </c>
      <c r="H123">
        <v>76.322000000000003</v>
      </c>
      <c r="I123">
        <f>H123/H124</f>
        <v>4.7129801160923801</v>
      </c>
      <c r="K123" t="s">
        <v>176</v>
      </c>
      <c r="L123">
        <v>2</v>
      </c>
      <c r="M123">
        <v>7.4009999999999998</v>
      </c>
    </row>
    <row r="124" spans="1:19" x14ac:dyDescent="0.2">
      <c r="A124" t="s">
        <v>195</v>
      </c>
      <c r="B124">
        <v>17</v>
      </c>
      <c r="C124">
        <v>30.693999999999999</v>
      </c>
      <c r="D124">
        <f>C124/C125</f>
        <v>6.0456962773291316</v>
      </c>
      <c r="F124" t="s">
        <v>200</v>
      </c>
      <c r="G124">
        <v>22</v>
      </c>
      <c r="H124">
        <v>16.193999999999999</v>
      </c>
      <c r="K124" t="s">
        <v>178</v>
      </c>
      <c r="L124">
        <v>3</v>
      </c>
      <c r="M124">
        <v>124.051</v>
      </c>
      <c r="N124">
        <f>M124/M125</f>
        <v>18.58441947565543</v>
      </c>
      <c r="P124" s="72" t="s">
        <v>240</v>
      </c>
      <c r="Q124" s="72"/>
      <c r="R124" s="72"/>
      <c r="S124" s="72"/>
    </row>
    <row r="125" spans="1:19" x14ac:dyDescent="0.2">
      <c r="A125" t="s">
        <v>196</v>
      </c>
      <c r="B125">
        <v>18</v>
      </c>
      <c r="C125">
        <v>5.077</v>
      </c>
      <c r="F125" t="s">
        <v>201</v>
      </c>
      <c r="G125">
        <v>23</v>
      </c>
      <c r="H125">
        <v>32.268000000000001</v>
      </c>
      <c r="I125">
        <f>H125/H126</f>
        <v>2.5510317021108389</v>
      </c>
      <c r="K125" t="s">
        <v>179</v>
      </c>
      <c r="L125">
        <v>4</v>
      </c>
      <c r="M125">
        <v>6.6749999999999998</v>
      </c>
      <c r="Q125" t="s">
        <v>166</v>
      </c>
      <c r="R125" t="s">
        <v>167</v>
      </c>
      <c r="S125" t="s">
        <v>168</v>
      </c>
    </row>
    <row r="126" spans="1:19" x14ac:dyDescent="0.2">
      <c r="A126" t="s">
        <v>197</v>
      </c>
      <c r="B126">
        <v>19</v>
      </c>
      <c r="C126">
        <v>34.692</v>
      </c>
      <c r="D126">
        <f>C126/C127</f>
        <v>5.1973033707865168</v>
      </c>
      <c r="F126" t="s">
        <v>202</v>
      </c>
      <c r="G126">
        <v>24</v>
      </c>
      <c r="H126">
        <v>12.648999999999999</v>
      </c>
      <c r="K126" t="s">
        <v>181</v>
      </c>
      <c r="L126">
        <v>5</v>
      </c>
      <c r="M126">
        <v>123.557</v>
      </c>
      <c r="N126">
        <f>M126/M127</f>
        <v>18.510411985018727</v>
      </c>
      <c r="P126" t="s">
        <v>174</v>
      </c>
      <c r="Q126">
        <v>1</v>
      </c>
      <c r="R126">
        <v>66.058999999999997</v>
      </c>
      <c r="S126">
        <f>R126/R127</f>
        <v>9.7879685879389537</v>
      </c>
    </row>
    <row r="127" spans="1:19" x14ac:dyDescent="0.2">
      <c r="A127" t="s">
        <v>198</v>
      </c>
      <c r="B127">
        <v>20</v>
      </c>
      <c r="C127">
        <v>6.6749999999999998</v>
      </c>
      <c r="F127" t="s">
        <v>203</v>
      </c>
      <c r="G127">
        <v>25</v>
      </c>
      <c r="H127">
        <v>45.962000000000003</v>
      </c>
      <c r="I127">
        <f>H127/H128</f>
        <v>2.4926514453061448</v>
      </c>
      <c r="K127" t="s">
        <v>184</v>
      </c>
      <c r="L127">
        <v>6</v>
      </c>
      <c r="M127">
        <v>6.6749999999999998</v>
      </c>
      <c r="P127" t="s">
        <v>176</v>
      </c>
      <c r="Q127">
        <v>2</v>
      </c>
      <c r="R127">
        <v>6.7489999999999997</v>
      </c>
    </row>
    <row r="128" spans="1:19" x14ac:dyDescent="0.2">
      <c r="A128" t="s">
        <v>199</v>
      </c>
      <c r="B128">
        <v>21</v>
      </c>
      <c r="C128">
        <v>52.35</v>
      </c>
      <c r="D128">
        <f>C128/C129</f>
        <v>8.2207914572864311</v>
      </c>
      <c r="F128" t="s">
        <v>204</v>
      </c>
      <c r="G128">
        <v>26</v>
      </c>
      <c r="H128">
        <v>18.439</v>
      </c>
      <c r="K128" t="s">
        <v>185</v>
      </c>
      <c r="L128">
        <v>7</v>
      </c>
      <c r="M128">
        <v>112.34099999999999</v>
      </c>
      <c r="N128">
        <f>M128/M129</f>
        <v>16.030393835616437</v>
      </c>
      <c r="P128" t="s">
        <v>178</v>
      </c>
      <c r="Q128">
        <v>3</v>
      </c>
      <c r="R128">
        <v>108.218</v>
      </c>
      <c r="S128">
        <f>R128/R129</f>
        <v>13.906193780519148</v>
      </c>
    </row>
    <row r="129" spans="1:19" x14ac:dyDescent="0.2">
      <c r="A129" t="s">
        <v>200</v>
      </c>
      <c r="B129">
        <v>22</v>
      </c>
      <c r="C129">
        <v>6.3680000000000003</v>
      </c>
      <c r="F129" t="s">
        <v>205</v>
      </c>
      <c r="G129">
        <v>27</v>
      </c>
      <c r="H129">
        <v>60.173999999999999</v>
      </c>
      <c r="I129">
        <f>H129/H130</f>
        <v>4.2313480064693056</v>
      </c>
      <c r="K129" t="s">
        <v>186</v>
      </c>
      <c r="L129">
        <v>8</v>
      </c>
      <c r="M129">
        <v>7.008</v>
      </c>
      <c r="P129" t="s">
        <v>179</v>
      </c>
      <c r="Q129">
        <v>4</v>
      </c>
      <c r="R129">
        <v>7.782</v>
      </c>
    </row>
    <row r="130" spans="1:19" x14ac:dyDescent="0.2">
      <c r="A130" t="s">
        <v>201</v>
      </c>
      <c r="B130">
        <v>23</v>
      </c>
      <c r="C130">
        <v>36.829000000000001</v>
      </c>
      <c r="D130">
        <f>C130/C131</f>
        <v>6.9884250474383309</v>
      </c>
      <c r="F130" t="s">
        <v>206</v>
      </c>
      <c r="G130">
        <v>28</v>
      </c>
      <c r="H130">
        <v>14.221</v>
      </c>
      <c r="K130" t="s">
        <v>187</v>
      </c>
      <c r="L130">
        <v>9</v>
      </c>
      <c r="M130">
        <v>48.029000000000003</v>
      </c>
      <c r="N130">
        <f>M130/M131</f>
        <v>7.9928440672324843</v>
      </c>
      <c r="P130" t="s">
        <v>181</v>
      </c>
      <c r="Q130">
        <v>5</v>
      </c>
      <c r="R130">
        <v>35.857999999999997</v>
      </c>
      <c r="S130">
        <f>R130/R131</f>
        <v>6.6712558139534881</v>
      </c>
    </row>
    <row r="131" spans="1:19" x14ac:dyDescent="0.2">
      <c r="A131" t="s">
        <v>202</v>
      </c>
      <c r="B131">
        <v>24</v>
      </c>
      <c r="C131">
        <v>5.27</v>
      </c>
      <c r="F131" t="s">
        <v>207</v>
      </c>
      <c r="G131">
        <v>29</v>
      </c>
      <c r="H131">
        <v>59.119</v>
      </c>
      <c r="I131">
        <f>H131/H132</f>
        <v>5.5735834826058266</v>
      </c>
      <c r="K131" t="s">
        <v>188</v>
      </c>
      <c r="L131">
        <v>10</v>
      </c>
      <c r="M131">
        <v>6.0090000000000003</v>
      </c>
      <c r="P131" t="s">
        <v>184</v>
      </c>
      <c r="Q131">
        <v>6</v>
      </c>
      <c r="R131">
        <v>5.375</v>
      </c>
    </row>
    <row r="132" spans="1:19" x14ac:dyDescent="0.2">
      <c r="A132" t="s">
        <v>203</v>
      </c>
      <c r="B132">
        <v>25</v>
      </c>
      <c r="C132">
        <v>54.05</v>
      </c>
      <c r="D132">
        <f>C132/C133</f>
        <v>7.3030671530874205</v>
      </c>
      <c r="F132" t="s">
        <v>208</v>
      </c>
      <c r="G132">
        <v>30</v>
      </c>
      <c r="H132">
        <v>10.606999999999999</v>
      </c>
      <c r="K132" t="s">
        <v>189</v>
      </c>
      <c r="L132">
        <v>11</v>
      </c>
      <c r="M132">
        <v>62.494999999999997</v>
      </c>
      <c r="N132">
        <f>M132/M133</f>
        <v>5.6582163875056581</v>
      </c>
      <c r="P132" t="s">
        <v>185</v>
      </c>
      <c r="Q132">
        <v>7</v>
      </c>
      <c r="R132">
        <v>78.483999999999995</v>
      </c>
      <c r="S132">
        <f>R132/R133</f>
        <v>9.7350533366410321</v>
      </c>
    </row>
    <row r="133" spans="1:19" x14ac:dyDescent="0.2">
      <c r="A133" t="s">
        <v>204</v>
      </c>
      <c r="B133">
        <v>26</v>
      </c>
      <c r="C133">
        <v>7.4009999999999998</v>
      </c>
      <c r="F133" t="s">
        <v>209</v>
      </c>
      <c r="G133">
        <v>31</v>
      </c>
      <c r="H133">
        <v>46.554000000000002</v>
      </c>
      <c r="I133">
        <f>H133/H134</f>
        <v>3.7154030327214689</v>
      </c>
      <c r="K133" t="s">
        <v>190</v>
      </c>
      <c r="L133">
        <v>12</v>
      </c>
      <c r="M133">
        <v>11.045</v>
      </c>
      <c r="P133" t="s">
        <v>186</v>
      </c>
      <c r="Q133">
        <v>8</v>
      </c>
      <c r="R133">
        <v>8.0619999999999994</v>
      </c>
    </row>
    <row r="134" spans="1:19" x14ac:dyDescent="0.2">
      <c r="A134" t="s">
        <v>205</v>
      </c>
      <c r="B134">
        <v>27</v>
      </c>
      <c r="C134">
        <v>47.137</v>
      </c>
      <c r="D134">
        <f>C134/C135</f>
        <v>6.4010048886474742</v>
      </c>
      <c r="F134" t="s">
        <v>210</v>
      </c>
      <c r="G134">
        <v>32</v>
      </c>
      <c r="H134">
        <v>12.53</v>
      </c>
      <c r="K134" t="s">
        <v>191</v>
      </c>
      <c r="L134">
        <v>13</v>
      </c>
      <c r="M134">
        <v>51.131999999999998</v>
      </c>
      <c r="N134">
        <f>M134/M135</f>
        <v>9.5681137724550887</v>
      </c>
      <c r="P134" t="s">
        <v>187</v>
      </c>
      <c r="Q134">
        <v>9</v>
      </c>
      <c r="R134">
        <v>71.744</v>
      </c>
      <c r="S134">
        <f>R134/R135</f>
        <v>8.0665617270069703</v>
      </c>
    </row>
    <row r="135" spans="1:19" x14ac:dyDescent="0.2">
      <c r="A135" t="s">
        <v>206</v>
      </c>
      <c r="B135">
        <v>28</v>
      </c>
      <c r="C135">
        <v>7.3639999999999999</v>
      </c>
      <c r="F135" t="s">
        <v>211</v>
      </c>
      <c r="G135">
        <v>33</v>
      </c>
      <c r="H135">
        <v>74.200999999999993</v>
      </c>
      <c r="I135">
        <f>H135/H136</f>
        <v>6.9954746865277642</v>
      </c>
      <c r="K135" t="s">
        <v>192</v>
      </c>
      <c r="L135">
        <v>14</v>
      </c>
      <c r="M135">
        <v>5.3440000000000003</v>
      </c>
      <c r="P135" t="s">
        <v>188</v>
      </c>
      <c r="Q135">
        <v>10</v>
      </c>
      <c r="R135">
        <v>8.8940000000000001</v>
      </c>
    </row>
    <row r="136" spans="1:19" x14ac:dyDescent="0.2">
      <c r="A136" t="s">
        <v>207</v>
      </c>
      <c r="B136">
        <v>29</v>
      </c>
      <c r="C136">
        <v>99.149000000000001</v>
      </c>
      <c r="D136">
        <f>C136/C137</f>
        <v>15.319684796044498</v>
      </c>
      <c r="F136" t="s">
        <v>212</v>
      </c>
      <c r="G136">
        <v>34</v>
      </c>
      <c r="H136">
        <v>10.606999999999999</v>
      </c>
      <c r="K136" t="s">
        <v>193</v>
      </c>
      <c r="L136">
        <v>15</v>
      </c>
      <c r="M136">
        <v>89.667000000000002</v>
      </c>
      <c r="N136">
        <f>M136/M137</f>
        <v>19.163710194486001</v>
      </c>
      <c r="P136" t="s">
        <v>189</v>
      </c>
      <c r="Q136">
        <v>11</v>
      </c>
      <c r="R136">
        <v>47.404000000000003</v>
      </c>
      <c r="S136">
        <f>R136/R137</f>
        <v>4.3074965924579738</v>
      </c>
    </row>
    <row r="137" spans="1:19" x14ac:dyDescent="0.2">
      <c r="A137" t="s">
        <v>208</v>
      </c>
      <c r="B137">
        <v>30</v>
      </c>
      <c r="C137">
        <v>6.4720000000000004</v>
      </c>
      <c r="F137" t="s">
        <v>213</v>
      </c>
      <c r="G137">
        <v>35</v>
      </c>
      <c r="H137">
        <v>59.265999999999998</v>
      </c>
      <c r="I137">
        <f>H137/H138</f>
        <v>4.4021391963158285</v>
      </c>
      <c r="K137" t="s">
        <v>194</v>
      </c>
      <c r="L137">
        <v>16</v>
      </c>
      <c r="M137">
        <v>4.6790000000000003</v>
      </c>
      <c r="P137" t="s">
        <v>190</v>
      </c>
      <c r="Q137">
        <v>12</v>
      </c>
      <c r="R137">
        <v>11.005000000000001</v>
      </c>
    </row>
    <row r="138" spans="1:19" x14ac:dyDescent="0.2">
      <c r="A138" t="s">
        <v>209</v>
      </c>
      <c r="B138">
        <v>31</v>
      </c>
      <c r="C138">
        <v>85.795000000000002</v>
      </c>
      <c r="D138">
        <f>C138/C139</f>
        <v>12.967805320435309</v>
      </c>
      <c r="F138" t="s">
        <v>214</v>
      </c>
      <c r="G138">
        <v>36</v>
      </c>
      <c r="H138">
        <v>13.462999999999999</v>
      </c>
      <c r="K138" t="s">
        <v>195</v>
      </c>
      <c r="L138">
        <v>17</v>
      </c>
      <c r="M138">
        <v>116.18600000000001</v>
      </c>
      <c r="N138">
        <f>M138/M139</f>
        <v>16.579052511415526</v>
      </c>
      <c r="P138" t="s">
        <v>191</v>
      </c>
      <c r="Q138">
        <v>13</v>
      </c>
      <c r="R138">
        <v>72.77</v>
      </c>
      <c r="S138">
        <f>R138/R139</f>
        <v>11.474298328602965</v>
      </c>
    </row>
    <row r="139" spans="1:19" x14ac:dyDescent="0.2">
      <c r="A139" t="s">
        <v>210</v>
      </c>
      <c r="B139">
        <v>32</v>
      </c>
      <c r="C139">
        <v>6.6159999999999997</v>
      </c>
      <c r="F139" t="s">
        <v>215</v>
      </c>
      <c r="G139">
        <v>37</v>
      </c>
      <c r="H139">
        <v>120.35599999999999</v>
      </c>
      <c r="I139">
        <f>H139/H140</f>
        <v>9.5596505162827636</v>
      </c>
      <c r="K139" t="s">
        <v>196</v>
      </c>
      <c r="L139">
        <v>18</v>
      </c>
      <c r="M139">
        <v>7.008</v>
      </c>
      <c r="P139" t="s">
        <v>192</v>
      </c>
      <c r="Q139">
        <v>14</v>
      </c>
      <c r="R139">
        <v>6.3419999999999996</v>
      </c>
    </row>
    <row r="140" spans="1:19" x14ac:dyDescent="0.2">
      <c r="A140" t="s">
        <v>211</v>
      </c>
      <c r="B140">
        <v>33</v>
      </c>
      <c r="C140">
        <v>22.77</v>
      </c>
      <c r="D140">
        <f>C140/C141</f>
        <v>3.5368126747437092</v>
      </c>
      <c r="F140" t="s">
        <v>216</v>
      </c>
      <c r="G140">
        <v>38</v>
      </c>
      <c r="H140">
        <v>12.59</v>
      </c>
      <c r="K140" t="s">
        <v>197</v>
      </c>
      <c r="L140">
        <v>19</v>
      </c>
      <c r="M140">
        <v>78.141000000000005</v>
      </c>
      <c r="N140">
        <f>M140/M141</f>
        <v>11.591900311526482</v>
      </c>
      <c r="P140" t="s">
        <v>193</v>
      </c>
      <c r="Q140">
        <v>15</v>
      </c>
      <c r="R140">
        <v>57.543999999999997</v>
      </c>
      <c r="S140">
        <f>R140/R141</f>
        <v>7.3679897567221513</v>
      </c>
    </row>
    <row r="141" spans="1:19" x14ac:dyDescent="0.2">
      <c r="A141" t="s">
        <v>212</v>
      </c>
      <c r="B141">
        <v>34</v>
      </c>
      <c r="C141">
        <v>6.4379999999999997</v>
      </c>
      <c r="F141" t="s">
        <v>217</v>
      </c>
      <c r="G141">
        <v>39</v>
      </c>
      <c r="H141">
        <v>29.516999999999999</v>
      </c>
      <c r="I141">
        <f>H141/H142</f>
        <v>1.7355794672781795</v>
      </c>
      <c r="K141" t="s">
        <v>198</v>
      </c>
      <c r="L141">
        <v>20</v>
      </c>
      <c r="M141">
        <v>6.7409999999999997</v>
      </c>
      <c r="P141" t="s">
        <v>194</v>
      </c>
      <c r="Q141">
        <v>16</v>
      </c>
      <c r="R141">
        <v>7.81</v>
      </c>
    </row>
    <row r="142" spans="1:19" x14ac:dyDescent="0.2">
      <c r="A142" t="s">
        <v>213</v>
      </c>
      <c r="B142">
        <v>35</v>
      </c>
      <c r="C142">
        <v>38.378</v>
      </c>
      <c r="D142">
        <f>C142/C143</f>
        <v>4.9183647315135204</v>
      </c>
      <c r="F142" t="s">
        <v>218</v>
      </c>
      <c r="G142">
        <v>40</v>
      </c>
      <c r="H142">
        <v>17.007000000000001</v>
      </c>
      <c r="K142" t="s">
        <v>199</v>
      </c>
      <c r="L142">
        <v>21</v>
      </c>
      <c r="M142">
        <v>116.964</v>
      </c>
      <c r="N142">
        <f>M142/M143</f>
        <v>19.464802795806289</v>
      </c>
      <c r="P142" t="s">
        <v>195</v>
      </c>
      <c r="Q142">
        <v>17</v>
      </c>
      <c r="R142">
        <v>46.154000000000003</v>
      </c>
      <c r="S142">
        <f>R142/R143</f>
        <v>6.5272238721538685</v>
      </c>
    </row>
    <row r="143" spans="1:19" x14ac:dyDescent="0.2">
      <c r="A143" t="s">
        <v>214</v>
      </c>
      <c r="B143">
        <v>36</v>
      </c>
      <c r="C143">
        <v>7.8029999999999999</v>
      </c>
      <c r="F143" t="s">
        <v>219</v>
      </c>
      <c r="G143">
        <v>41</v>
      </c>
      <c r="H143">
        <v>92.603999999999999</v>
      </c>
      <c r="I143">
        <f>H143/H144</f>
        <v>5.5095192765349834</v>
      </c>
      <c r="K143" t="s">
        <v>200</v>
      </c>
      <c r="L143">
        <v>22</v>
      </c>
      <c r="M143">
        <v>6.0090000000000003</v>
      </c>
      <c r="P143" t="s">
        <v>196</v>
      </c>
      <c r="Q143">
        <v>18</v>
      </c>
      <c r="R143">
        <v>7.0709999999999997</v>
      </c>
    </row>
    <row r="144" spans="1:19" x14ac:dyDescent="0.2">
      <c r="A144" t="s">
        <v>215</v>
      </c>
      <c r="B144">
        <v>37</v>
      </c>
      <c r="C144">
        <v>46.902999999999999</v>
      </c>
      <c r="D144">
        <f>C144/C145</f>
        <v>7.8054584789482435</v>
      </c>
      <c r="F144" t="s">
        <v>220</v>
      </c>
      <c r="G144">
        <v>42</v>
      </c>
      <c r="H144">
        <v>16.808</v>
      </c>
      <c r="K144" t="s">
        <v>201</v>
      </c>
      <c r="L144">
        <v>23</v>
      </c>
      <c r="M144">
        <v>48</v>
      </c>
      <c r="N144">
        <f>M144/M145</f>
        <v>7.5685903500473044</v>
      </c>
      <c r="P144" t="s">
        <v>197</v>
      </c>
      <c r="Q144">
        <v>19</v>
      </c>
      <c r="R144">
        <v>75.691999999999993</v>
      </c>
      <c r="S144">
        <f>R144/R145</f>
        <v>12.813949551379718</v>
      </c>
    </row>
    <row r="145" spans="1:19" x14ac:dyDescent="0.2">
      <c r="A145" t="s">
        <v>216</v>
      </c>
      <c r="B145">
        <v>38</v>
      </c>
      <c r="C145">
        <v>6.0090000000000003</v>
      </c>
      <c r="F145" t="s">
        <v>222</v>
      </c>
      <c r="G145">
        <v>43</v>
      </c>
      <c r="H145">
        <v>87.475999999999999</v>
      </c>
      <c r="I145">
        <f>H145/H146</f>
        <v>7.5215821152192603</v>
      </c>
      <c r="K145" t="s">
        <v>202</v>
      </c>
      <c r="L145">
        <v>24</v>
      </c>
      <c r="M145">
        <v>6.3419999999999996</v>
      </c>
      <c r="P145" t="s">
        <v>198</v>
      </c>
      <c r="Q145">
        <v>20</v>
      </c>
      <c r="R145">
        <v>5.907</v>
      </c>
    </row>
    <row r="146" spans="1:19" x14ac:dyDescent="0.2">
      <c r="A146" t="s">
        <v>217</v>
      </c>
      <c r="B146">
        <v>39</v>
      </c>
      <c r="C146">
        <v>199.52699999999999</v>
      </c>
      <c r="D146">
        <f>C146/C147</f>
        <v>24.853886397608367</v>
      </c>
      <c r="F146" t="s">
        <v>223</v>
      </c>
      <c r="G146">
        <v>44</v>
      </c>
      <c r="H146">
        <v>11.63</v>
      </c>
      <c r="K146" t="s">
        <v>203</v>
      </c>
      <c r="L146">
        <v>25</v>
      </c>
      <c r="M146">
        <v>65.197000000000003</v>
      </c>
      <c r="N146">
        <f>M146/M147</f>
        <v>13.562929061784896</v>
      </c>
      <c r="P146" t="s">
        <v>199</v>
      </c>
      <c r="Q146">
        <v>21</v>
      </c>
      <c r="R146">
        <v>84.551000000000002</v>
      </c>
      <c r="S146">
        <f>R146/R147</f>
        <v>10.146525861034441</v>
      </c>
    </row>
    <row r="147" spans="1:19" x14ac:dyDescent="0.2">
      <c r="A147" t="s">
        <v>218</v>
      </c>
      <c r="B147">
        <v>40</v>
      </c>
      <c r="C147">
        <v>8.0280000000000005</v>
      </c>
      <c r="F147" t="s">
        <v>224</v>
      </c>
      <c r="G147">
        <v>45</v>
      </c>
      <c r="H147">
        <v>49.731999999999999</v>
      </c>
      <c r="I147">
        <f>H147/H148</f>
        <v>5.0628117682988902</v>
      </c>
      <c r="K147" t="s">
        <v>204</v>
      </c>
      <c r="L147">
        <v>26</v>
      </c>
      <c r="M147">
        <v>4.8070000000000004</v>
      </c>
      <c r="P147" t="s">
        <v>200</v>
      </c>
      <c r="Q147">
        <v>22</v>
      </c>
      <c r="R147">
        <v>8.3330000000000002</v>
      </c>
    </row>
    <row r="148" spans="1:19" x14ac:dyDescent="0.2">
      <c r="A148" t="s">
        <v>219</v>
      </c>
      <c r="B148">
        <v>41</v>
      </c>
      <c r="C148">
        <v>32.615000000000002</v>
      </c>
      <c r="D148">
        <f>C148/C149</f>
        <v>4.0697529323683561</v>
      </c>
      <c r="F148" t="s">
        <v>225</v>
      </c>
      <c r="G148">
        <v>46</v>
      </c>
      <c r="H148">
        <v>9.8230000000000004</v>
      </c>
      <c r="K148" t="s">
        <v>205</v>
      </c>
      <c r="L148">
        <v>27</v>
      </c>
      <c r="M148">
        <v>41.39</v>
      </c>
      <c r="N148">
        <f>M148/M149</f>
        <v>5.0481766069032812</v>
      </c>
      <c r="P148" t="s">
        <v>201</v>
      </c>
      <c r="Q148">
        <v>23</v>
      </c>
      <c r="R148">
        <v>39.951000000000001</v>
      </c>
      <c r="S148">
        <f>R148/R149</f>
        <v>4.7788277511961725</v>
      </c>
    </row>
    <row r="149" spans="1:19" x14ac:dyDescent="0.2">
      <c r="A149" t="s">
        <v>220</v>
      </c>
      <c r="B149">
        <v>42</v>
      </c>
      <c r="C149">
        <v>8.0139999999999993</v>
      </c>
      <c r="F149" t="s">
        <v>229</v>
      </c>
      <c r="G149">
        <v>47</v>
      </c>
      <c r="H149">
        <v>67.316999999999993</v>
      </c>
      <c r="I149">
        <f>H149/H150</f>
        <v>6.0635020716987924</v>
      </c>
      <c r="K149" t="s">
        <v>206</v>
      </c>
      <c r="L149">
        <v>28</v>
      </c>
      <c r="M149">
        <v>8.1989999999999998</v>
      </c>
      <c r="P149" t="s">
        <v>202</v>
      </c>
      <c r="Q149">
        <v>24</v>
      </c>
      <c r="R149">
        <v>8.36</v>
      </c>
    </row>
    <row r="150" spans="1:19" x14ac:dyDescent="0.2">
      <c r="A150" t="s">
        <v>222</v>
      </c>
      <c r="B150">
        <v>43</v>
      </c>
      <c r="C150">
        <v>51.277999999999999</v>
      </c>
      <c r="D150">
        <f>C150/C151</f>
        <v>6.6820432629658582</v>
      </c>
      <c r="F150" t="s">
        <v>230</v>
      </c>
      <c r="G150">
        <v>48</v>
      </c>
      <c r="H150">
        <v>11.102</v>
      </c>
      <c r="K150" t="s">
        <v>207</v>
      </c>
      <c r="L150">
        <v>29</v>
      </c>
      <c r="M150">
        <v>74.561999999999998</v>
      </c>
      <c r="N150">
        <f>M150/M151</f>
        <v>12.809139323140354</v>
      </c>
      <c r="P150" t="s">
        <v>203</v>
      </c>
      <c r="Q150">
        <v>25</v>
      </c>
      <c r="R150">
        <v>66.06</v>
      </c>
      <c r="S150">
        <f>R150/R151</f>
        <v>8.9706681151548082</v>
      </c>
    </row>
    <row r="151" spans="1:19" x14ac:dyDescent="0.2">
      <c r="A151" t="s">
        <v>223</v>
      </c>
      <c r="B151">
        <v>44</v>
      </c>
      <c r="C151">
        <v>7.6740000000000004</v>
      </c>
      <c r="F151" t="s">
        <v>231</v>
      </c>
      <c r="G151">
        <v>49</v>
      </c>
      <c r="H151">
        <v>21.632999999999999</v>
      </c>
      <c r="I151">
        <f>H151/H152</f>
        <v>1.3778980891719745</v>
      </c>
      <c r="K151" t="s">
        <v>208</v>
      </c>
      <c r="L151">
        <v>30</v>
      </c>
      <c r="M151">
        <v>5.8209999999999997</v>
      </c>
      <c r="P151" t="s">
        <v>204</v>
      </c>
      <c r="Q151">
        <v>26</v>
      </c>
      <c r="R151">
        <v>7.3639999999999999</v>
      </c>
    </row>
    <row r="152" spans="1:19" x14ac:dyDescent="0.2">
      <c r="F152" t="s">
        <v>232</v>
      </c>
      <c r="G152">
        <v>50</v>
      </c>
      <c r="H152">
        <v>15.7</v>
      </c>
      <c r="K152" t="s">
        <v>209</v>
      </c>
      <c r="L152">
        <v>31</v>
      </c>
      <c r="M152">
        <v>25.001999999999999</v>
      </c>
      <c r="N152">
        <f>M152/M153</f>
        <v>2.8827395364925632</v>
      </c>
      <c r="P152" t="s">
        <v>205</v>
      </c>
      <c r="Q152">
        <v>27</v>
      </c>
      <c r="R152">
        <v>41.692</v>
      </c>
      <c r="S152">
        <f>R152/R153</f>
        <v>6.948666666666667</v>
      </c>
    </row>
    <row r="153" spans="1:19" x14ac:dyDescent="0.2">
      <c r="A153" s="72" t="s">
        <v>241</v>
      </c>
      <c r="B153" s="72"/>
      <c r="C153" s="72"/>
      <c r="D153" s="72"/>
      <c r="F153" t="s">
        <v>234</v>
      </c>
      <c r="G153">
        <v>51</v>
      </c>
      <c r="H153">
        <v>40.137</v>
      </c>
      <c r="I153">
        <f>H153/H154</f>
        <v>3.2743514439549686</v>
      </c>
      <c r="K153" t="s">
        <v>210</v>
      </c>
      <c r="L153">
        <v>32</v>
      </c>
      <c r="M153">
        <v>8.673</v>
      </c>
      <c r="P153" t="s">
        <v>206</v>
      </c>
      <c r="Q153">
        <v>28</v>
      </c>
      <c r="R153">
        <v>6</v>
      </c>
    </row>
    <row r="154" spans="1:19" x14ac:dyDescent="0.2">
      <c r="B154" t="s">
        <v>166</v>
      </c>
      <c r="C154" t="s">
        <v>167</v>
      </c>
      <c r="D154" t="s">
        <v>168</v>
      </c>
      <c r="F154" t="s">
        <v>235</v>
      </c>
      <c r="G154">
        <v>52</v>
      </c>
      <c r="H154">
        <v>12.257999999999999</v>
      </c>
      <c r="K154" t="s">
        <v>211</v>
      </c>
      <c r="L154">
        <v>33</v>
      </c>
      <c r="M154">
        <v>21.274999999999999</v>
      </c>
      <c r="N154">
        <f>M154/M155</f>
        <v>3.3226612525378729</v>
      </c>
      <c r="P154" t="s">
        <v>207</v>
      </c>
      <c r="Q154">
        <v>29</v>
      </c>
      <c r="R154">
        <v>29.937000000000001</v>
      </c>
      <c r="S154">
        <f>R154/R155</f>
        <v>3.6512989388949872</v>
      </c>
    </row>
    <row r="155" spans="1:19" x14ac:dyDescent="0.2">
      <c r="A155" t="s">
        <v>174</v>
      </c>
      <c r="B155">
        <v>1</v>
      </c>
      <c r="C155">
        <v>80.216999999999999</v>
      </c>
      <c r="D155">
        <f>C155/C156</f>
        <v>12.394468479604448</v>
      </c>
      <c r="F155" t="s">
        <v>236</v>
      </c>
      <c r="G155">
        <v>53</v>
      </c>
      <c r="H155">
        <v>27.102</v>
      </c>
      <c r="I155">
        <f>H155/H156</f>
        <v>1.5004982836895138</v>
      </c>
      <c r="K155" t="s">
        <v>212</v>
      </c>
      <c r="L155">
        <v>34</v>
      </c>
      <c r="M155">
        <v>6.4029999999999996</v>
      </c>
      <c r="P155" t="s">
        <v>208</v>
      </c>
      <c r="Q155">
        <v>30</v>
      </c>
      <c r="R155">
        <v>8.1989999999999998</v>
      </c>
    </row>
    <row r="156" spans="1:19" x14ac:dyDescent="0.2">
      <c r="A156" t="s">
        <v>176</v>
      </c>
      <c r="B156">
        <v>2</v>
      </c>
      <c r="C156">
        <v>6.4720000000000004</v>
      </c>
      <c r="F156" t="s">
        <v>237</v>
      </c>
      <c r="G156">
        <v>54</v>
      </c>
      <c r="H156">
        <v>18.062000000000001</v>
      </c>
      <c r="K156" t="s">
        <v>213</v>
      </c>
      <c r="L156">
        <v>35</v>
      </c>
      <c r="M156">
        <v>10.419</v>
      </c>
      <c r="N156">
        <f>M156/M157</f>
        <v>1.1544598337950138</v>
      </c>
      <c r="P156" t="s">
        <v>209</v>
      </c>
      <c r="Q156">
        <v>31</v>
      </c>
      <c r="R156">
        <v>20.978999999999999</v>
      </c>
      <c r="S156">
        <f>R156/R157</f>
        <v>2.2294367693942614</v>
      </c>
    </row>
    <row r="157" spans="1:19" x14ac:dyDescent="0.2">
      <c r="A157" t="s">
        <v>178</v>
      </c>
      <c r="B157">
        <v>3</v>
      </c>
      <c r="C157">
        <v>99.233000000000004</v>
      </c>
      <c r="D157">
        <f>C157/C158</f>
        <v>16.514062239973374</v>
      </c>
      <c r="K157" t="s">
        <v>214</v>
      </c>
      <c r="L157">
        <v>36</v>
      </c>
      <c r="M157">
        <v>9.0250000000000004</v>
      </c>
      <c r="P157" t="s">
        <v>210</v>
      </c>
      <c r="Q157">
        <v>32</v>
      </c>
      <c r="R157">
        <v>9.41</v>
      </c>
    </row>
    <row r="158" spans="1:19" x14ac:dyDescent="0.2">
      <c r="A158" t="s">
        <v>179</v>
      </c>
      <c r="B158">
        <v>4</v>
      </c>
      <c r="C158">
        <v>6.0090000000000003</v>
      </c>
      <c r="F158" s="72" t="s">
        <v>242</v>
      </c>
      <c r="G158" s="72"/>
      <c r="H158" s="72"/>
      <c r="I158" s="72"/>
      <c r="K158" t="s">
        <v>215</v>
      </c>
      <c r="L158">
        <v>37</v>
      </c>
      <c r="M158">
        <v>79.150999999999996</v>
      </c>
      <c r="N158">
        <f>M158/M159</f>
        <v>11.916741945197229</v>
      </c>
      <c r="P158" t="s">
        <v>211</v>
      </c>
      <c r="Q158">
        <v>33</v>
      </c>
      <c r="R158">
        <v>118.509</v>
      </c>
      <c r="S158">
        <f>R158/R159</f>
        <v>12.252791563275434</v>
      </c>
    </row>
    <row r="159" spans="1:19" x14ac:dyDescent="0.2">
      <c r="A159" t="s">
        <v>181</v>
      </c>
      <c r="B159">
        <v>5</v>
      </c>
      <c r="C159">
        <v>104.74299999999999</v>
      </c>
      <c r="D159">
        <f>C159/C160</f>
        <v>15.538199080255156</v>
      </c>
      <c r="G159" t="s">
        <v>166</v>
      </c>
      <c r="H159" t="s">
        <v>167</v>
      </c>
      <c r="I159" t="s">
        <v>169</v>
      </c>
      <c r="K159" t="s">
        <v>216</v>
      </c>
      <c r="L159">
        <v>38</v>
      </c>
      <c r="M159">
        <v>6.6420000000000003</v>
      </c>
      <c r="P159" t="s">
        <v>212</v>
      </c>
      <c r="Q159">
        <v>34</v>
      </c>
      <c r="R159">
        <v>9.6720000000000006</v>
      </c>
    </row>
    <row r="160" spans="1:19" x14ac:dyDescent="0.2">
      <c r="A160" t="s">
        <v>184</v>
      </c>
      <c r="B160">
        <v>6</v>
      </c>
      <c r="C160">
        <v>6.7409999999999997</v>
      </c>
      <c r="F160" t="s">
        <v>174</v>
      </c>
      <c r="G160">
        <v>1</v>
      </c>
      <c r="H160">
        <v>48.753</v>
      </c>
      <c r="I160">
        <f>H160/H161</f>
        <v>3.9591521845054412</v>
      </c>
      <c r="K160" t="s">
        <v>217</v>
      </c>
      <c r="L160">
        <v>39</v>
      </c>
      <c r="M160">
        <v>46.375999999999998</v>
      </c>
      <c r="N160">
        <f>M160/M161</f>
        <v>6.9560521973901306</v>
      </c>
      <c r="P160" t="s">
        <v>213</v>
      </c>
      <c r="Q160">
        <v>35</v>
      </c>
      <c r="R160">
        <v>17.082000000000001</v>
      </c>
      <c r="S160">
        <f>R160/R161</f>
        <v>2.4375</v>
      </c>
    </row>
    <row r="161" spans="1:19" x14ac:dyDescent="0.2">
      <c r="A161" t="s">
        <v>185</v>
      </c>
      <c r="B161">
        <v>7</v>
      </c>
      <c r="C161">
        <v>59.673999999999999</v>
      </c>
      <c r="D161">
        <f>C161/C162</f>
        <v>9.9307705109003148</v>
      </c>
      <c r="F161" t="s">
        <v>176</v>
      </c>
      <c r="G161">
        <v>2</v>
      </c>
      <c r="H161">
        <v>12.314</v>
      </c>
      <c r="K161" t="s">
        <v>218</v>
      </c>
      <c r="L161">
        <v>40</v>
      </c>
      <c r="M161">
        <v>6.6669999999999998</v>
      </c>
      <c r="P161" t="s">
        <v>214</v>
      </c>
      <c r="Q161">
        <v>36</v>
      </c>
      <c r="R161">
        <v>7.008</v>
      </c>
    </row>
    <row r="162" spans="1:19" x14ac:dyDescent="0.2">
      <c r="A162" t="s">
        <v>186</v>
      </c>
      <c r="B162">
        <v>8</v>
      </c>
      <c r="C162">
        <v>6.0090000000000003</v>
      </c>
      <c r="F162" t="s">
        <v>178</v>
      </c>
      <c r="G162">
        <v>3</v>
      </c>
      <c r="H162">
        <v>56.128999999999998</v>
      </c>
      <c r="I162">
        <f>H162/H163</f>
        <v>4.1691302087201958</v>
      </c>
      <c r="P162" t="s">
        <v>215</v>
      </c>
      <c r="Q162">
        <v>37</v>
      </c>
      <c r="R162">
        <v>20.632000000000001</v>
      </c>
      <c r="S162">
        <f>R162/R163</f>
        <v>2.7877313876503176</v>
      </c>
    </row>
    <row r="163" spans="1:19" x14ac:dyDescent="0.2">
      <c r="A163" t="s">
        <v>187</v>
      </c>
      <c r="B163">
        <v>9</v>
      </c>
      <c r="C163">
        <v>93.266999999999996</v>
      </c>
      <c r="D163">
        <f>C163/C164</f>
        <v>14.042005420054199</v>
      </c>
      <c r="F163" t="s">
        <v>179</v>
      </c>
      <c r="G163">
        <v>4</v>
      </c>
      <c r="H163">
        <v>13.462999999999999</v>
      </c>
      <c r="P163" t="s">
        <v>216</v>
      </c>
      <c r="Q163">
        <v>38</v>
      </c>
      <c r="R163">
        <v>7.4009999999999998</v>
      </c>
    </row>
    <row r="164" spans="1:19" x14ac:dyDescent="0.2">
      <c r="A164" t="s">
        <v>188</v>
      </c>
      <c r="B164">
        <v>10</v>
      </c>
      <c r="C164">
        <v>6.6420000000000003</v>
      </c>
      <c r="F164" t="s">
        <v>181</v>
      </c>
      <c r="G164">
        <v>5</v>
      </c>
      <c r="H164">
        <v>32.274000000000001</v>
      </c>
      <c r="I164">
        <f>H164/H165</f>
        <v>2.1516000000000002</v>
      </c>
      <c r="P164" t="s">
        <v>217</v>
      </c>
      <c r="Q164">
        <v>39</v>
      </c>
      <c r="R164">
        <v>14.099</v>
      </c>
      <c r="S164">
        <f>R164/R165</f>
        <v>2.0915294466696337</v>
      </c>
    </row>
    <row r="165" spans="1:19" x14ac:dyDescent="0.2">
      <c r="A165" t="s">
        <v>189</v>
      </c>
      <c r="B165">
        <v>11</v>
      </c>
      <c r="C165">
        <v>82.465999999999994</v>
      </c>
      <c r="D165">
        <f>C165/C166</f>
        <v>12.879275339684522</v>
      </c>
      <c r="F165" t="s">
        <v>184</v>
      </c>
      <c r="G165">
        <v>6</v>
      </c>
      <c r="H165">
        <v>15</v>
      </c>
      <c r="P165" t="s">
        <v>218</v>
      </c>
      <c r="Q165">
        <v>40</v>
      </c>
      <c r="R165">
        <v>6.7409999999999997</v>
      </c>
    </row>
    <row r="166" spans="1:19" x14ac:dyDescent="0.2">
      <c r="A166" t="s">
        <v>190</v>
      </c>
      <c r="B166">
        <v>12</v>
      </c>
      <c r="C166">
        <v>6.4029999999999996</v>
      </c>
      <c r="F166" t="s">
        <v>185</v>
      </c>
      <c r="G166">
        <v>7</v>
      </c>
      <c r="H166">
        <v>37.774999999999999</v>
      </c>
      <c r="I166">
        <f>H166/H167</f>
        <v>1.8381995133819951</v>
      </c>
      <c r="P166" t="s">
        <v>219</v>
      </c>
      <c r="Q166">
        <v>41</v>
      </c>
      <c r="R166">
        <v>19.379000000000001</v>
      </c>
      <c r="S166">
        <f>R166/R167</f>
        <v>2.3713901125795398</v>
      </c>
    </row>
    <row r="167" spans="1:19" x14ac:dyDescent="0.2">
      <c r="A167" t="s">
        <v>191</v>
      </c>
      <c r="B167">
        <v>13</v>
      </c>
      <c r="C167">
        <v>34.039000000000001</v>
      </c>
      <c r="D167">
        <f>C167/C168</f>
        <v>6.3210770659238635</v>
      </c>
      <c r="F167" t="s">
        <v>186</v>
      </c>
      <c r="G167">
        <v>8</v>
      </c>
      <c r="H167">
        <v>20.55</v>
      </c>
      <c r="P167" t="s">
        <v>220</v>
      </c>
      <c r="Q167">
        <v>42</v>
      </c>
      <c r="R167">
        <v>8.1720000000000006</v>
      </c>
    </row>
    <row r="168" spans="1:19" x14ac:dyDescent="0.2">
      <c r="A168" t="s">
        <v>192</v>
      </c>
      <c r="B168">
        <v>14</v>
      </c>
      <c r="C168">
        <v>5.3849999999999998</v>
      </c>
      <c r="F168" t="s">
        <v>187</v>
      </c>
      <c r="G168">
        <v>9</v>
      </c>
      <c r="H168">
        <v>69.057000000000002</v>
      </c>
      <c r="I168">
        <f>H168/H169</f>
        <v>4.427298371586101</v>
      </c>
    </row>
    <row r="169" spans="1:19" x14ac:dyDescent="0.2">
      <c r="A169" t="s">
        <v>193</v>
      </c>
      <c r="B169">
        <v>15</v>
      </c>
      <c r="C169">
        <v>56.637</v>
      </c>
      <c r="D169">
        <f>C169/C170</f>
        <v>8.4018691588785046</v>
      </c>
      <c r="F169" t="s">
        <v>188</v>
      </c>
      <c r="G169">
        <v>10</v>
      </c>
      <c r="H169">
        <v>15.598000000000001</v>
      </c>
    </row>
    <row r="170" spans="1:19" x14ac:dyDescent="0.2">
      <c r="A170" t="s">
        <v>194</v>
      </c>
      <c r="B170">
        <v>16</v>
      </c>
      <c r="C170">
        <v>6.7409999999999997</v>
      </c>
      <c r="F170" t="s">
        <v>189</v>
      </c>
      <c r="G170">
        <v>11</v>
      </c>
      <c r="H170">
        <v>51.323</v>
      </c>
      <c r="I170">
        <f>H170/H171</f>
        <v>2.5018523934873746</v>
      </c>
    </row>
    <row r="171" spans="1:19" x14ac:dyDescent="0.2">
      <c r="A171" t="s">
        <v>195</v>
      </c>
      <c r="B171">
        <v>17</v>
      </c>
      <c r="C171">
        <v>77.555999999999997</v>
      </c>
      <c r="D171">
        <f>C171/C172</f>
        <v>16.703855265991816</v>
      </c>
      <c r="F171" t="s">
        <v>190</v>
      </c>
      <c r="G171">
        <v>12</v>
      </c>
      <c r="H171">
        <v>20.513999999999999</v>
      </c>
    </row>
    <row r="172" spans="1:19" x14ac:dyDescent="0.2">
      <c r="A172" t="s">
        <v>196</v>
      </c>
      <c r="B172">
        <v>18</v>
      </c>
      <c r="C172">
        <v>4.6429999999999998</v>
      </c>
      <c r="F172" t="s">
        <v>191</v>
      </c>
      <c r="G172">
        <v>13</v>
      </c>
      <c r="H172">
        <v>30.594999999999999</v>
      </c>
      <c r="I172">
        <f>H172/H173</f>
        <v>3.0730212936922459</v>
      </c>
    </row>
    <row r="173" spans="1:19" x14ac:dyDescent="0.2">
      <c r="A173" t="s">
        <v>197</v>
      </c>
      <c r="B173">
        <v>19</v>
      </c>
      <c r="C173">
        <v>34.344000000000001</v>
      </c>
      <c r="D173">
        <f>C173/C174</f>
        <v>7.2855324565125157</v>
      </c>
      <c r="F173" t="s">
        <v>192</v>
      </c>
      <c r="G173">
        <v>14</v>
      </c>
      <c r="H173">
        <v>9.9559999999999995</v>
      </c>
    </row>
    <row r="174" spans="1:19" x14ac:dyDescent="0.2">
      <c r="A174" t="s">
        <v>198</v>
      </c>
      <c r="B174">
        <v>20</v>
      </c>
      <c r="C174">
        <v>4.7140000000000004</v>
      </c>
      <c r="F174" t="s">
        <v>193</v>
      </c>
      <c r="G174">
        <v>15</v>
      </c>
      <c r="H174">
        <v>42.774000000000001</v>
      </c>
      <c r="I174">
        <f>H174/H175</f>
        <v>3.5606426371430953</v>
      </c>
    </row>
    <row r="175" spans="1:19" x14ac:dyDescent="0.2">
      <c r="A175" t="s">
        <v>199</v>
      </c>
      <c r="B175">
        <v>21</v>
      </c>
      <c r="C175">
        <v>72.346000000000004</v>
      </c>
      <c r="D175">
        <f>C175/C176</f>
        <v>16.502281021897808</v>
      </c>
      <c r="F175" t="s">
        <v>194</v>
      </c>
      <c r="G175">
        <v>16</v>
      </c>
      <c r="H175">
        <v>12.013</v>
      </c>
    </row>
    <row r="176" spans="1:19" x14ac:dyDescent="0.2">
      <c r="A176" t="s">
        <v>200</v>
      </c>
      <c r="B176">
        <v>22</v>
      </c>
      <c r="C176">
        <v>4.3840000000000003</v>
      </c>
      <c r="F176" t="s">
        <v>195</v>
      </c>
      <c r="G176">
        <v>17</v>
      </c>
      <c r="H176">
        <v>206.88800000000001</v>
      </c>
      <c r="I176">
        <f>H176/H177</f>
        <v>12.157724628312865</v>
      </c>
    </row>
    <row r="177" spans="1:9" x14ac:dyDescent="0.2">
      <c r="A177" t="s">
        <v>201</v>
      </c>
      <c r="B177">
        <v>23</v>
      </c>
      <c r="C177">
        <v>55.956000000000003</v>
      </c>
      <c r="D177">
        <f>C177/C178</f>
        <v>12.76368613138686</v>
      </c>
      <c r="F177" t="s">
        <v>196</v>
      </c>
      <c r="G177">
        <v>18</v>
      </c>
      <c r="H177">
        <v>17.016999999999999</v>
      </c>
    </row>
    <row r="178" spans="1:9" x14ac:dyDescent="0.2">
      <c r="A178" t="s">
        <v>202</v>
      </c>
      <c r="B178">
        <v>24</v>
      </c>
      <c r="C178">
        <v>4.3840000000000003</v>
      </c>
      <c r="F178" t="s">
        <v>197</v>
      </c>
      <c r="G178">
        <v>19</v>
      </c>
      <c r="H178">
        <v>56.427999999999997</v>
      </c>
      <c r="I178">
        <f>H178/H179</f>
        <v>4.3988150919862798</v>
      </c>
    </row>
    <row r="179" spans="1:9" x14ac:dyDescent="0.2">
      <c r="A179" t="s">
        <v>203</v>
      </c>
      <c r="B179">
        <v>25</v>
      </c>
      <c r="C179">
        <v>37.218000000000004</v>
      </c>
      <c r="D179">
        <f>C179/C180</f>
        <v>6.7448350851757892</v>
      </c>
      <c r="F179" t="s">
        <v>198</v>
      </c>
      <c r="G179">
        <v>20</v>
      </c>
      <c r="H179">
        <v>12.827999999999999</v>
      </c>
    </row>
    <row r="180" spans="1:9" x14ac:dyDescent="0.2">
      <c r="A180" t="s">
        <v>204</v>
      </c>
      <c r="B180">
        <v>26</v>
      </c>
      <c r="C180">
        <v>5.5179999999999998</v>
      </c>
      <c r="F180" t="s">
        <v>199</v>
      </c>
      <c r="G180">
        <v>21</v>
      </c>
      <c r="H180">
        <v>126.88</v>
      </c>
      <c r="I180">
        <f>H180/H181</f>
        <v>8.1847503547929286</v>
      </c>
    </row>
    <row r="181" spans="1:9" x14ac:dyDescent="0.2">
      <c r="A181" t="s">
        <v>205</v>
      </c>
      <c r="B181">
        <v>27</v>
      </c>
      <c r="C181">
        <v>165.87</v>
      </c>
      <c r="D181">
        <f>C181/C182</f>
        <v>29.269454737956593</v>
      </c>
      <c r="F181" t="s">
        <v>200</v>
      </c>
      <c r="G181">
        <v>22</v>
      </c>
      <c r="H181">
        <v>15.502000000000001</v>
      </c>
    </row>
    <row r="182" spans="1:9" x14ac:dyDescent="0.2">
      <c r="A182" t="s">
        <v>206</v>
      </c>
      <c r="B182">
        <v>28</v>
      </c>
      <c r="C182">
        <v>5.6669999999999998</v>
      </c>
      <c r="F182" t="s">
        <v>201</v>
      </c>
      <c r="G182">
        <v>23</v>
      </c>
      <c r="H182">
        <v>42.746000000000002</v>
      </c>
      <c r="I182">
        <f>H182/H183</f>
        <v>1.4358750419885793</v>
      </c>
    </row>
    <row r="183" spans="1:9" x14ac:dyDescent="0.2">
      <c r="A183" t="s">
        <v>207</v>
      </c>
      <c r="B183">
        <v>29</v>
      </c>
      <c r="C183">
        <v>56.276000000000003</v>
      </c>
      <c r="D183">
        <f>C183/C184</f>
        <v>9.5431575377310498</v>
      </c>
      <c r="F183" t="s">
        <v>202</v>
      </c>
      <c r="G183">
        <v>24</v>
      </c>
      <c r="H183">
        <v>29.77</v>
      </c>
    </row>
    <row r="184" spans="1:9" x14ac:dyDescent="0.2">
      <c r="A184" t="s">
        <v>208</v>
      </c>
      <c r="B184">
        <v>30</v>
      </c>
      <c r="C184">
        <v>5.8970000000000002</v>
      </c>
      <c r="F184" t="s">
        <v>203</v>
      </c>
      <c r="G184">
        <v>25</v>
      </c>
      <c r="H184">
        <v>87.201999999999998</v>
      </c>
      <c r="I184">
        <f>H184/H185</f>
        <v>7.61722571628232</v>
      </c>
    </row>
    <row r="185" spans="1:9" x14ac:dyDescent="0.2">
      <c r="A185" t="s">
        <v>209</v>
      </c>
      <c r="B185">
        <v>31</v>
      </c>
      <c r="C185">
        <v>36.357999999999997</v>
      </c>
      <c r="D185">
        <f>C185/C186</f>
        <v>5.7094849246231147</v>
      </c>
      <c r="F185" t="s">
        <v>204</v>
      </c>
      <c r="G185">
        <v>26</v>
      </c>
      <c r="H185">
        <v>11.448</v>
      </c>
    </row>
    <row r="186" spans="1:9" x14ac:dyDescent="0.2">
      <c r="A186" t="s">
        <v>210</v>
      </c>
      <c r="B186">
        <v>32</v>
      </c>
      <c r="C186">
        <v>6.3680000000000003</v>
      </c>
      <c r="F186" t="s">
        <v>205</v>
      </c>
      <c r="G186">
        <v>27</v>
      </c>
      <c r="H186">
        <v>33.744</v>
      </c>
      <c r="I186">
        <f>H186/H187</f>
        <v>3.1180927739789319</v>
      </c>
    </row>
    <row r="187" spans="1:9" x14ac:dyDescent="0.2">
      <c r="A187" t="s">
        <v>211</v>
      </c>
      <c r="B187">
        <v>33</v>
      </c>
      <c r="C187">
        <v>38.524000000000001</v>
      </c>
      <c r="D187">
        <f>C187/C188</f>
        <v>6.618106854492356</v>
      </c>
      <c r="F187" t="s">
        <v>206</v>
      </c>
      <c r="G187">
        <v>28</v>
      </c>
      <c r="H187">
        <v>10.821999999999999</v>
      </c>
    </row>
    <row r="188" spans="1:9" x14ac:dyDescent="0.2">
      <c r="A188" t="s">
        <v>212</v>
      </c>
      <c r="B188">
        <v>34</v>
      </c>
      <c r="C188">
        <v>5.8209999999999997</v>
      </c>
      <c r="F188" t="s">
        <v>207</v>
      </c>
      <c r="G188">
        <v>29</v>
      </c>
      <c r="H188">
        <v>23.001000000000001</v>
      </c>
      <c r="I188">
        <f>H188/H189</f>
        <v>0.71214935909344235</v>
      </c>
    </row>
    <row r="189" spans="1:9" x14ac:dyDescent="0.2">
      <c r="A189" t="s">
        <v>213</v>
      </c>
      <c r="B189">
        <v>35</v>
      </c>
      <c r="C189">
        <v>95.873999999999995</v>
      </c>
      <c r="D189">
        <f>C189/C190</f>
        <v>11.645086845621279</v>
      </c>
      <c r="F189" t="s">
        <v>208</v>
      </c>
      <c r="G189">
        <v>30</v>
      </c>
      <c r="H189">
        <v>32.298000000000002</v>
      </c>
    </row>
    <row r="190" spans="1:9" x14ac:dyDescent="0.2">
      <c r="A190" t="s">
        <v>214</v>
      </c>
      <c r="B190">
        <v>36</v>
      </c>
      <c r="C190">
        <v>8.2330000000000005</v>
      </c>
      <c r="F190" t="s">
        <v>209</v>
      </c>
      <c r="G190">
        <v>31</v>
      </c>
      <c r="H190">
        <v>52.052</v>
      </c>
      <c r="I190">
        <f>H190/H191</f>
        <v>4.7127206880941603</v>
      </c>
    </row>
    <row r="191" spans="1:9" x14ac:dyDescent="0.2">
      <c r="A191" t="s">
        <v>215</v>
      </c>
      <c r="B191">
        <v>37</v>
      </c>
      <c r="C191">
        <v>39.006999999999998</v>
      </c>
      <c r="D191">
        <f>C191/C192</f>
        <v>7.314269641852615</v>
      </c>
      <c r="F191" t="s">
        <v>210</v>
      </c>
      <c r="G191">
        <v>32</v>
      </c>
      <c r="H191">
        <v>11.045</v>
      </c>
    </row>
    <row r="192" spans="1:9" x14ac:dyDescent="0.2">
      <c r="A192" t="s">
        <v>216</v>
      </c>
      <c r="B192">
        <v>38</v>
      </c>
      <c r="C192">
        <v>5.3330000000000002</v>
      </c>
      <c r="F192" t="s">
        <v>211</v>
      </c>
      <c r="G192">
        <v>33</v>
      </c>
      <c r="H192">
        <v>34.36</v>
      </c>
      <c r="I192">
        <f>H192/H193</f>
        <v>2.2877688261535387</v>
      </c>
    </row>
    <row r="193" spans="1:9" x14ac:dyDescent="0.2">
      <c r="A193" t="s">
        <v>217</v>
      </c>
      <c r="B193">
        <v>39</v>
      </c>
      <c r="C193">
        <v>42.466000000000001</v>
      </c>
      <c r="D193">
        <f>C193/C194</f>
        <v>7.8859795728876518</v>
      </c>
      <c r="F193" t="s">
        <v>212</v>
      </c>
      <c r="G193">
        <v>34</v>
      </c>
      <c r="H193">
        <v>15.019</v>
      </c>
    </row>
    <row r="194" spans="1:9" x14ac:dyDescent="0.2">
      <c r="A194" t="s">
        <v>218</v>
      </c>
      <c r="B194">
        <v>40</v>
      </c>
      <c r="C194">
        <v>5.3849999999999998</v>
      </c>
      <c r="F194" t="s">
        <v>213</v>
      </c>
      <c r="G194">
        <v>35</v>
      </c>
      <c r="H194">
        <v>26.751000000000001</v>
      </c>
      <c r="I194">
        <f>H194/H195</f>
        <v>2.5047752808988766</v>
      </c>
    </row>
    <row r="195" spans="1:9" x14ac:dyDescent="0.2">
      <c r="A195" t="s">
        <v>219</v>
      </c>
      <c r="B195">
        <v>41</v>
      </c>
      <c r="C195">
        <v>65.198999999999998</v>
      </c>
      <c r="D195">
        <f>C195/C196</f>
        <v>11.486786469344608</v>
      </c>
      <c r="F195" t="s">
        <v>214</v>
      </c>
      <c r="G195">
        <v>36</v>
      </c>
      <c r="H195">
        <v>10.68</v>
      </c>
    </row>
    <row r="196" spans="1:9" x14ac:dyDescent="0.2">
      <c r="A196" t="s">
        <v>220</v>
      </c>
      <c r="B196">
        <v>42</v>
      </c>
      <c r="C196">
        <v>5.6760000000000002</v>
      </c>
      <c r="F196" t="s">
        <v>215</v>
      </c>
      <c r="G196">
        <v>37</v>
      </c>
      <c r="H196">
        <v>28.646999999999998</v>
      </c>
      <c r="I196">
        <f>H196/H197</f>
        <v>2.1827948796098746</v>
      </c>
    </row>
    <row r="197" spans="1:9" x14ac:dyDescent="0.2">
      <c r="A197" t="s">
        <v>222</v>
      </c>
      <c r="B197">
        <v>43</v>
      </c>
      <c r="C197">
        <v>61.671999999999997</v>
      </c>
      <c r="D197">
        <f>C197/C198</f>
        <v>10.034493979824276</v>
      </c>
      <c r="F197" t="s">
        <v>216</v>
      </c>
      <c r="G197">
        <v>38</v>
      </c>
      <c r="H197">
        <v>13.124000000000001</v>
      </c>
    </row>
    <row r="198" spans="1:9" x14ac:dyDescent="0.2">
      <c r="A198" t="s">
        <v>223</v>
      </c>
      <c r="B198">
        <v>44</v>
      </c>
      <c r="C198">
        <v>6.1459999999999999</v>
      </c>
      <c r="F198" t="s">
        <v>217</v>
      </c>
      <c r="G198">
        <v>39</v>
      </c>
      <c r="H198">
        <v>57.713999999999999</v>
      </c>
      <c r="I198">
        <f>H198/H199</f>
        <v>6.0668558814254174</v>
      </c>
    </row>
    <row r="199" spans="1:9" x14ac:dyDescent="0.2">
      <c r="A199" t="s">
        <v>224</v>
      </c>
      <c r="B199">
        <v>45</v>
      </c>
      <c r="C199">
        <v>29.097000000000001</v>
      </c>
      <c r="D199">
        <f>C199/C200</f>
        <v>4.9900531641227914</v>
      </c>
      <c r="F199" t="s">
        <v>218</v>
      </c>
      <c r="G199">
        <v>40</v>
      </c>
      <c r="H199">
        <v>9.5129999999999999</v>
      </c>
    </row>
    <row r="200" spans="1:9" x14ac:dyDescent="0.2">
      <c r="A200" t="s">
        <v>225</v>
      </c>
      <c r="B200">
        <v>46</v>
      </c>
      <c r="C200">
        <v>5.8310000000000004</v>
      </c>
      <c r="F200" t="s">
        <v>219</v>
      </c>
      <c r="G200">
        <v>41</v>
      </c>
      <c r="H200">
        <v>54.923000000000002</v>
      </c>
      <c r="I200">
        <f>H200/H201</f>
        <v>4.5719637059851825</v>
      </c>
    </row>
    <row r="201" spans="1:9" x14ac:dyDescent="0.2">
      <c r="A201" t="s">
        <v>229</v>
      </c>
      <c r="B201">
        <v>47</v>
      </c>
      <c r="C201">
        <v>68.411000000000001</v>
      </c>
      <c r="D201">
        <f>C201/C202</f>
        <v>15.383629413087474</v>
      </c>
      <c r="F201" t="s">
        <v>220</v>
      </c>
      <c r="G201">
        <v>42</v>
      </c>
      <c r="H201">
        <v>12.013</v>
      </c>
    </row>
    <row r="202" spans="1:9" x14ac:dyDescent="0.2">
      <c r="A202" t="s">
        <v>230</v>
      </c>
      <c r="B202">
        <v>48</v>
      </c>
      <c r="C202">
        <v>4.4470000000000001</v>
      </c>
      <c r="F202" t="s">
        <v>222</v>
      </c>
      <c r="G202">
        <v>43</v>
      </c>
      <c r="H202">
        <v>29.788</v>
      </c>
      <c r="I202">
        <f>H202/H203</f>
        <v>2.2896233666410453</v>
      </c>
    </row>
    <row r="203" spans="1:9" x14ac:dyDescent="0.2">
      <c r="A203" t="s">
        <v>231</v>
      </c>
      <c r="B203">
        <v>49</v>
      </c>
      <c r="C203">
        <v>105.66500000000001</v>
      </c>
      <c r="D203">
        <f>C203/C204</f>
        <v>18.152379316268686</v>
      </c>
      <c r="F203" t="s">
        <v>223</v>
      </c>
      <c r="G203">
        <v>44</v>
      </c>
      <c r="H203">
        <v>13.01</v>
      </c>
    </row>
    <row r="204" spans="1:9" x14ac:dyDescent="0.2">
      <c r="A204" t="s">
        <v>232</v>
      </c>
      <c r="B204">
        <v>50</v>
      </c>
      <c r="C204">
        <v>5.8209999999999997</v>
      </c>
      <c r="F204" t="s">
        <v>224</v>
      </c>
      <c r="G204">
        <v>45</v>
      </c>
      <c r="H204">
        <v>20.852</v>
      </c>
      <c r="I204">
        <f>H204/H205</f>
        <v>1.6072144288577155</v>
      </c>
    </row>
    <row r="205" spans="1:9" x14ac:dyDescent="0.2">
      <c r="F205" t="s">
        <v>225</v>
      </c>
      <c r="G205">
        <v>46</v>
      </c>
      <c r="H205">
        <v>12.974</v>
      </c>
    </row>
    <row r="206" spans="1:9" x14ac:dyDescent="0.2">
      <c r="F206" t="s">
        <v>229</v>
      </c>
      <c r="G206">
        <v>47</v>
      </c>
      <c r="H206">
        <v>70.935000000000002</v>
      </c>
      <c r="I206">
        <f>H206/H207</f>
        <v>5.7493110714864653</v>
      </c>
    </row>
    <row r="207" spans="1:9" x14ac:dyDescent="0.2">
      <c r="F207" t="s">
        <v>230</v>
      </c>
      <c r="G207">
        <v>48</v>
      </c>
      <c r="H207">
        <v>12.337999999999999</v>
      </c>
    </row>
    <row r="208" spans="1:9" x14ac:dyDescent="0.2">
      <c r="F208" t="s">
        <v>231</v>
      </c>
      <c r="G208">
        <v>49</v>
      </c>
      <c r="H208">
        <v>54.554000000000002</v>
      </c>
      <c r="I208">
        <f>H208/H209</f>
        <v>5.9330070690592711</v>
      </c>
    </row>
    <row r="209" spans="6:9" x14ac:dyDescent="0.2">
      <c r="F209" t="s">
        <v>232</v>
      </c>
      <c r="G209">
        <v>50</v>
      </c>
      <c r="H209">
        <v>9.1950000000000003</v>
      </c>
    </row>
    <row r="210" spans="6:9" x14ac:dyDescent="0.2">
      <c r="F210" t="s">
        <v>234</v>
      </c>
      <c r="G210">
        <v>51</v>
      </c>
      <c r="H210">
        <v>22.283999999999999</v>
      </c>
      <c r="I210">
        <f>H210/H211</f>
        <v>1.737679351216469</v>
      </c>
    </row>
    <row r="211" spans="6:9" x14ac:dyDescent="0.2">
      <c r="F211" t="s">
        <v>235</v>
      </c>
      <c r="G211">
        <v>52</v>
      </c>
      <c r="H211">
        <v>12.824</v>
      </c>
    </row>
    <row r="212" spans="6:9" x14ac:dyDescent="0.2">
      <c r="F212" t="s">
        <v>236</v>
      </c>
      <c r="G212">
        <v>53</v>
      </c>
      <c r="H212">
        <v>20.300999999999998</v>
      </c>
      <c r="I212">
        <f>H212/H213</f>
        <v>1.4732220609579099</v>
      </c>
    </row>
    <row r="213" spans="6:9" x14ac:dyDescent="0.2">
      <c r="F213" t="s">
        <v>237</v>
      </c>
      <c r="G213">
        <v>54</v>
      </c>
      <c r="H213">
        <v>13.78</v>
      </c>
    </row>
    <row r="214" spans="6:9" x14ac:dyDescent="0.2">
      <c r="F214" t="s">
        <v>243</v>
      </c>
      <c r="G214">
        <v>55</v>
      </c>
      <c r="H214">
        <v>27.167999999999999</v>
      </c>
      <c r="I214">
        <f>H214/H215</f>
        <v>1.228043212945803</v>
      </c>
    </row>
    <row r="215" spans="6:9" x14ac:dyDescent="0.2">
      <c r="F215" t="s">
        <v>244</v>
      </c>
      <c r="G215">
        <v>56</v>
      </c>
      <c r="H215">
        <v>22.123000000000001</v>
      </c>
    </row>
  </sheetData>
  <mergeCells count="18">
    <mergeCell ref="F44:I44"/>
    <mergeCell ref="A1:D1"/>
    <mergeCell ref="F1:I1"/>
    <mergeCell ref="K1:N1"/>
    <mergeCell ref="P1:S1"/>
    <mergeCell ref="V10:Z10"/>
    <mergeCell ref="F158:I158"/>
    <mergeCell ref="K48:N48"/>
    <mergeCell ref="P48:S48"/>
    <mergeCell ref="A50:D50"/>
    <mergeCell ref="A87:D87"/>
    <mergeCell ref="P87:S87"/>
    <mergeCell ref="K95:N95"/>
    <mergeCell ref="F101:I101"/>
    <mergeCell ref="A106:D106"/>
    <mergeCell ref="K120:N120"/>
    <mergeCell ref="P124:S124"/>
    <mergeCell ref="A153:D15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51F8B3-AC08-B64C-92DA-C7EFE521896F}">
  <dimension ref="B1:H9"/>
  <sheetViews>
    <sheetView workbookViewId="0">
      <selection activeCell="H16" sqref="H16"/>
    </sheetView>
  </sheetViews>
  <sheetFormatPr baseColWidth="10" defaultRowHeight="16" x14ac:dyDescent="0.2"/>
  <cols>
    <col min="6" max="6" width="16" customWidth="1"/>
    <col min="7" max="7" width="15.33203125" customWidth="1"/>
    <col min="8" max="8" width="16.83203125" customWidth="1"/>
  </cols>
  <sheetData>
    <row r="1" spans="2:8" ht="27" customHeight="1" x14ac:dyDescent="0.2">
      <c r="B1" s="15" t="s">
        <v>42</v>
      </c>
    </row>
    <row r="2" spans="2:8" x14ac:dyDescent="0.2">
      <c r="C2" t="s">
        <v>22</v>
      </c>
      <c r="D2" t="s">
        <v>129</v>
      </c>
      <c r="E2" t="s">
        <v>245</v>
      </c>
      <c r="F2" t="s">
        <v>246</v>
      </c>
      <c r="G2" t="s">
        <v>247</v>
      </c>
    </row>
    <row r="3" spans="2:8" x14ac:dyDescent="0.2">
      <c r="B3" s="12" t="s">
        <v>26</v>
      </c>
      <c r="C3" s="12">
        <v>21</v>
      </c>
      <c r="D3" s="12">
        <v>0</v>
      </c>
      <c r="E3" s="12">
        <v>18</v>
      </c>
      <c r="F3" s="12">
        <v>0</v>
      </c>
      <c r="G3" s="12">
        <v>0</v>
      </c>
      <c r="H3" s="69" t="s">
        <v>38</v>
      </c>
    </row>
    <row r="4" spans="2:8" x14ac:dyDescent="0.2">
      <c r="B4" s="12" t="s">
        <v>27</v>
      </c>
      <c r="C4" s="12">
        <v>2</v>
      </c>
      <c r="D4" s="12">
        <v>0</v>
      </c>
      <c r="E4" s="12">
        <v>3</v>
      </c>
      <c r="F4" s="12">
        <v>0</v>
      </c>
      <c r="G4" s="12">
        <v>0</v>
      </c>
      <c r="H4" s="69"/>
    </row>
    <row r="5" spans="2:8" x14ac:dyDescent="0.2">
      <c r="B5" s="11" t="s">
        <v>28</v>
      </c>
      <c r="C5" s="11">
        <v>0</v>
      </c>
      <c r="D5" s="11">
        <v>0</v>
      </c>
      <c r="E5" s="11">
        <v>1</v>
      </c>
      <c r="F5" s="11">
        <v>0</v>
      </c>
      <c r="G5" s="11">
        <v>0</v>
      </c>
      <c r="H5" s="69" t="s">
        <v>39</v>
      </c>
    </row>
    <row r="6" spans="2:8" x14ac:dyDescent="0.2">
      <c r="B6" s="11" t="s">
        <v>29</v>
      </c>
      <c r="C6" s="11">
        <v>0</v>
      </c>
      <c r="D6" s="11">
        <v>0</v>
      </c>
      <c r="E6" s="11">
        <v>0</v>
      </c>
      <c r="F6" s="11">
        <v>0</v>
      </c>
      <c r="G6" s="11">
        <v>0</v>
      </c>
      <c r="H6" s="69"/>
    </row>
    <row r="7" spans="2:8" x14ac:dyDescent="0.2">
      <c r="B7" s="10" t="s">
        <v>30</v>
      </c>
      <c r="C7" s="10">
        <v>0</v>
      </c>
      <c r="D7" s="10">
        <v>22</v>
      </c>
      <c r="E7" s="10">
        <v>0</v>
      </c>
      <c r="F7" s="10">
        <v>16</v>
      </c>
      <c r="G7" s="10">
        <v>19</v>
      </c>
      <c r="H7" s="13" t="s">
        <v>40</v>
      </c>
    </row>
    <row r="9" spans="2:8" x14ac:dyDescent="0.2">
      <c r="C9" t="s">
        <v>41</v>
      </c>
    </row>
  </sheetData>
  <mergeCells count="2">
    <mergeCell ref="H3:H4"/>
    <mergeCell ref="H5:H6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0B0522-BB59-CA4A-8A5A-A925EC41723B}">
  <dimension ref="A1:R31"/>
  <sheetViews>
    <sheetView workbookViewId="0">
      <selection activeCell="B34" sqref="B34"/>
    </sheetView>
  </sheetViews>
  <sheetFormatPr baseColWidth="10" defaultColWidth="10.83203125" defaultRowHeight="16" x14ac:dyDescent="0.2"/>
  <cols>
    <col min="1" max="1" width="10.83203125" style="57"/>
    <col min="2" max="2" width="18" style="57" customWidth="1"/>
    <col min="3" max="3" width="21" style="57" customWidth="1"/>
    <col min="4" max="5" width="19.33203125" style="57" customWidth="1"/>
    <col min="6" max="12" width="11.33203125" style="57" bestFit="1" customWidth="1"/>
    <col min="13" max="13" width="13.83203125" style="57" customWidth="1"/>
    <col min="14" max="14" width="20" style="57" customWidth="1"/>
    <col min="15" max="15" width="15.83203125" style="57" customWidth="1"/>
    <col min="16" max="16" width="17.33203125" style="57" customWidth="1"/>
    <col min="17" max="17" width="14.1640625" style="57" customWidth="1"/>
    <col min="18" max="16384" width="10.83203125" style="57"/>
  </cols>
  <sheetData>
    <row r="1" spans="1:18" s="1" customFormat="1" ht="19" thickBot="1" x14ac:dyDescent="0.25">
      <c r="A1" s="70" t="s">
        <v>20</v>
      </c>
      <c r="B1" s="70"/>
      <c r="C1" s="70"/>
      <c r="D1" s="70"/>
      <c r="E1" s="70"/>
      <c r="F1" s="54"/>
      <c r="G1" s="54"/>
      <c r="H1" s="54"/>
    </row>
    <row r="2" spans="1:18" s="55" customFormat="1" ht="34" x14ac:dyDescent="0.2">
      <c r="B2" s="5" t="s">
        <v>13</v>
      </c>
      <c r="C2" s="5" t="s">
        <v>19</v>
      </c>
      <c r="P2" s="56"/>
      <c r="Q2" s="56"/>
      <c r="R2" s="56"/>
    </row>
    <row r="3" spans="1:18" ht="18" customHeight="1" x14ac:dyDescent="0.2">
      <c r="B3" s="57" t="s">
        <v>248</v>
      </c>
      <c r="C3" s="58">
        <v>2.62928571428571</v>
      </c>
      <c r="M3" s="59"/>
      <c r="N3" s="60"/>
      <c r="O3" s="60"/>
      <c r="P3" s="60"/>
      <c r="Q3" s="60"/>
      <c r="R3" s="58"/>
    </row>
    <row r="4" spans="1:18" ht="18" customHeight="1" x14ac:dyDescent="0.2">
      <c r="B4" s="57" t="s">
        <v>249</v>
      </c>
      <c r="C4" s="58">
        <v>2.681</v>
      </c>
      <c r="M4" s="59"/>
      <c r="N4" s="60"/>
      <c r="O4" s="60"/>
      <c r="P4" s="60"/>
      <c r="Q4" s="60"/>
      <c r="R4" s="58"/>
    </row>
    <row r="5" spans="1:18" ht="18" customHeight="1" x14ac:dyDescent="0.2">
      <c r="B5" s="57" t="s">
        <v>250</v>
      </c>
      <c r="C5" s="58">
        <v>2.7181428571428574</v>
      </c>
      <c r="M5" s="59"/>
      <c r="N5" s="60"/>
      <c r="O5" s="60"/>
      <c r="P5" s="60"/>
      <c r="Q5" s="60"/>
      <c r="R5" s="58"/>
    </row>
    <row r="6" spans="1:18" ht="18" customHeight="1" x14ac:dyDescent="0.2">
      <c r="B6" s="57" t="s">
        <v>251</v>
      </c>
      <c r="C6" s="58">
        <v>2.6854</v>
      </c>
      <c r="M6" s="59"/>
      <c r="N6" s="60"/>
      <c r="O6" s="60"/>
      <c r="P6" s="60"/>
      <c r="Q6" s="60"/>
      <c r="R6" s="58"/>
    </row>
    <row r="7" spans="1:18" ht="18" customHeight="1" x14ac:dyDescent="0.2">
      <c r="B7" s="57" t="s">
        <v>252</v>
      </c>
      <c r="C7" s="58">
        <v>2.7054</v>
      </c>
      <c r="M7" s="59"/>
      <c r="N7" s="60"/>
      <c r="O7" s="60"/>
      <c r="P7" s="60"/>
      <c r="Q7" s="60"/>
      <c r="R7" s="58"/>
    </row>
    <row r="8" spans="1:18" ht="18" customHeight="1" x14ac:dyDescent="0.2">
      <c r="B8" s="57" t="s">
        <v>253</v>
      </c>
      <c r="C8" s="58">
        <v>2.7478571428571428</v>
      </c>
      <c r="M8" s="59"/>
      <c r="N8" s="60"/>
      <c r="O8" s="60"/>
      <c r="P8" s="60"/>
      <c r="Q8" s="60"/>
      <c r="R8" s="58"/>
    </row>
    <row r="9" spans="1:18" ht="18" customHeight="1" x14ac:dyDescent="0.2">
      <c r="B9" s="57" t="s">
        <v>254</v>
      </c>
      <c r="C9" s="58">
        <v>2.8374999999999999</v>
      </c>
      <c r="M9" s="59"/>
      <c r="N9" s="60"/>
      <c r="O9" s="60"/>
      <c r="P9" s="60"/>
      <c r="Q9" s="60"/>
      <c r="R9" s="58"/>
    </row>
    <row r="10" spans="1:18" ht="18" customHeight="1" x14ac:dyDescent="0.2">
      <c r="B10" s="57" t="s">
        <v>255</v>
      </c>
      <c r="C10" s="58">
        <v>2.8108333333333331</v>
      </c>
      <c r="M10" s="59"/>
      <c r="N10" s="60"/>
      <c r="O10" s="60"/>
      <c r="P10" s="60"/>
      <c r="Q10" s="60"/>
      <c r="R10" s="58"/>
    </row>
    <row r="11" spans="1:18" ht="18" customHeight="1" x14ac:dyDescent="0.2">
      <c r="B11" s="57" t="s">
        <v>256</v>
      </c>
      <c r="C11" s="58">
        <v>2.756875</v>
      </c>
      <c r="M11" s="59"/>
      <c r="N11" s="60"/>
      <c r="O11" s="60"/>
      <c r="P11" s="60"/>
      <c r="Q11" s="60"/>
      <c r="R11" s="58"/>
    </row>
    <row r="12" spans="1:18" ht="18" customHeight="1" x14ac:dyDescent="0.2">
      <c r="B12" s="57" t="s">
        <v>257</v>
      </c>
      <c r="C12" s="58">
        <v>2.3032857142857144</v>
      </c>
      <c r="M12" s="59"/>
      <c r="N12" s="60"/>
      <c r="O12" s="60"/>
      <c r="P12" s="60"/>
      <c r="Q12" s="60"/>
      <c r="R12" s="58"/>
    </row>
    <row r="13" spans="1:18" ht="18" customHeight="1" x14ac:dyDescent="0.2">
      <c r="B13" s="57" t="s">
        <v>258</v>
      </c>
      <c r="C13" s="58">
        <v>2.1575000000000002</v>
      </c>
      <c r="R13" s="58"/>
    </row>
    <row r="14" spans="1:18" ht="18" customHeight="1" x14ac:dyDescent="0.2">
      <c r="B14" s="57" t="s">
        <v>259</v>
      </c>
      <c r="C14" s="58">
        <v>2.1309999999999998</v>
      </c>
      <c r="R14" s="58"/>
    </row>
    <row r="15" spans="1:18" ht="18" customHeight="1" x14ac:dyDescent="0.2">
      <c r="B15" s="57" t="s">
        <v>260</v>
      </c>
      <c r="C15" s="58">
        <v>1.9775714285714285</v>
      </c>
      <c r="R15" s="58"/>
    </row>
    <row r="16" spans="1:18" ht="18" customHeight="1" x14ac:dyDescent="0.2">
      <c r="B16" s="57" t="s">
        <v>261</v>
      </c>
      <c r="C16" s="58">
        <v>1.8473999999999999</v>
      </c>
    </row>
    <row r="17" spans="1:6" ht="18" customHeight="1" x14ac:dyDescent="0.2">
      <c r="B17" s="57" t="s">
        <v>262</v>
      </c>
      <c r="C17" s="58">
        <v>1.8385714285714285</v>
      </c>
    </row>
    <row r="18" spans="1:6" ht="18" customHeight="1" x14ac:dyDescent="0.2">
      <c r="B18" s="57" t="s">
        <v>263</v>
      </c>
      <c r="C18" s="58">
        <v>1.8681428571428571</v>
      </c>
    </row>
    <row r="19" spans="1:6" ht="18" customHeight="1" x14ac:dyDescent="0.2">
      <c r="B19" s="57" t="s">
        <v>264</v>
      </c>
      <c r="C19" s="58">
        <v>1.6661999999999999</v>
      </c>
    </row>
    <row r="20" spans="1:6" ht="18" customHeight="1" x14ac:dyDescent="0.2">
      <c r="B20" s="57" t="s">
        <v>265</v>
      </c>
      <c r="C20" s="58">
        <v>1.4761111111111112</v>
      </c>
    </row>
    <row r="21" spans="1:6" ht="18" customHeight="1" x14ac:dyDescent="0.2">
      <c r="B21" s="57" t="s">
        <v>266</v>
      </c>
      <c r="C21" s="58">
        <v>2.2781818181818179</v>
      </c>
    </row>
    <row r="22" spans="1:6" ht="18" customHeight="1" x14ac:dyDescent="0.2">
      <c r="B22" s="57" t="s">
        <v>267</v>
      </c>
      <c r="C22" s="58">
        <v>2.2223636363636365</v>
      </c>
    </row>
    <row r="23" spans="1:6" ht="18" customHeight="1" x14ac:dyDescent="0.2">
      <c r="B23" s="57" t="s">
        <v>268</v>
      </c>
      <c r="C23" s="58">
        <v>2.3689999999999998</v>
      </c>
    </row>
    <row r="24" spans="1:6" ht="18" customHeight="1" x14ac:dyDescent="0.2">
      <c r="B24" s="57" t="s">
        <v>269</v>
      </c>
      <c r="C24" s="58">
        <v>2.3290000000000002</v>
      </c>
    </row>
    <row r="25" spans="1:6" ht="18" customHeight="1" x14ac:dyDescent="0.2">
      <c r="B25" s="57" t="s">
        <v>270</v>
      </c>
      <c r="C25" s="58">
        <v>2.25725</v>
      </c>
    </row>
    <row r="26" spans="1:6" ht="18" customHeight="1" x14ac:dyDescent="0.2">
      <c r="B26" s="57" t="s">
        <v>271</v>
      </c>
      <c r="C26" s="58">
        <v>2.3162500000000001</v>
      </c>
    </row>
    <row r="27" spans="1:6" ht="18" customHeight="1" x14ac:dyDescent="0.2">
      <c r="B27" s="57" t="s">
        <v>272</v>
      </c>
      <c r="C27" s="58">
        <v>2.1424285714285713</v>
      </c>
    </row>
    <row r="28" spans="1:6" s="4" customFormat="1" ht="34" x14ac:dyDescent="0.2">
      <c r="C28" s="5" t="s">
        <v>23</v>
      </c>
      <c r="D28" s="4" t="s">
        <v>24</v>
      </c>
      <c r="E28" s="5" t="s">
        <v>25</v>
      </c>
      <c r="F28" s="5"/>
    </row>
    <row r="29" spans="1:6" s="1" customFormat="1" ht="18" customHeight="1" x14ac:dyDescent="0.2">
      <c r="B29" s="57" t="s">
        <v>245</v>
      </c>
      <c r="C29" s="58">
        <f>AVERAGE(C3:C11)</f>
        <v>2.7302548941798932</v>
      </c>
      <c r="D29" s="1">
        <f>STDEV(C3:C11)</f>
        <v>6.5584025682789121E-2</v>
      </c>
      <c r="E29" s="2"/>
    </row>
    <row r="30" spans="1:6" s="1" customFormat="1" ht="18" customHeight="1" x14ac:dyDescent="0.2">
      <c r="B30" s="57" t="s">
        <v>273</v>
      </c>
      <c r="C30" s="58">
        <f>AVERAGE(C12:C20)</f>
        <v>1.9184202821869489</v>
      </c>
      <c r="D30" s="1">
        <f>STDEV(C12:C20)</f>
        <v>0.25670253207193938</v>
      </c>
      <c r="E30" s="2">
        <f>TTEST(C3:C11,C12:C20,2,3)</f>
        <v>6.9631539856021446E-6</v>
      </c>
    </row>
    <row r="31" spans="1:6" s="1" customFormat="1" ht="18" customHeight="1" x14ac:dyDescent="0.2">
      <c r="A31" s="6"/>
      <c r="B31" s="61" t="s">
        <v>274</v>
      </c>
      <c r="C31" s="62">
        <f>AVERAGE(C21:C27)</f>
        <v>2.2734962894248611</v>
      </c>
      <c r="D31" s="6">
        <f>STDEV(C21:C27)</f>
        <v>7.5397492662570828E-2</v>
      </c>
      <c r="E31" s="8">
        <f>TTEST(C3:C11,C21:C27,2,3)</f>
        <v>2.4851055255031641E-8</v>
      </c>
    </row>
  </sheetData>
  <mergeCells count="1">
    <mergeCell ref="A1:E1"/>
  </mergeCells>
  <phoneticPr fontId="9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F903A7-338C-0C4C-80B0-1B9F7B43124C}">
  <dimension ref="B1:Q62"/>
  <sheetViews>
    <sheetView topLeftCell="E1" workbookViewId="0">
      <selection activeCell="E38" sqref="E38"/>
    </sheetView>
  </sheetViews>
  <sheetFormatPr baseColWidth="10" defaultRowHeight="16" x14ac:dyDescent="0.2"/>
  <cols>
    <col min="2" max="2" width="21" customWidth="1"/>
    <col min="3" max="3" width="18.83203125" customWidth="1"/>
    <col min="4" max="4" width="31.83203125" customWidth="1"/>
    <col min="5" max="5" width="31.1640625" customWidth="1"/>
    <col min="7" max="7" width="15" customWidth="1"/>
    <col min="8" max="8" width="17.33203125" customWidth="1"/>
    <col min="9" max="9" width="16.83203125" customWidth="1"/>
    <col min="10" max="10" width="29.33203125" customWidth="1"/>
    <col min="11" max="11" width="29.1640625" customWidth="1"/>
    <col min="13" max="13" width="14" customWidth="1"/>
    <col min="14" max="14" width="20" customWidth="1"/>
    <col min="15" max="15" width="18.6640625" customWidth="1"/>
    <col min="16" max="16" width="27.5" customWidth="1"/>
    <col min="17" max="17" width="29.6640625" customWidth="1"/>
  </cols>
  <sheetData>
    <row r="1" spans="2:17" ht="21" x14ac:dyDescent="0.2">
      <c r="B1" s="66" t="s">
        <v>302</v>
      </c>
      <c r="G1" s="66" t="s">
        <v>303</v>
      </c>
      <c r="M1" s="66" t="s">
        <v>314</v>
      </c>
    </row>
    <row r="2" spans="2:17" x14ac:dyDescent="0.2">
      <c r="B2" s="74" t="s">
        <v>275</v>
      </c>
      <c r="C2" s="74"/>
      <c r="D2" s="74"/>
      <c r="E2" s="74"/>
      <c r="H2" s="74" t="s">
        <v>304</v>
      </c>
      <c r="I2" s="74"/>
      <c r="J2" s="74"/>
      <c r="K2" s="74"/>
      <c r="N2" s="74" t="s">
        <v>304</v>
      </c>
      <c r="O2" s="74"/>
      <c r="P2" s="74"/>
      <c r="Q2" s="74"/>
    </row>
    <row r="3" spans="2:17" ht="34" x14ac:dyDescent="0.2">
      <c r="B3" s="5" t="s">
        <v>13</v>
      </c>
      <c r="C3" s="63" t="s">
        <v>276</v>
      </c>
      <c r="D3" s="64" t="s">
        <v>277</v>
      </c>
      <c r="E3" s="64" t="s">
        <v>278</v>
      </c>
      <c r="G3" s="14" t="s">
        <v>305</v>
      </c>
      <c r="H3" s="5" t="s">
        <v>5</v>
      </c>
      <c r="I3" s="63" t="s">
        <v>276</v>
      </c>
      <c r="J3" s="64" t="s">
        <v>277</v>
      </c>
      <c r="K3" s="64" t="s">
        <v>278</v>
      </c>
      <c r="M3" s="14" t="s">
        <v>305</v>
      </c>
      <c r="N3" s="5" t="s">
        <v>5</v>
      </c>
      <c r="O3" s="63" t="s">
        <v>276</v>
      </c>
      <c r="P3" s="64" t="s">
        <v>277</v>
      </c>
      <c r="Q3" s="64" t="s">
        <v>278</v>
      </c>
    </row>
    <row r="4" spans="2:17" x14ac:dyDescent="0.2">
      <c r="B4" t="s">
        <v>279</v>
      </c>
      <c r="C4">
        <v>9.8872699999999991</v>
      </c>
      <c r="D4">
        <v>1.1727711492179167</v>
      </c>
      <c r="E4">
        <v>10</v>
      </c>
      <c r="G4">
        <v>1</v>
      </c>
      <c r="H4" t="s">
        <v>0</v>
      </c>
      <c r="I4">
        <v>79.975666666666669</v>
      </c>
      <c r="J4">
        <v>1.1001561321414406</v>
      </c>
      <c r="K4">
        <v>6</v>
      </c>
      <c r="M4">
        <v>1</v>
      </c>
      <c r="N4" t="s">
        <v>315</v>
      </c>
      <c r="O4">
        <v>838.78733333333332</v>
      </c>
      <c r="P4">
        <v>0.98060741994800094</v>
      </c>
      <c r="Q4">
        <v>6</v>
      </c>
    </row>
    <row r="5" spans="2:17" x14ac:dyDescent="0.2">
      <c r="B5" t="s">
        <v>280</v>
      </c>
      <c r="C5">
        <v>13.858700000000002</v>
      </c>
      <c r="D5">
        <v>1.6438393535997649</v>
      </c>
      <c r="E5">
        <v>10</v>
      </c>
      <c r="G5">
        <v>1</v>
      </c>
      <c r="H5" t="s">
        <v>1</v>
      </c>
      <c r="I5">
        <v>68.985500000000002</v>
      </c>
      <c r="J5">
        <v>0.94897390690305827</v>
      </c>
      <c r="K5">
        <v>6</v>
      </c>
      <c r="M5">
        <v>1</v>
      </c>
      <c r="N5" t="s">
        <v>316</v>
      </c>
      <c r="O5">
        <v>802.44233333333341</v>
      </c>
      <c r="P5">
        <v>0.93811729728916649</v>
      </c>
      <c r="Q5">
        <v>6</v>
      </c>
    </row>
    <row r="6" spans="2:17" x14ac:dyDescent="0.2">
      <c r="B6" t="s">
        <v>281</v>
      </c>
      <c r="C6">
        <v>10.61748</v>
      </c>
      <c r="D6">
        <v>1.2593844631934041</v>
      </c>
      <c r="E6">
        <v>10</v>
      </c>
      <c r="G6">
        <v>1</v>
      </c>
      <c r="H6" t="s">
        <v>2</v>
      </c>
      <c r="I6">
        <v>92.676833333333335</v>
      </c>
      <c r="J6">
        <v>1.2748751057502941</v>
      </c>
      <c r="K6">
        <v>6</v>
      </c>
      <c r="M6">
        <v>1</v>
      </c>
      <c r="N6" t="s">
        <v>317</v>
      </c>
      <c r="O6">
        <v>813.00366666666662</v>
      </c>
      <c r="P6">
        <v>0.95046431472689286</v>
      </c>
      <c r="Q6">
        <v>6</v>
      </c>
    </row>
    <row r="7" spans="2:17" x14ac:dyDescent="0.2">
      <c r="B7" t="s">
        <v>282</v>
      </c>
      <c r="C7">
        <v>9.0504599999999993</v>
      </c>
      <c r="D7">
        <v>1.0735135558299498</v>
      </c>
      <c r="E7">
        <v>10</v>
      </c>
      <c r="G7">
        <v>1</v>
      </c>
      <c r="H7" t="s">
        <v>3</v>
      </c>
      <c r="I7">
        <v>80.465833333333336</v>
      </c>
      <c r="J7">
        <v>1.1068989313775166</v>
      </c>
      <c r="K7">
        <v>6</v>
      </c>
      <c r="M7">
        <v>1</v>
      </c>
      <c r="N7" t="s">
        <v>318</v>
      </c>
      <c r="O7">
        <v>956.91533333333336</v>
      </c>
      <c r="P7">
        <v>1.1187082098625094</v>
      </c>
      <c r="Q7">
        <v>6</v>
      </c>
    </row>
    <row r="8" spans="2:17" x14ac:dyDescent="0.2">
      <c r="B8" t="s">
        <v>283</v>
      </c>
      <c r="C8">
        <v>9.7479300000000002</v>
      </c>
      <c r="D8">
        <v>1.1562434391491088</v>
      </c>
      <c r="E8">
        <v>10</v>
      </c>
      <c r="G8">
        <v>1</v>
      </c>
      <c r="H8" t="s">
        <v>7</v>
      </c>
      <c r="I8">
        <v>41.370333333333328</v>
      </c>
      <c r="J8">
        <v>0.56909592382769059</v>
      </c>
      <c r="K8">
        <v>6</v>
      </c>
      <c r="M8">
        <v>1</v>
      </c>
      <c r="N8" t="s">
        <v>319</v>
      </c>
      <c r="O8">
        <v>865.72766666666666</v>
      </c>
      <c r="P8">
        <v>1.0121027581734301</v>
      </c>
      <c r="Q8">
        <v>6</v>
      </c>
    </row>
    <row r="9" spans="2:17" x14ac:dyDescent="0.2">
      <c r="B9" t="s">
        <v>284</v>
      </c>
      <c r="C9">
        <v>8.9851899999999993</v>
      </c>
      <c r="D9">
        <v>1.0657716035105074</v>
      </c>
      <c r="E9">
        <v>10</v>
      </c>
      <c r="G9">
        <v>1</v>
      </c>
      <c r="H9" t="s">
        <v>116</v>
      </c>
      <c r="I9">
        <v>109.33633333333334</v>
      </c>
      <c r="J9">
        <v>1.5040454502727154</v>
      </c>
      <c r="K9">
        <v>6</v>
      </c>
      <c r="M9">
        <v>1</v>
      </c>
      <c r="N9" t="s">
        <v>320</v>
      </c>
      <c r="O9">
        <v>890.87</v>
      </c>
      <c r="P9">
        <v>1.0414960950082806</v>
      </c>
      <c r="Q9">
        <v>6</v>
      </c>
    </row>
    <row r="10" spans="2:17" x14ac:dyDescent="0.2">
      <c r="B10" t="s">
        <v>285</v>
      </c>
      <c r="C10">
        <v>6.2374999999999998</v>
      </c>
      <c r="D10">
        <v>0.73985640558483345</v>
      </c>
      <c r="E10">
        <v>10</v>
      </c>
      <c r="G10">
        <v>1</v>
      </c>
      <c r="H10" t="s">
        <v>117</v>
      </c>
      <c r="I10">
        <v>78.576333333333338</v>
      </c>
      <c r="J10">
        <v>1.0809067127650063</v>
      </c>
      <c r="K10">
        <v>6</v>
      </c>
      <c r="M10">
        <v>1</v>
      </c>
      <c r="N10" t="s">
        <v>321</v>
      </c>
      <c r="O10">
        <v>751.01433333333341</v>
      </c>
      <c r="P10">
        <v>0.87799397831548254</v>
      </c>
      <c r="Q10">
        <v>6</v>
      </c>
    </row>
    <row r="11" spans="2:17" x14ac:dyDescent="0.2">
      <c r="B11" t="s">
        <v>286</v>
      </c>
      <c r="C11">
        <v>6.2218299999999997</v>
      </c>
      <c r="D11">
        <v>0.73799772023404964</v>
      </c>
      <c r="E11">
        <v>10</v>
      </c>
      <c r="G11">
        <v>1</v>
      </c>
      <c r="H11" t="s">
        <v>118</v>
      </c>
      <c r="I11">
        <v>114.81683333333332</v>
      </c>
      <c r="J11">
        <v>1.5794359525780142</v>
      </c>
      <c r="K11">
        <v>6</v>
      </c>
      <c r="M11">
        <v>1</v>
      </c>
      <c r="N11" t="s">
        <v>322</v>
      </c>
      <c r="O11">
        <v>656.95600000000002</v>
      </c>
      <c r="P11">
        <v>0.76803249474363267</v>
      </c>
      <c r="Q11">
        <v>6</v>
      </c>
    </row>
    <row r="12" spans="2:17" x14ac:dyDescent="0.2">
      <c r="B12" t="s">
        <v>287</v>
      </c>
      <c r="C12">
        <v>7.0111800000000004</v>
      </c>
      <c r="D12">
        <v>0.83162588115563496</v>
      </c>
      <c r="E12">
        <v>10</v>
      </c>
      <c r="G12">
        <v>1</v>
      </c>
      <c r="H12" t="s">
        <v>119</v>
      </c>
      <c r="I12">
        <v>114.81683333333332</v>
      </c>
      <c r="J12">
        <v>1.5794359525780142</v>
      </c>
      <c r="K12">
        <v>6</v>
      </c>
      <c r="M12">
        <v>1</v>
      </c>
      <c r="N12" t="s">
        <v>323</v>
      </c>
      <c r="O12">
        <v>810.45850000000007</v>
      </c>
      <c r="P12">
        <v>0.9474888175786238</v>
      </c>
      <c r="Q12">
        <v>6</v>
      </c>
    </row>
    <row r="13" spans="2:17" x14ac:dyDescent="0.2">
      <c r="B13" t="s">
        <v>288</v>
      </c>
      <c r="C13">
        <v>6.2882900000000008</v>
      </c>
      <c r="D13">
        <v>0.74588082351503859</v>
      </c>
      <c r="E13">
        <v>10</v>
      </c>
      <c r="G13">
        <v>1</v>
      </c>
      <c r="H13" t="s">
        <v>120</v>
      </c>
      <c r="I13">
        <v>107.30466666666668</v>
      </c>
      <c r="J13">
        <v>1.47609756768592</v>
      </c>
      <c r="K13">
        <v>6</v>
      </c>
      <c r="M13">
        <v>2</v>
      </c>
      <c r="N13" t="s">
        <v>324</v>
      </c>
      <c r="O13">
        <v>41.036375000000007</v>
      </c>
      <c r="P13">
        <v>0.71119977180902738</v>
      </c>
      <c r="Q13">
        <v>8</v>
      </c>
    </row>
    <row r="14" spans="2:17" x14ac:dyDescent="0.2">
      <c r="B14" t="s">
        <v>289</v>
      </c>
      <c r="C14">
        <v>6.2087000000000003</v>
      </c>
      <c r="D14">
        <v>0.73644031508690277</v>
      </c>
      <c r="E14">
        <v>10</v>
      </c>
      <c r="G14">
        <v>1</v>
      </c>
      <c r="H14" t="s">
        <v>130</v>
      </c>
      <c r="I14">
        <v>113.40833333333335</v>
      </c>
      <c r="J14">
        <v>1.5600604352899909</v>
      </c>
      <c r="K14">
        <v>6</v>
      </c>
      <c r="M14">
        <v>2</v>
      </c>
      <c r="N14" t="s">
        <v>325</v>
      </c>
      <c r="O14">
        <v>56.212874999999997</v>
      </c>
      <c r="P14">
        <v>0.97422308556078285</v>
      </c>
      <c r="Q14">
        <v>8</v>
      </c>
    </row>
    <row r="15" spans="2:17" x14ac:dyDescent="0.2">
      <c r="B15" t="s">
        <v>290</v>
      </c>
      <c r="C15">
        <v>7.0537499999999991</v>
      </c>
      <c r="D15">
        <v>0.83667528992288875</v>
      </c>
      <c r="E15">
        <v>10</v>
      </c>
      <c r="G15">
        <v>1</v>
      </c>
      <c r="H15" t="s">
        <v>121</v>
      </c>
      <c r="I15">
        <v>132.637</v>
      </c>
      <c r="J15">
        <v>1.8245725853969448</v>
      </c>
      <c r="K15">
        <v>6</v>
      </c>
      <c r="M15">
        <v>2</v>
      </c>
      <c r="N15" t="s">
        <v>326</v>
      </c>
      <c r="O15">
        <v>49.558749999999996</v>
      </c>
      <c r="P15">
        <v>0.858900711652543</v>
      </c>
      <c r="Q15">
        <v>8</v>
      </c>
    </row>
    <row r="16" spans="2:17" x14ac:dyDescent="0.2">
      <c r="B16" t="s">
        <v>291</v>
      </c>
      <c r="C16">
        <v>47.765230000000003</v>
      </c>
      <c r="D16">
        <v>5.6656370949471517</v>
      </c>
      <c r="E16">
        <v>10</v>
      </c>
      <c r="G16">
        <v>1</v>
      </c>
      <c r="H16" t="s">
        <v>122</v>
      </c>
      <c r="I16">
        <v>140.58516666666665</v>
      </c>
      <c r="J16">
        <v>1.9339086455020873</v>
      </c>
      <c r="K16">
        <v>6</v>
      </c>
      <c r="M16">
        <v>2</v>
      </c>
      <c r="N16" t="s">
        <v>327</v>
      </c>
      <c r="O16">
        <v>64.518625</v>
      </c>
      <c r="P16">
        <v>1.1181697062041225</v>
      </c>
      <c r="Q16">
        <v>8</v>
      </c>
    </row>
    <row r="17" spans="2:17" x14ac:dyDescent="0.2">
      <c r="B17" t="s">
        <v>292</v>
      </c>
      <c r="C17">
        <v>47.239239999999995</v>
      </c>
      <c r="D17">
        <v>5.6032471838010878</v>
      </c>
      <c r="E17">
        <v>10</v>
      </c>
      <c r="G17">
        <v>1</v>
      </c>
      <c r="H17" t="s">
        <v>123</v>
      </c>
      <c r="I17">
        <v>154.0025</v>
      </c>
      <c r="J17">
        <v>2.1184793050400188</v>
      </c>
      <c r="K17">
        <v>6</v>
      </c>
      <c r="M17">
        <v>2</v>
      </c>
      <c r="N17" t="s">
        <v>328</v>
      </c>
      <c r="O17">
        <v>68.057999999999993</v>
      </c>
      <c r="P17">
        <v>1.1795104725936141</v>
      </c>
      <c r="Q17">
        <v>8</v>
      </c>
    </row>
    <row r="18" spans="2:17" x14ac:dyDescent="0.2">
      <c r="B18" t="s">
        <v>293</v>
      </c>
      <c r="C18">
        <v>50.30856</v>
      </c>
      <c r="D18">
        <v>5.9673122840479245</v>
      </c>
      <c r="E18">
        <v>10</v>
      </c>
      <c r="G18">
        <v>1</v>
      </c>
      <c r="H18" t="s">
        <v>124</v>
      </c>
      <c r="I18">
        <v>162.73016666666666</v>
      </c>
      <c r="J18">
        <v>2.2385382730088565</v>
      </c>
      <c r="K18">
        <v>6</v>
      </c>
      <c r="M18">
        <v>2</v>
      </c>
      <c r="N18" t="s">
        <v>329</v>
      </c>
      <c r="O18">
        <v>29.789375</v>
      </c>
      <c r="P18">
        <v>0.51627846519907128</v>
      </c>
      <c r="Q18">
        <v>8</v>
      </c>
    </row>
    <row r="19" spans="2:17" x14ac:dyDescent="0.2">
      <c r="B19" t="s">
        <v>294</v>
      </c>
      <c r="C19">
        <v>24.577119999999997</v>
      </c>
      <c r="D19">
        <v>2.9151967395314022</v>
      </c>
      <c r="E19">
        <v>10</v>
      </c>
      <c r="G19">
        <v>1</v>
      </c>
      <c r="H19" t="s">
        <v>125</v>
      </c>
      <c r="I19">
        <v>127.02783333333333</v>
      </c>
      <c r="J19">
        <v>1.7474121269507921</v>
      </c>
      <c r="K19">
        <v>6</v>
      </c>
      <c r="M19">
        <v>2</v>
      </c>
      <c r="N19" t="s">
        <v>330</v>
      </c>
      <c r="O19">
        <v>44.370249999999999</v>
      </c>
      <c r="P19">
        <v>0.76897902592783818</v>
      </c>
      <c r="Q19">
        <v>8</v>
      </c>
    </row>
    <row r="20" spans="2:17" x14ac:dyDescent="0.2">
      <c r="B20" t="s">
        <v>295</v>
      </c>
      <c r="C20">
        <v>23.129279999999998</v>
      </c>
      <c r="D20">
        <v>2.7434622788882046</v>
      </c>
      <c r="E20">
        <v>10</v>
      </c>
      <c r="G20">
        <v>1</v>
      </c>
      <c r="H20" t="s">
        <v>126</v>
      </c>
      <c r="I20">
        <v>168.48116666666667</v>
      </c>
      <c r="J20">
        <v>2.3176498100506913</v>
      </c>
      <c r="K20">
        <v>6</v>
      </c>
      <c r="M20">
        <v>2</v>
      </c>
      <c r="N20" t="s">
        <v>331</v>
      </c>
      <c r="O20">
        <v>74.072000000000003</v>
      </c>
      <c r="P20">
        <v>1.2837388657608833</v>
      </c>
      <c r="Q20">
        <v>8</v>
      </c>
    </row>
    <row r="21" spans="2:17" x14ac:dyDescent="0.2">
      <c r="B21" t="s">
        <v>296</v>
      </c>
      <c r="C21">
        <v>47.08108</v>
      </c>
      <c r="D21">
        <v>5.5844871534832849</v>
      </c>
      <c r="E21">
        <v>10</v>
      </c>
      <c r="G21">
        <v>2</v>
      </c>
      <c r="H21" t="s">
        <v>8</v>
      </c>
      <c r="I21">
        <v>26.512312500000004</v>
      </c>
      <c r="J21">
        <v>0.99177268112201988</v>
      </c>
      <c r="K21">
        <v>8</v>
      </c>
      <c r="M21">
        <v>2</v>
      </c>
      <c r="N21" t="s">
        <v>332</v>
      </c>
      <c r="O21">
        <v>91.685624999999987</v>
      </c>
      <c r="P21">
        <v>1.5889998952921167</v>
      </c>
      <c r="Q21">
        <v>8</v>
      </c>
    </row>
    <row r="22" spans="2:17" x14ac:dyDescent="0.2">
      <c r="B22" t="s">
        <v>297</v>
      </c>
      <c r="C22">
        <v>69.114559999999997</v>
      </c>
      <c r="D22">
        <v>8.19797193349536</v>
      </c>
      <c r="E22">
        <v>10</v>
      </c>
      <c r="G22">
        <v>2</v>
      </c>
      <c r="H22" t="s">
        <v>9</v>
      </c>
      <c r="I22">
        <v>28.048912500000004</v>
      </c>
      <c r="J22">
        <v>1.0492538194350998</v>
      </c>
      <c r="K22">
        <v>8</v>
      </c>
      <c r="M22">
        <v>2</v>
      </c>
      <c r="N22" t="s">
        <v>333</v>
      </c>
      <c r="O22">
        <v>43.629874999999998</v>
      </c>
      <c r="P22">
        <v>0.75614761645141371</v>
      </c>
      <c r="Q22">
        <v>8</v>
      </c>
    </row>
    <row r="23" spans="2:17" x14ac:dyDescent="0.2">
      <c r="B23" t="s">
        <v>298</v>
      </c>
      <c r="C23">
        <v>30.864999999999998</v>
      </c>
      <c r="D23">
        <v>3.6610289312025466</v>
      </c>
      <c r="E23">
        <v>10</v>
      </c>
      <c r="G23">
        <v>2</v>
      </c>
      <c r="H23" t="s">
        <v>10</v>
      </c>
      <c r="I23">
        <v>25.770012499999996</v>
      </c>
      <c r="J23">
        <v>0.96400472005876359</v>
      </c>
      <c r="K23">
        <v>8</v>
      </c>
      <c r="M23">
        <v>2</v>
      </c>
      <c r="N23" t="s">
        <v>334</v>
      </c>
      <c r="O23">
        <v>32.565249999999999</v>
      </c>
      <c r="P23">
        <v>0.56438704366318715</v>
      </c>
      <c r="Q23">
        <v>8</v>
      </c>
    </row>
    <row r="24" spans="2:17" x14ac:dyDescent="0.2">
      <c r="B24" t="s">
        <v>299</v>
      </c>
      <c r="C24">
        <v>28.451749999999993</v>
      </c>
      <c r="D24">
        <v>3.3747830841840933</v>
      </c>
      <c r="E24">
        <v>10</v>
      </c>
      <c r="G24">
        <v>2</v>
      </c>
      <c r="H24" t="s">
        <v>11</v>
      </c>
      <c r="I24">
        <v>24.961512500000005</v>
      </c>
      <c r="J24">
        <v>0.93376034915799278</v>
      </c>
      <c r="K24">
        <v>8</v>
      </c>
      <c r="M24">
        <v>2</v>
      </c>
      <c r="N24" t="s">
        <v>335</v>
      </c>
      <c r="O24">
        <v>17.288625</v>
      </c>
      <c r="P24">
        <v>0.29962846754597217</v>
      </c>
      <c r="Q24">
        <v>8</v>
      </c>
    </row>
    <row r="25" spans="2:17" x14ac:dyDescent="0.2">
      <c r="B25" t="s">
        <v>291</v>
      </c>
      <c r="C25">
        <v>25.756979999999999</v>
      </c>
      <c r="D25">
        <v>3.0551449525483676</v>
      </c>
      <c r="E25">
        <v>10</v>
      </c>
      <c r="G25">
        <v>2</v>
      </c>
      <c r="H25" t="s">
        <v>12</v>
      </c>
      <c r="I25">
        <v>30.769587500000004</v>
      </c>
      <c r="J25">
        <v>1.151028839596455</v>
      </c>
      <c r="K25">
        <v>8</v>
      </c>
      <c r="M25">
        <v>2</v>
      </c>
      <c r="N25" t="s">
        <v>336</v>
      </c>
      <c r="O25">
        <v>13.52525</v>
      </c>
      <c r="P25">
        <v>0.23440556612663876</v>
      </c>
      <c r="Q25">
        <v>8</v>
      </c>
    </row>
    <row r="26" spans="2:17" x14ac:dyDescent="0.2">
      <c r="G26">
        <v>2</v>
      </c>
      <c r="H26" t="s">
        <v>14</v>
      </c>
      <c r="I26">
        <v>26.289474999999999</v>
      </c>
      <c r="J26">
        <v>0.98343677512251371</v>
      </c>
      <c r="K26">
        <v>8</v>
      </c>
      <c r="M26">
        <v>2</v>
      </c>
      <c r="N26" t="s">
        <v>337</v>
      </c>
      <c r="O26">
        <v>35.269874999999999</v>
      </c>
      <c r="P26">
        <v>0.61126079123053423</v>
      </c>
      <c r="Q26">
        <v>8</v>
      </c>
    </row>
    <row r="27" spans="2:17" ht="34" x14ac:dyDescent="0.2">
      <c r="B27" s="4"/>
      <c r="C27" s="5" t="s">
        <v>300</v>
      </c>
      <c r="D27" s="5" t="s">
        <v>24</v>
      </c>
      <c r="E27" s="5" t="s">
        <v>301</v>
      </c>
      <c r="G27">
        <v>2</v>
      </c>
      <c r="H27" t="s">
        <v>15</v>
      </c>
      <c r="I27">
        <v>22.331074999999998</v>
      </c>
      <c r="J27">
        <v>0.83536093372039522</v>
      </c>
      <c r="K27">
        <v>8</v>
      </c>
      <c r="M27">
        <v>2</v>
      </c>
      <c r="N27" t="s">
        <v>338</v>
      </c>
      <c r="O27">
        <v>39.278750000000002</v>
      </c>
      <c r="P27">
        <v>0.68073844331873445</v>
      </c>
      <c r="Q27">
        <v>8</v>
      </c>
    </row>
    <row r="28" spans="2:17" x14ac:dyDescent="0.2">
      <c r="B28" s="2" t="s">
        <v>22</v>
      </c>
      <c r="C28" s="1">
        <v>1</v>
      </c>
      <c r="D28" s="1">
        <v>0.28142274807796525</v>
      </c>
      <c r="E28" s="2"/>
      <c r="G28">
        <v>2</v>
      </c>
      <c r="H28" t="s">
        <v>16</v>
      </c>
      <c r="I28">
        <v>32.750937499999999</v>
      </c>
      <c r="J28">
        <v>1.225147187505228</v>
      </c>
      <c r="K28">
        <v>8</v>
      </c>
      <c r="M28">
        <v>2</v>
      </c>
      <c r="N28" t="s">
        <v>339</v>
      </c>
      <c r="O28">
        <v>19.260750000000002</v>
      </c>
      <c r="P28">
        <v>0.33380728694653761</v>
      </c>
      <c r="Q28">
        <v>8</v>
      </c>
    </row>
    <row r="29" spans="2:17" x14ac:dyDescent="0.2">
      <c r="B29" s="65" t="s">
        <v>129</v>
      </c>
      <c r="C29" s="1">
        <v>4.6768271636129422</v>
      </c>
      <c r="D29" s="1">
        <v>1.7926367198384972</v>
      </c>
      <c r="E29" s="53" t="s">
        <v>183</v>
      </c>
      <c r="G29">
        <v>2</v>
      </c>
      <c r="H29" t="s">
        <v>17</v>
      </c>
      <c r="I29">
        <v>23.156399999999998</v>
      </c>
      <c r="J29">
        <v>0.86623469428153188</v>
      </c>
      <c r="K29">
        <v>8</v>
      </c>
      <c r="M29">
        <v>2</v>
      </c>
      <c r="N29" t="s">
        <v>340</v>
      </c>
      <c r="O29">
        <v>22.855375000000002</v>
      </c>
      <c r="P29">
        <v>0.39610558887352371</v>
      </c>
      <c r="Q29">
        <v>8</v>
      </c>
    </row>
    <row r="30" spans="2:17" x14ac:dyDescent="0.2">
      <c r="G30">
        <v>2</v>
      </c>
      <c r="H30" t="s">
        <v>130</v>
      </c>
      <c r="I30">
        <v>74.030637500000012</v>
      </c>
      <c r="J30">
        <v>2.7693383532103186</v>
      </c>
      <c r="K30">
        <v>8</v>
      </c>
      <c r="M30">
        <v>2</v>
      </c>
      <c r="N30" t="s">
        <v>341</v>
      </c>
      <c r="O30">
        <v>28.848249999999997</v>
      </c>
      <c r="P30">
        <v>0.49996786551175065</v>
      </c>
      <c r="Q30">
        <v>8</v>
      </c>
    </row>
    <row r="31" spans="2:17" x14ac:dyDescent="0.2">
      <c r="G31">
        <v>2</v>
      </c>
      <c r="H31" t="s">
        <v>131</v>
      </c>
      <c r="I31">
        <v>67.848649999999992</v>
      </c>
      <c r="J31">
        <v>2.5380825426303164</v>
      </c>
      <c r="K31">
        <v>8</v>
      </c>
      <c r="M31">
        <v>2</v>
      </c>
      <c r="N31" t="s">
        <v>342</v>
      </c>
      <c r="O31">
        <v>30.342874999999999</v>
      </c>
      <c r="P31">
        <v>0.52587115153397046</v>
      </c>
      <c r="Q31">
        <v>8</v>
      </c>
    </row>
    <row r="32" spans="2:17" x14ac:dyDescent="0.2">
      <c r="G32">
        <v>2</v>
      </c>
      <c r="H32" t="s">
        <v>132</v>
      </c>
      <c r="I32">
        <v>57.621671428571425</v>
      </c>
      <c r="J32">
        <v>2.1555116915375212</v>
      </c>
      <c r="K32">
        <v>8</v>
      </c>
      <c r="M32">
        <v>2</v>
      </c>
      <c r="N32" t="s">
        <v>343</v>
      </c>
      <c r="O32">
        <v>24.064874999999997</v>
      </c>
      <c r="P32">
        <v>0.41706738493867362</v>
      </c>
      <c r="Q32">
        <v>8</v>
      </c>
    </row>
    <row r="33" spans="7:17" x14ac:dyDescent="0.2">
      <c r="G33">
        <v>2</v>
      </c>
      <c r="H33" t="s">
        <v>133</v>
      </c>
      <c r="I33">
        <v>64.698899999999995</v>
      </c>
      <c r="J33">
        <v>2.4202566833295074</v>
      </c>
      <c r="K33">
        <v>8</v>
      </c>
      <c r="M33">
        <v>2</v>
      </c>
      <c r="N33" t="s">
        <v>344</v>
      </c>
      <c r="O33">
        <v>29.390624999999996</v>
      </c>
      <c r="P33">
        <v>0.50936774491715431</v>
      </c>
      <c r="Q33">
        <v>8</v>
      </c>
    </row>
    <row r="34" spans="7:17" x14ac:dyDescent="0.2">
      <c r="G34">
        <v>2</v>
      </c>
      <c r="H34" t="s">
        <v>134</v>
      </c>
      <c r="I34">
        <v>41.613525000000003</v>
      </c>
      <c r="J34">
        <v>1.5566788925028023</v>
      </c>
      <c r="K34">
        <v>8</v>
      </c>
      <c r="M34">
        <v>2</v>
      </c>
      <c r="N34" t="s">
        <v>345</v>
      </c>
      <c r="O34">
        <v>45.134500000000003</v>
      </c>
      <c r="P34">
        <v>0.78222421207317994</v>
      </c>
      <c r="Q34">
        <v>8</v>
      </c>
    </row>
    <row r="35" spans="7:17" x14ac:dyDescent="0.2">
      <c r="G35">
        <v>2</v>
      </c>
      <c r="H35" t="s">
        <v>135</v>
      </c>
      <c r="I35">
        <v>49.8967125</v>
      </c>
      <c r="J35">
        <v>1.8665364002215799</v>
      </c>
      <c r="K35">
        <v>8</v>
      </c>
      <c r="M35">
        <v>3</v>
      </c>
      <c r="N35" t="s">
        <v>346</v>
      </c>
      <c r="O35">
        <v>892.44331666666665</v>
      </c>
      <c r="P35">
        <v>0.78292013031221008</v>
      </c>
      <c r="Q35">
        <v>6</v>
      </c>
    </row>
    <row r="36" spans="7:17" x14ac:dyDescent="0.2">
      <c r="G36">
        <v>2</v>
      </c>
      <c r="H36" t="s">
        <v>136</v>
      </c>
      <c r="I36">
        <v>46.581825000000002</v>
      </c>
      <c r="J36">
        <v>1.7425330767282836</v>
      </c>
      <c r="K36">
        <v>8</v>
      </c>
      <c r="M36">
        <v>3</v>
      </c>
      <c r="N36" t="s">
        <v>347</v>
      </c>
      <c r="O36">
        <v>1112.9561333333334</v>
      </c>
      <c r="P36">
        <v>0.97637098588589</v>
      </c>
      <c r="Q36">
        <v>6</v>
      </c>
    </row>
    <row r="37" spans="7:17" x14ac:dyDescent="0.2">
      <c r="G37">
        <v>2</v>
      </c>
      <c r="H37" t="s">
        <v>306</v>
      </c>
      <c r="I37">
        <v>41.661999999999999</v>
      </c>
      <c r="J37">
        <v>1.5584922454767227</v>
      </c>
      <c r="K37">
        <v>8</v>
      </c>
      <c r="M37">
        <v>3</v>
      </c>
      <c r="N37" t="s">
        <v>348</v>
      </c>
      <c r="O37">
        <v>1366.2773166666666</v>
      </c>
      <c r="P37">
        <v>1.1986038718992593</v>
      </c>
      <c r="Q37">
        <v>6</v>
      </c>
    </row>
    <row r="38" spans="7:17" x14ac:dyDescent="0.2">
      <c r="G38">
        <v>2</v>
      </c>
      <c r="H38" t="s">
        <v>307</v>
      </c>
      <c r="I38">
        <v>63.514712500000009</v>
      </c>
      <c r="J38">
        <v>2.3759585930808287</v>
      </c>
      <c r="K38">
        <v>8</v>
      </c>
      <c r="M38">
        <v>3</v>
      </c>
      <c r="N38" t="s">
        <v>349</v>
      </c>
      <c r="O38">
        <v>1187.8857333333333</v>
      </c>
      <c r="P38">
        <v>1.0421050119026405</v>
      </c>
      <c r="Q38">
        <v>6</v>
      </c>
    </row>
    <row r="39" spans="7:17" x14ac:dyDescent="0.2">
      <c r="G39">
        <v>2</v>
      </c>
      <c r="H39" t="s">
        <v>308</v>
      </c>
      <c r="I39">
        <v>54.176400000000001</v>
      </c>
      <c r="J39">
        <v>2.0266309655764276</v>
      </c>
      <c r="K39">
        <v>8</v>
      </c>
      <c r="M39">
        <v>3</v>
      </c>
      <c r="N39" t="s">
        <v>350</v>
      </c>
      <c r="O39">
        <v>479.48883333333333</v>
      </c>
      <c r="P39">
        <v>0.42064459766333573</v>
      </c>
      <c r="Q39">
        <v>6</v>
      </c>
    </row>
    <row r="40" spans="7:17" x14ac:dyDescent="0.2">
      <c r="G40">
        <v>2</v>
      </c>
      <c r="H40" t="s">
        <v>126</v>
      </c>
      <c r="I40">
        <v>51.281474999999993</v>
      </c>
      <c r="J40">
        <v>1.9183376007898905</v>
      </c>
      <c r="K40">
        <v>8</v>
      </c>
      <c r="M40">
        <v>3</v>
      </c>
      <c r="N40" t="s">
        <v>351</v>
      </c>
      <c r="O40">
        <v>413.84261666666663</v>
      </c>
      <c r="P40">
        <v>0.36305467172928685</v>
      </c>
      <c r="Q40">
        <v>6</v>
      </c>
    </row>
    <row r="41" spans="7:17" x14ac:dyDescent="0.2">
      <c r="G41">
        <v>2</v>
      </c>
      <c r="H41" t="s">
        <v>127</v>
      </c>
      <c r="I41">
        <v>50.245850000000004</v>
      </c>
      <c r="J41">
        <v>1.8795969370742307</v>
      </c>
      <c r="K41">
        <v>8</v>
      </c>
      <c r="M41">
        <v>3</v>
      </c>
      <c r="N41" t="s">
        <v>352</v>
      </c>
      <c r="O41">
        <v>231.74075000000002</v>
      </c>
      <c r="P41">
        <v>0.20330086494044111</v>
      </c>
      <c r="Q41">
        <v>6</v>
      </c>
    </row>
    <row r="42" spans="7:17" x14ac:dyDescent="0.2">
      <c r="G42">
        <v>2</v>
      </c>
      <c r="H42" t="s">
        <v>128</v>
      </c>
      <c r="I42">
        <v>49.987125000000006</v>
      </c>
      <c r="J42">
        <v>1.869918551345966</v>
      </c>
      <c r="K42">
        <v>8</v>
      </c>
      <c r="M42">
        <v>3</v>
      </c>
      <c r="N42" t="s">
        <v>353</v>
      </c>
      <c r="O42">
        <v>283.19531666666666</v>
      </c>
      <c r="P42">
        <v>0.24844078059389835</v>
      </c>
      <c r="Q42">
        <v>6</v>
      </c>
    </row>
    <row r="43" spans="7:17" x14ac:dyDescent="0.2">
      <c r="G43">
        <v>2</v>
      </c>
      <c r="H43" t="s">
        <v>309</v>
      </c>
      <c r="I43">
        <v>51.397475</v>
      </c>
      <c r="J43">
        <v>1.9226769292060806</v>
      </c>
      <c r="K43">
        <v>8</v>
      </c>
      <c r="M43">
        <v>3</v>
      </c>
      <c r="N43" t="s">
        <v>354</v>
      </c>
      <c r="O43">
        <v>570.86804999999993</v>
      </c>
      <c r="P43">
        <v>0.50080949652515994</v>
      </c>
      <c r="Q43">
        <v>6</v>
      </c>
    </row>
    <row r="44" spans="7:17" x14ac:dyDescent="0.2">
      <c r="G44">
        <v>2</v>
      </c>
      <c r="H44" t="s">
        <v>310</v>
      </c>
      <c r="I44">
        <v>57.727424999999997</v>
      </c>
      <c r="J44">
        <v>2.1594677215169482</v>
      </c>
      <c r="K44">
        <v>8</v>
      </c>
      <c r="M44">
        <v>3</v>
      </c>
      <c r="N44" t="s">
        <v>355</v>
      </c>
      <c r="O44">
        <v>385.28926666666666</v>
      </c>
      <c r="P44">
        <v>0.33800547018856891</v>
      </c>
      <c r="Q44">
        <v>6</v>
      </c>
    </row>
    <row r="45" spans="7:17" x14ac:dyDescent="0.2">
      <c r="G45">
        <v>2</v>
      </c>
      <c r="H45" t="s">
        <v>311</v>
      </c>
      <c r="I45">
        <v>58.623562499999998</v>
      </c>
      <c r="J45">
        <v>2.1929904363321491</v>
      </c>
      <c r="K45">
        <v>8</v>
      </c>
      <c r="M45">
        <v>3</v>
      </c>
      <c r="N45" t="s">
        <v>356</v>
      </c>
      <c r="O45">
        <v>460.21331666666669</v>
      </c>
      <c r="P45">
        <v>0.40373462731713111</v>
      </c>
      <c r="Q45">
        <v>6</v>
      </c>
    </row>
    <row r="46" spans="7:17" x14ac:dyDescent="0.2">
      <c r="G46">
        <v>2</v>
      </c>
      <c r="H46" t="s">
        <v>312</v>
      </c>
      <c r="I46">
        <v>54.300475000000006</v>
      </c>
      <c r="J46">
        <v>2.0312723636215892</v>
      </c>
      <c r="K46">
        <v>8</v>
      </c>
      <c r="M46">
        <v>4</v>
      </c>
      <c r="N46" t="s">
        <v>349</v>
      </c>
      <c r="O46">
        <v>1139.2541666666666</v>
      </c>
      <c r="P46">
        <v>1.6060655225697344</v>
      </c>
      <c r="Q46">
        <v>6</v>
      </c>
    </row>
    <row r="47" spans="7:17" x14ac:dyDescent="0.2">
      <c r="G47">
        <v>2</v>
      </c>
      <c r="H47" t="s">
        <v>313</v>
      </c>
      <c r="I47">
        <v>49.711862500000002</v>
      </c>
      <c r="J47">
        <v>1.8596215307583672</v>
      </c>
      <c r="K47">
        <v>8</v>
      </c>
      <c r="M47">
        <v>4</v>
      </c>
      <c r="N47" t="s">
        <v>357</v>
      </c>
      <c r="O47">
        <v>428.76899999999995</v>
      </c>
      <c r="P47">
        <v>0.60445783583268498</v>
      </c>
      <c r="Q47">
        <v>6</v>
      </c>
    </row>
    <row r="48" spans="7:17" ht="34" x14ac:dyDescent="0.2">
      <c r="H48" s="4"/>
      <c r="I48" s="5" t="s">
        <v>300</v>
      </c>
      <c r="J48" s="5" t="s">
        <v>24</v>
      </c>
      <c r="K48" s="5" t="s">
        <v>301</v>
      </c>
      <c r="M48">
        <v>4</v>
      </c>
      <c r="N48" t="s">
        <v>358</v>
      </c>
      <c r="O48">
        <v>548.95024999999998</v>
      </c>
      <c r="P48">
        <v>0.77388355990011271</v>
      </c>
      <c r="Q48">
        <v>6</v>
      </c>
    </row>
    <row r="49" spans="8:17" x14ac:dyDescent="0.2">
      <c r="H49" s="2" t="s">
        <v>22</v>
      </c>
      <c r="I49" s="1">
        <v>0.99999999999999989</v>
      </c>
      <c r="J49" s="1">
        <v>0.17807699418871661</v>
      </c>
      <c r="K49" s="2"/>
      <c r="M49">
        <v>4</v>
      </c>
      <c r="N49" t="s">
        <v>359</v>
      </c>
      <c r="O49">
        <v>720.40563333333341</v>
      </c>
      <c r="P49">
        <v>1.0155930816974679</v>
      </c>
      <c r="Q49">
        <v>6</v>
      </c>
    </row>
    <row r="50" spans="8:17" x14ac:dyDescent="0.2">
      <c r="H50" s="65" t="s">
        <v>31</v>
      </c>
      <c r="I50" s="1">
        <v>1.8618750947164981</v>
      </c>
      <c r="J50" s="1">
        <v>0.46954224396848537</v>
      </c>
      <c r="K50" s="53" t="s">
        <v>183</v>
      </c>
      <c r="M50">
        <v>4</v>
      </c>
      <c r="N50" t="s">
        <v>360</v>
      </c>
      <c r="O50">
        <v>625.49831666666671</v>
      </c>
      <c r="P50">
        <v>0.88179732865323968</v>
      </c>
      <c r="Q50">
        <v>6</v>
      </c>
    </row>
    <row r="51" spans="8:17" x14ac:dyDescent="0.2">
      <c r="H51" s="65" t="s">
        <v>129</v>
      </c>
      <c r="I51">
        <v>2.0010316297567576</v>
      </c>
      <c r="J51" s="1">
        <v>0.17501491316369938</v>
      </c>
      <c r="K51" s="53" t="s">
        <v>183</v>
      </c>
      <c r="M51">
        <v>4</v>
      </c>
      <c r="N51" t="s">
        <v>361</v>
      </c>
      <c r="O51">
        <v>709.05278333333354</v>
      </c>
      <c r="P51">
        <v>0.99958838186717924</v>
      </c>
      <c r="Q51">
        <v>6</v>
      </c>
    </row>
    <row r="52" spans="8:17" x14ac:dyDescent="0.2">
      <c r="M52">
        <v>4</v>
      </c>
      <c r="N52" t="s">
        <v>362</v>
      </c>
      <c r="O52">
        <v>764.20215000000007</v>
      </c>
      <c r="P52">
        <v>1.0773352964595972</v>
      </c>
      <c r="Q52">
        <v>6</v>
      </c>
    </row>
    <row r="53" spans="8:17" x14ac:dyDescent="0.2">
      <c r="M53">
        <v>4</v>
      </c>
      <c r="N53" t="s">
        <v>363</v>
      </c>
      <c r="O53">
        <v>491.82293333333331</v>
      </c>
      <c r="P53">
        <v>0.69334822689035269</v>
      </c>
      <c r="Q53">
        <v>6</v>
      </c>
    </row>
    <row r="54" spans="8:17" x14ac:dyDescent="0.2">
      <c r="M54">
        <v>4</v>
      </c>
      <c r="N54" t="s">
        <v>364</v>
      </c>
      <c r="O54">
        <v>559.53241666666656</v>
      </c>
      <c r="P54">
        <v>0.78880178757458097</v>
      </c>
      <c r="Q54">
        <v>6</v>
      </c>
    </row>
    <row r="55" spans="8:17" x14ac:dyDescent="0.2">
      <c r="M55">
        <v>4</v>
      </c>
      <c r="N55" t="s">
        <v>365</v>
      </c>
      <c r="O55">
        <v>524.39168333333328</v>
      </c>
      <c r="P55">
        <v>0.73926207826667822</v>
      </c>
      <c r="Q55">
        <v>6</v>
      </c>
    </row>
    <row r="56" spans="8:17" x14ac:dyDescent="0.2">
      <c r="M56">
        <v>4</v>
      </c>
      <c r="N56" t="s">
        <v>366</v>
      </c>
      <c r="O56">
        <v>454.73894999999999</v>
      </c>
      <c r="P56">
        <v>0.64106901754984058</v>
      </c>
      <c r="Q56">
        <v>6</v>
      </c>
    </row>
    <row r="59" spans="8:17" ht="51" customHeight="1" x14ac:dyDescent="0.2">
      <c r="N59" s="4"/>
      <c r="O59" s="5" t="s">
        <v>300</v>
      </c>
      <c r="P59" s="5" t="s">
        <v>24</v>
      </c>
      <c r="Q59" s="5" t="s">
        <v>301</v>
      </c>
    </row>
    <row r="60" spans="8:17" x14ac:dyDescent="0.2">
      <c r="N60" s="2" t="s">
        <v>22</v>
      </c>
      <c r="O60" s="67">
        <v>1.0000000000000002</v>
      </c>
      <c r="P60" s="67">
        <v>0.27166940123256988</v>
      </c>
      <c r="Q60" s="68"/>
    </row>
    <row r="61" spans="8:17" x14ac:dyDescent="0.2">
      <c r="N61" s="65" t="s">
        <v>31</v>
      </c>
      <c r="O61" s="67">
        <v>0.60270532639866403</v>
      </c>
      <c r="P61" s="67">
        <v>0.23452796453054575</v>
      </c>
      <c r="Q61" s="53" t="s">
        <v>183</v>
      </c>
    </row>
    <row r="62" spans="8:17" x14ac:dyDescent="0.2">
      <c r="N62" s="65" t="s">
        <v>129</v>
      </c>
      <c r="O62">
        <v>0.59279947330137794</v>
      </c>
      <c r="P62" s="67">
        <v>0.27982409984569767</v>
      </c>
      <c r="Q62" s="53">
        <v>6.9999999999999999E-4</v>
      </c>
    </row>
  </sheetData>
  <mergeCells count="3">
    <mergeCell ref="B2:E2"/>
    <mergeCell ref="H2:K2"/>
    <mergeCell ref="N2:Q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16D0DF-9C13-1A40-BA30-EDC29125D4BB}">
  <dimension ref="A1:V558"/>
  <sheetViews>
    <sheetView workbookViewId="0">
      <selection activeCell="U8" sqref="U8"/>
    </sheetView>
  </sheetViews>
  <sheetFormatPr baseColWidth="10" defaultRowHeight="16" x14ac:dyDescent="0.2"/>
  <cols>
    <col min="4" max="4" width="12.1640625" bestFit="1" customWidth="1"/>
    <col min="16" max="16" width="10.33203125" bestFit="1" customWidth="1"/>
    <col min="17" max="17" width="13.1640625" bestFit="1" customWidth="1"/>
  </cols>
  <sheetData>
    <row r="1" spans="1:22" ht="68" x14ac:dyDescent="0.2">
      <c r="A1" s="72" t="s">
        <v>367</v>
      </c>
      <c r="B1" s="72"/>
      <c r="C1" s="72"/>
      <c r="D1" s="72"/>
      <c r="F1" s="72" t="s">
        <v>368</v>
      </c>
      <c r="G1" s="72"/>
      <c r="H1" s="72"/>
      <c r="I1" s="72"/>
      <c r="K1" s="72" t="s">
        <v>369</v>
      </c>
      <c r="L1" s="72"/>
      <c r="M1" s="72"/>
      <c r="N1" s="72"/>
      <c r="P1" s="5" t="s">
        <v>43</v>
      </c>
      <c r="Q1" s="5" t="s">
        <v>392</v>
      </c>
      <c r="R1" s="5" t="s">
        <v>370</v>
      </c>
      <c r="S1" s="5" t="s">
        <v>24</v>
      </c>
      <c r="T1" s="5" t="s">
        <v>301</v>
      </c>
      <c r="U1" s="5" t="s">
        <v>371</v>
      </c>
      <c r="V1" s="5" t="s">
        <v>393</v>
      </c>
    </row>
    <row r="2" spans="1:22" x14ac:dyDescent="0.2">
      <c r="A2" t="s">
        <v>372</v>
      </c>
      <c r="B2" t="s">
        <v>373</v>
      </c>
      <c r="C2" t="s">
        <v>167</v>
      </c>
      <c r="D2" t="s">
        <v>374</v>
      </c>
      <c r="F2" t="s">
        <v>372</v>
      </c>
      <c r="G2" t="s">
        <v>373</v>
      </c>
      <c r="H2" t="s">
        <v>167</v>
      </c>
      <c r="I2" t="s">
        <v>375</v>
      </c>
      <c r="K2" t="s">
        <v>372</v>
      </c>
      <c r="L2" t="s">
        <v>373</v>
      </c>
      <c r="M2" t="s">
        <v>167</v>
      </c>
      <c r="N2" t="s">
        <v>375</v>
      </c>
      <c r="P2" s="1" t="s">
        <v>22</v>
      </c>
      <c r="Q2" s="1" t="s">
        <v>376</v>
      </c>
      <c r="R2" s="1">
        <f>AVERAGE(D3:D122,D124:D231,D233:D306,D308:D407,D409:D524)</f>
        <v>4.4531182814260024</v>
      </c>
      <c r="S2" s="1">
        <f>STDEV(D3:D122,D124:D231,D233:D306,D308:D407,D409:D524)</f>
        <v>1.3369984184793966</v>
      </c>
      <c r="T2" s="1"/>
      <c r="U2">
        <v>5</v>
      </c>
      <c r="V2">
        <v>518</v>
      </c>
    </row>
    <row r="3" spans="1:22" x14ac:dyDescent="0.2">
      <c r="A3" t="s">
        <v>377</v>
      </c>
      <c r="B3">
        <v>1</v>
      </c>
      <c r="C3">
        <v>7.952</v>
      </c>
      <c r="D3">
        <f>C3/C4</f>
        <v>5.0233733417561597</v>
      </c>
      <c r="F3" t="s">
        <v>377</v>
      </c>
      <c r="G3">
        <v>1</v>
      </c>
      <c r="H3">
        <v>3.69</v>
      </c>
      <c r="I3">
        <f>H3/H4</f>
        <v>0.71789883268482491</v>
      </c>
      <c r="K3" t="s">
        <v>377</v>
      </c>
      <c r="L3">
        <v>1</v>
      </c>
      <c r="M3">
        <v>6.6180000000000003</v>
      </c>
      <c r="N3">
        <f>M3/M4</f>
        <v>1.6272436685517582</v>
      </c>
      <c r="P3" s="1" t="s">
        <v>22</v>
      </c>
      <c r="Q3" s="1" t="s">
        <v>378</v>
      </c>
      <c r="R3" s="1">
        <f>AVERAGE(I3:I130,I132:I201,I203:I326,I328:I417,I419:I558)</f>
        <v>1.8481656567676472</v>
      </c>
      <c r="S3" s="1">
        <f>STDEV(I3:I130,I132:I201,I203:I326,I328:I417,I419:I558)</f>
        <v>0.68826498031514793</v>
      </c>
      <c r="T3" s="1" t="s">
        <v>183</v>
      </c>
      <c r="U3">
        <v>5</v>
      </c>
      <c r="V3">
        <v>552</v>
      </c>
    </row>
    <row r="4" spans="1:22" x14ac:dyDescent="0.2">
      <c r="A4" t="s">
        <v>379</v>
      </c>
      <c r="B4">
        <v>2</v>
      </c>
      <c r="C4">
        <v>1.583</v>
      </c>
      <c r="F4" t="s">
        <v>379</v>
      </c>
      <c r="G4">
        <v>2</v>
      </c>
      <c r="H4">
        <v>5.14</v>
      </c>
      <c r="K4" t="s">
        <v>379</v>
      </c>
      <c r="L4">
        <v>2</v>
      </c>
      <c r="M4">
        <v>4.0670000000000002</v>
      </c>
      <c r="P4" s="1" t="s">
        <v>380</v>
      </c>
      <c r="Q4" s="1" t="s">
        <v>376</v>
      </c>
      <c r="R4">
        <f>AVERAGE(N3:N178,N180:N265,N267:N366,N368:N533)</f>
        <v>2.3871026509028721</v>
      </c>
      <c r="S4">
        <f>STDEV(N3:N178,N180:N265,N267:N366,N368:N533)</f>
        <v>0.89160955528901531</v>
      </c>
      <c r="T4" s="1" t="s">
        <v>183</v>
      </c>
      <c r="U4">
        <v>4</v>
      </c>
      <c r="V4">
        <v>528</v>
      </c>
    </row>
    <row r="5" spans="1:22" x14ac:dyDescent="0.2">
      <c r="A5" t="s">
        <v>377</v>
      </c>
      <c r="B5">
        <v>3</v>
      </c>
      <c r="C5">
        <v>7.1849999999999996</v>
      </c>
      <c r="D5">
        <f t="shared" ref="D5:D67" si="0">C5/C6</f>
        <v>4.5445920303605316</v>
      </c>
      <c r="F5" t="s">
        <v>377</v>
      </c>
      <c r="G5">
        <v>3</v>
      </c>
      <c r="H5">
        <v>4.9420000000000002</v>
      </c>
      <c r="I5">
        <f>H5/H6</f>
        <v>1.0868704640422258</v>
      </c>
      <c r="K5" t="s">
        <v>377</v>
      </c>
      <c r="L5">
        <v>3</v>
      </c>
      <c r="M5">
        <v>6.8259999999999996</v>
      </c>
      <c r="N5">
        <f>M5/M6</f>
        <v>1.7538540596094552</v>
      </c>
    </row>
    <row r="6" spans="1:22" x14ac:dyDescent="0.2">
      <c r="A6" t="s">
        <v>379</v>
      </c>
      <c r="B6">
        <v>4</v>
      </c>
      <c r="C6">
        <v>1.581</v>
      </c>
      <c r="F6" t="s">
        <v>379</v>
      </c>
      <c r="G6">
        <v>4</v>
      </c>
      <c r="H6">
        <v>4.5469999999999997</v>
      </c>
      <c r="K6" t="s">
        <v>379</v>
      </c>
      <c r="L6">
        <v>4</v>
      </c>
      <c r="M6">
        <v>3.8919999999999999</v>
      </c>
    </row>
    <row r="7" spans="1:22" x14ac:dyDescent="0.2">
      <c r="A7" t="s">
        <v>377</v>
      </c>
      <c r="B7">
        <v>5</v>
      </c>
      <c r="C7">
        <v>8.3030000000000008</v>
      </c>
      <c r="D7">
        <f t="shared" si="0"/>
        <v>6.621212121212122</v>
      </c>
      <c r="F7" t="s">
        <v>377</v>
      </c>
      <c r="G7">
        <v>5</v>
      </c>
      <c r="H7">
        <v>3.3610000000000002</v>
      </c>
      <c r="I7">
        <f>H7/H8</f>
        <v>0.87938252223966518</v>
      </c>
      <c r="K7" t="s">
        <v>377</v>
      </c>
      <c r="L7">
        <v>5</v>
      </c>
      <c r="M7">
        <v>6.8540000000000001</v>
      </c>
      <c r="N7">
        <f>M7/M8</f>
        <v>1.8569493362232459</v>
      </c>
    </row>
    <row r="8" spans="1:22" x14ac:dyDescent="0.2">
      <c r="A8" t="s">
        <v>379</v>
      </c>
      <c r="B8">
        <v>6</v>
      </c>
      <c r="C8">
        <v>1.254</v>
      </c>
      <c r="F8" t="s">
        <v>379</v>
      </c>
      <c r="G8">
        <v>6</v>
      </c>
      <c r="H8">
        <v>3.8220000000000001</v>
      </c>
      <c r="K8" t="s">
        <v>379</v>
      </c>
      <c r="L8">
        <v>6</v>
      </c>
      <c r="M8">
        <v>3.6909999999999998</v>
      </c>
    </row>
    <row r="9" spans="1:22" x14ac:dyDescent="0.2">
      <c r="A9" t="s">
        <v>377</v>
      </c>
      <c r="B9">
        <v>7</v>
      </c>
      <c r="C9">
        <v>7.7759999999999998</v>
      </c>
      <c r="D9">
        <f t="shared" si="0"/>
        <v>6.9304812834224592</v>
      </c>
      <c r="F9" t="s">
        <v>377</v>
      </c>
      <c r="G9">
        <v>7</v>
      </c>
      <c r="H9">
        <v>5.3369999999999997</v>
      </c>
      <c r="I9">
        <f t="shared" ref="I9" si="1">H9/H10</f>
        <v>1.760805014846585</v>
      </c>
      <c r="K9" t="s">
        <v>377</v>
      </c>
      <c r="L9">
        <v>7</v>
      </c>
      <c r="M9">
        <v>7.01</v>
      </c>
      <c r="N9">
        <f t="shared" ref="N9" si="2">M9/M10</f>
        <v>2.2554697554697554</v>
      </c>
    </row>
    <row r="10" spans="1:22" x14ac:dyDescent="0.2">
      <c r="A10" t="s">
        <v>379</v>
      </c>
      <c r="B10">
        <v>8</v>
      </c>
      <c r="C10">
        <v>1.1220000000000001</v>
      </c>
      <c r="F10" t="s">
        <v>379</v>
      </c>
      <c r="G10">
        <v>8</v>
      </c>
      <c r="H10">
        <v>3.0310000000000001</v>
      </c>
      <c r="K10" t="s">
        <v>379</v>
      </c>
      <c r="L10">
        <v>8</v>
      </c>
      <c r="M10">
        <v>3.1080000000000001</v>
      </c>
    </row>
    <row r="11" spans="1:22" x14ac:dyDescent="0.2">
      <c r="A11" t="s">
        <v>377</v>
      </c>
      <c r="B11">
        <v>9</v>
      </c>
      <c r="C11">
        <v>7.7320000000000002</v>
      </c>
      <c r="D11">
        <f t="shared" si="0"/>
        <v>4.1659482758620685</v>
      </c>
      <c r="F11" t="s">
        <v>377</v>
      </c>
      <c r="G11">
        <v>9</v>
      </c>
      <c r="H11">
        <v>6.26</v>
      </c>
      <c r="I11">
        <f>H11/H12</f>
        <v>1.6964769647696476</v>
      </c>
      <c r="K11" t="s">
        <v>377</v>
      </c>
      <c r="L11">
        <v>9</v>
      </c>
      <c r="M11">
        <v>7.0510000000000002</v>
      </c>
      <c r="N11">
        <f>M11/M12</f>
        <v>1.8448456305599163</v>
      </c>
    </row>
    <row r="12" spans="1:22" x14ac:dyDescent="0.2">
      <c r="A12" t="s">
        <v>379</v>
      </c>
      <c r="B12">
        <v>10</v>
      </c>
      <c r="C12">
        <v>1.8560000000000001</v>
      </c>
      <c r="F12" t="s">
        <v>379</v>
      </c>
      <c r="G12">
        <v>10</v>
      </c>
      <c r="H12">
        <v>3.69</v>
      </c>
      <c r="K12" t="s">
        <v>379</v>
      </c>
      <c r="L12">
        <v>10</v>
      </c>
      <c r="M12">
        <v>3.8220000000000001</v>
      </c>
    </row>
    <row r="13" spans="1:22" x14ac:dyDescent="0.2">
      <c r="A13" t="s">
        <v>377</v>
      </c>
      <c r="B13">
        <v>11</v>
      </c>
      <c r="C13">
        <v>7.1280000000000001</v>
      </c>
      <c r="D13">
        <f t="shared" si="0"/>
        <v>4.3121597096188751</v>
      </c>
      <c r="F13" t="s">
        <v>377</v>
      </c>
      <c r="G13">
        <v>11</v>
      </c>
      <c r="H13">
        <v>5.4690000000000003</v>
      </c>
      <c r="I13">
        <f t="shared" ref="I13" si="3">H13/H14</f>
        <v>1.2968935262034624</v>
      </c>
      <c r="K13" t="s">
        <v>377</v>
      </c>
      <c r="L13">
        <v>11</v>
      </c>
      <c r="M13">
        <v>7.3810000000000002</v>
      </c>
      <c r="N13">
        <f t="shared" ref="N13" si="4">M13/M14</f>
        <v>1.7502964192553951</v>
      </c>
    </row>
    <row r="14" spans="1:22" x14ac:dyDescent="0.2">
      <c r="A14" t="s">
        <v>379</v>
      </c>
      <c r="B14">
        <v>12</v>
      </c>
      <c r="C14">
        <v>1.653</v>
      </c>
      <c r="F14" t="s">
        <v>379</v>
      </c>
      <c r="G14">
        <v>12</v>
      </c>
      <c r="H14">
        <v>4.2169999999999996</v>
      </c>
      <c r="K14" t="s">
        <v>379</v>
      </c>
      <c r="L14">
        <v>12</v>
      </c>
      <c r="M14">
        <v>4.2169999999999996</v>
      </c>
    </row>
    <row r="15" spans="1:22" x14ac:dyDescent="0.2">
      <c r="A15" t="s">
        <v>377</v>
      </c>
      <c r="B15">
        <v>13</v>
      </c>
      <c r="C15">
        <v>8.5210000000000008</v>
      </c>
      <c r="D15">
        <f t="shared" si="0"/>
        <v>4.9685131195335277</v>
      </c>
      <c r="F15" t="s">
        <v>377</v>
      </c>
      <c r="G15">
        <v>13</v>
      </c>
      <c r="H15">
        <v>4.085</v>
      </c>
      <c r="I15">
        <f t="shared" ref="I15" si="5">H15/H16</f>
        <v>1.87816091954023</v>
      </c>
      <c r="K15" t="s">
        <v>377</v>
      </c>
      <c r="L15">
        <v>13</v>
      </c>
      <c r="M15">
        <v>6.2220000000000004</v>
      </c>
      <c r="N15">
        <f t="shared" ref="N15" si="6">M15/M16</f>
        <v>1.8102996799534481</v>
      </c>
    </row>
    <row r="16" spans="1:22" x14ac:dyDescent="0.2">
      <c r="A16" t="s">
        <v>379</v>
      </c>
      <c r="B16">
        <v>14</v>
      </c>
      <c r="C16">
        <v>1.7150000000000001</v>
      </c>
      <c r="F16" t="s">
        <v>379</v>
      </c>
      <c r="G16">
        <v>14</v>
      </c>
      <c r="H16">
        <v>2.1749999999999998</v>
      </c>
      <c r="K16" t="s">
        <v>379</v>
      </c>
      <c r="L16">
        <v>14</v>
      </c>
      <c r="M16">
        <v>3.4369999999999998</v>
      </c>
    </row>
    <row r="17" spans="1:14" x14ac:dyDescent="0.2">
      <c r="A17" t="s">
        <v>377</v>
      </c>
      <c r="B17">
        <v>15</v>
      </c>
      <c r="C17">
        <v>7.7169999999999996</v>
      </c>
      <c r="D17">
        <f t="shared" si="0"/>
        <v>5.0736357659434583</v>
      </c>
      <c r="F17" t="s">
        <v>377</v>
      </c>
      <c r="G17">
        <v>15</v>
      </c>
      <c r="H17">
        <v>5.0739999999999998</v>
      </c>
      <c r="I17">
        <f t="shared" ref="I17" si="7">H17/H18</f>
        <v>2.1391231028667792</v>
      </c>
      <c r="K17" t="s">
        <v>377</v>
      </c>
      <c r="L17">
        <v>15</v>
      </c>
      <c r="M17">
        <v>7.9470000000000001</v>
      </c>
      <c r="N17">
        <f t="shared" ref="N17" si="8">M17/M18</f>
        <v>1.5833831440526001</v>
      </c>
    </row>
    <row r="18" spans="1:14" x14ac:dyDescent="0.2">
      <c r="A18" t="s">
        <v>379</v>
      </c>
      <c r="B18">
        <v>16</v>
      </c>
      <c r="C18">
        <v>1.5209999999999999</v>
      </c>
      <c r="F18" t="s">
        <v>379</v>
      </c>
      <c r="G18">
        <v>16</v>
      </c>
      <c r="H18">
        <v>2.3719999999999999</v>
      </c>
      <c r="K18" t="s">
        <v>379</v>
      </c>
      <c r="L18">
        <v>16</v>
      </c>
      <c r="M18">
        <v>5.0190000000000001</v>
      </c>
    </row>
    <row r="19" spans="1:14" x14ac:dyDescent="0.2">
      <c r="A19" t="s">
        <v>377</v>
      </c>
      <c r="B19">
        <v>17</v>
      </c>
      <c r="C19">
        <v>8.51</v>
      </c>
      <c r="D19">
        <f t="shared" si="0"/>
        <v>5.6097560975609762</v>
      </c>
      <c r="F19" t="s">
        <v>377</v>
      </c>
      <c r="G19">
        <v>17</v>
      </c>
      <c r="H19">
        <v>6.9189999999999996</v>
      </c>
      <c r="I19">
        <f t="shared" ref="I19" si="9">H19/H20</f>
        <v>3.6206174777603346</v>
      </c>
      <c r="K19" t="s">
        <v>377</v>
      </c>
      <c r="L19">
        <v>17</v>
      </c>
      <c r="M19">
        <v>6.8579999999999997</v>
      </c>
      <c r="N19">
        <f t="shared" ref="N19" si="10">M19/M20</f>
        <v>1.8540145985401459</v>
      </c>
    </row>
    <row r="20" spans="1:14" x14ac:dyDescent="0.2">
      <c r="A20" t="s">
        <v>379</v>
      </c>
      <c r="B20">
        <v>18</v>
      </c>
      <c r="C20">
        <v>1.5169999999999999</v>
      </c>
      <c r="F20" t="s">
        <v>379</v>
      </c>
      <c r="G20">
        <v>18</v>
      </c>
      <c r="H20">
        <v>1.911</v>
      </c>
      <c r="K20" t="s">
        <v>379</v>
      </c>
      <c r="L20">
        <v>18</v>
      </c>
      <c r="M20">
        <v>3.6989999999999998</v>
      </c>
    </row>
    <row r="21" spans="1:14" x14ac:dyDescent="0.2">
      <c r="A21" t="s">
        <v>377</v>
      </c>
      <c r="B21">
        <v>19</v>
      </c>
      <c r="C21">
        <v>8.34</v>
      </c>
      <c r="D21">
        <f t="shared" si="0"/>
        <v>4.4935344827586201</v>
      </c>
      <c r="F21" t="s">
        <v>377</v>
      </c>
      <c r="G21">
        <v>19</v>
      </c>
      <c r="H21">
        <v>2.899</v>
      </c>
      <c r="I21">
        <f t="shared" ref="I21" si="11">H21/H22</f>
        <v>1.332873563218391</v>
      </c>
      <c r="K21" t="s">
        <v>377</v>
      </c>
      <c r="L21">
        <v>19</v>
      </c>
      <c r="M21">
        <v>4.883</v>
      </c>
      <c r="N21">
        <f t="shared" ref="N21" si="12">M21/M22</f>
        <v>1.7640895953757227</v>
      </c>
    </row>
    <row r="22" spans="1:14" x14ac:dyDescent="0.2">
      <c r="A22" t="s">
        <v>379</v>
      </c>
      <c r="B22">
        <v>20</v>
      </c>
      <c r="C22">
        <v>1.8560000000000001</v>
      </c>
      <c r="F22" t="s">
        <v>379</v>
      </c>
      <c r="G22">
        <v>20</v>
      </c>
      <c r="H22">
        <v>2.1749999999999998</v>
      </c>
      <c r="K22" t="s">
        <v>379</v>
      </c>
      <c r="L22">
        <v>20</v>
      </c>
      <c r="M22">
        <v>2.7679999999999998</v>
      </c>
    </row>
    <row r="23" spans="1:14" x14ac:dyDescent="0.2">
      <c r="A23" t="s">
        <v>377</v>
      </c>
      <c r="B23">
        <v>21</v>
      </c>
      <c r="C23">
        <v>7.9770000000000003</v>
      </c>
      <c r="D23">
        <f t="shared" si="0"/>
        <v>5.4975878704341836</v>
      </c>
      <c r="F23" t="s">
        <v>377</v>
      </c>
      <c r="G23">
        <v>21</v>
      </c>
      <c r="H23">
        <v>4.3650000000000002</v>
      </c>
      <c r="I23">
        <f t="shared" ref="I23" si="13">H23/H24</f>
        <v>2.4871794871794877</v>
      </c>
      <c r="K23" t="s">
        <v>377</v>
      </c>
      <c r="L23">
        <v>21</v>
      </c>
      <c r="M23">
        <v>6.9340000000000002</v>
      </c>
      <c r="N23">
        <f t="shared" ref="N23" si="14">M23/M24</f>
        <v>2.842968429684297</v>
      </c>
    </row>
    <row r="24" spans="1:14" x14ac:dyDescent="0.2">
      <c r="A24" t="s">
        <v>379</v>
      </c>
      <c r="B24">
        <v>22</v>
      </c>
      <c r="C24">
        <v>1.4510000000000001</v>
      </c>
      <c r="F24" t="s">
        <v>379</v>
      </c>
      <c r="G24">
        <v>22</v>
      </c>
      <c r="H24">
        <v>1.7549999999999999</v>
      </c>
      <c r="K24" t="s">
        <v>379</v>
      </c>
      <c r="L24">
        <v>22</v>
      </c>
      <c r="M24">
        <v>2.4390000000000001</v>
      </c>
    </row>
    <row r="25" spans="1:14" x14ac:dyDescent="0.2">
      <c r="A25" t="s">
        <v>377</v>
      </c>
      <c r="B25">
        <v>23</v>
      </c>
      <c r="C25">
        <v>8.4510000000000005</v>
      </c>
      <c r="D25">
        <f t="shared" si="0"/>
        <v>5.4557779212395099</v>
      </c>
      <c r="F25" t="s">
        <v>377</v>
      </c>
      <c r="G25">
        <v>23</v>
      </c>
      <c r="H25">
        <v>5.0670000000000002</v>
      </c>
      <c r="I25">
        <f t="shared" ref="I25" si="15">H25/H26</f>
        <v>2.4490091831802805</v>
      </c>
      <c r="K25" t="s">
        <v>377</v>
      </c>
      <c r="L25">
        <v>23</v>
      </c>
      <c r="M25">
        <v>6.5659999999999998</v>
      </c>
      <c r="N25">
        <f t="shared" ref="N25" si="16">M25/M26</f>
        <v>1.673719092531226</v>
      </c>
    </row>
    <row r="26" spans="1:14" x14ac:dyDescent="0.2">
      <c r="A26" t="s">
        <v>379</v>
      </c>
      <c r="B26">
        <v>24</v>
      </c>
      <c r="C26">
        <v>1.5489999999999999</v>
      </c>
      <c r="F26" t="s">
        <v>379</v>
      </c>
      <c r="G26">
        <v>24</v>
      </c>
      <c r="H26">
        <v>2.069</v>
      </c>
      <c r="K26" t="s">
        <v>379</v>
      </c>
      <c r="L26">
        <v>24</v>
      </c>
      <c r="M26">
        <v>3.923</v>
      </c>
    </row>
    <row r="27" spans="1:14" x14ac:dyDescent="0.2">
      <c r="A27" t="s">
        <v>377</v>
      </c>
      <c r="B27">
        <v>25</v>
      </c>
      <c r="C27">
        <v>7.25</v>
      </c>
      <c r="D27">
        <f t="shared" si="0"/>
        <v>4.5799115603284903</v>
      </c>
      <c r="F27" t="s">
        <v>377</v>
      </c>
      <c r="G27">
        <v>25</v>
      </c>
      <c r="H27">
        <v>5.47</v>
      </c>
      <c r="I27">
        <f t="shared" ref="I27" si="17">H27/H28</f>
        <v>2.2427224272242721</v>
      </c>
      <c r="K27" t="s">
        <v>377</v>
      </c>
      <c r="L27">
        <v>25</v>
      </c>
      <c r="M27">
        <v>5.8520000000000003</v>
      </c>
      <c r="N27">
        <f t="shared" ref="N27" si="18">M27/M28</f>
        <v>1.9716981132075473</v>
      </c>
    </row>
    <row r="28" spans="1:14" x14ac:dyDescent="0.2">
      <c r="A28" t="s">
        <v>379</v>
      </c>
      <c r="B28">
        <v>26</v>
      </c>
      <c r="C28">
        <v>1.583</v>
      </c>
      <c r="F28" t="s">
        <v>379</v>
      </c>
      <c r="G28">
        <v>26</v>
      </c>
      <c r="H28">
        <v>2.4390000000000001</v>
      </c>
      <c r="K28" t="s">
        <v>379</v>
      </c>
      <c r="L28">
        <v>26</v>
      </c>
      <c r="M28">
        <v>2.968</v>
      </c>
    </row>
    <row r="29" spans="1:14" x14ac:dyDescent="0.2">
      <c r="A29" t="s">
        <v>377</v>
      </c>
      <c r="B29">
        <v>27</v>
      </c>
      <c r="C29">
        <v>7.47</v>
      </c>
      <c r="D29">
        <f t="shared" si="0"/>
        <v>3.9069037656903767</v>
      </c>
      <c r="F29" t="s">
        <v>377</v>
      </c>
      <c r="G29">
        <v>27</v>
      </c>
      <c r="H29">
        <v>4.3570000000000002</v>
      </c>
      <c r="I29">
        <f t="shared" ref="I29" si="19">H29/H30</f>
        <v>1.6107208872458412</v>
      </c>
      <c r="K29" t="s">
        <v>377</v>
      </c>
      <c r="L29">
        <v>27</v>
      </c>
      <c r="M29">
        <v>7.7320000000000002</v>
      </c>
      <c r="N29">
        <f t="shared" ref="N29" si="20">M29/M30</f>
        <v>1.8626836906769455</v>
      </c>
    </row>
    <row r="30" spans="1:14" x14ac:dyDescent="0.2">
      <c r="A30" t="s">
        <v>379</v>
      </c>
      <c r="B30">
        <v>28</v>
      </c>
      <c r="C30">
        <v>1.9119999999999999</v>
      </c>
      <c r="F30" t="s">
        <v>379</v>
      </c>
      <c r="G30">
        <v>28</v>
      </c>
      <c r="H30">
        <v>2.7050000000000001</v>
      </c>
      <c r="K30" t="s">
        <v>379</v>
      </c>
      <c r="L30">
        <v>28</v>
      </c>
      <c r="M30">
        <v>4.1509999999999998</v>
      </c>
    </row>
    <row r="31" spans="1:14" x14ac:dyDescent="0.2">
      <c r="A31" t="s">
        <v>377</v>
      </c>
      <c r="B31">
        <v>29</v>
      </c>
      <c r="C31">
        <v>8.8970000000000002</v>
      </c>
      <c r="D31">
        <f t="shared" si="0"/>
        <v>4.2106010411736872</v>
      </c>
      <c r="F31" t="s">
        <v>377</v>
      </c>
      <c r="G31">
        <v>29</v>
      </c>
      <c r="H31">
        <v>6.13</v>
      </c>
      <c r="I31">
        <f t="shared" ref="I31" si="21">H31/H32</f>
        <v>2.7317290552584668</v>
      </c>
      <c r="K31" t="s">
        <v>377</v>
      </c>
      <c r="L31">
        <v>29</v>
      </c>
      <c r="M31">
        <v>7.2530000000000001</v>
      </c>
      <c r="N31">
        <f t="shared" ref="N31" si="22">M31/M32</f>
        <v>2.3336550836550836</v>
      </c>
    </row>
    <row r="32" spans="1:14" x14ac:dyDescent="0.2">
      <c r="A32" t="s">
        <v>379</v>
      </c>
      <c r="B32">
        <v>30</v>
      </c>
      <c r="C32">
        <v>2.113</v>
      </c>
      <c r="F32" t="s">
        <v>379</v>
      </c>
      <c r="G32">
        <v>30</v>
      </c>
      <c r="H32">
        <v>2.2440000000000002</v>
      </c>
      <c r="K32" t="s">
        <v>379</v>
      </c>
      <c r="L32">
        <v>30</v>
      </c>
      <c r="M32">
        <v>3.1080000000000001</v>
      </c>
    </row>
    <row r="33" spans="1:14" x14ac:dyDescent="0.2">
      <c r="A33" t="s">
        <v>377</v>
      </c>
      <c r="B33">
        <v>31</v>
      </c>
      <c r="C33">
        <v>8.157</v>
      </c>
      <c r="D33">
        <f t="shared" si="0"/>
        <v>5.3383507853403138</v>
      </c>
      <c r="F33" t="s">
        <v>377</v>
      </c>
      <c r="G33">
        <v>31</v>
      </c>
      <c r="H33">
        <v>4.415</v>
      </c>
      <c r="I33">
        <f t="shared" ref="I33" si="23">H33/H34</f>
        <v>1.8581649831649834</v>
      </c>
      <c r="K33" t="s">
        <v>377</v>
      </c>
      <c r="L33">
        <v>31</v>
      </c>
      <c r="M33">
        <v>5.7990000000000004</v>
      </c>
      <c r="N33">
        <f t="shared" ref="N33" si="24">M33/M34</f>
        <v>1.9538409703504045</v>
      </c>
    </row>
    <row r="34" spans="1:14" x14ac:dyDescent="0.2">
      <c r="A34" t="s">
        <v>379</v>
      </c>
      <c r="B34">
        <v>32</v>
      </c>
      <c r="C34">
        <v>1.528</v>
      </c>
      <c r="F34" t="s">
        <v>379</v>
      </c>
      <c r="G34">
        <v>32</v>
      </c>
      <c r="H34">
        <v>2.3759999999999999</v>
      </c>
      <c r="K34" t="s">
        <v>379</v>
      </c>
      <c r="L34">
        <v>32</v>
      </c>
      <c r="M34">
        <v>2.968</v>
      </c>
    </row>
    <row r="35" spans="1:14" x14ac:dyDescent="0.2">
      <c r="A35" t="s">
        <v>377</v>
      </c>
      <c r="B35">
        <v>33</v>
      </c>
      <c r="C35">
        <v>7.43</v>
      </c>
      <c r="D35">
        <f t="shared" si="0"/>
        <v>5.1030219780219781</v>
      </c>
      <c r="F35" t="s">
        <v>377</v>
      </c>
      <c r="G35">
        <v>33</v>
      </c>
      <c r="H35">
        <v>5.6680000000000001</v>
      </c>
      <c r="I35">
        <f t="shared" ref="I35" si="25">H35/H36</f>
        <v>2.1445327279606512</v>
      </c>
      <c r="K35" t="s">
        <v>377</v>
      </c>
      <c r="L35">
        <v>33</v>
      </c>
      <c r="M35">
        <v>6.98</v>
      </c>
      <c r="N35">
        <f t="shared" ref="N35" si="26">M35/M36</f>
        <v>2.2892751721876028</v>
      </c>
    </row>
    <row r="36" spans="1:14" x14ac:dyDescent="0.2">
      <c r="A36" t="s">
        <v>379</v>
      </c>
      <c r="B36">
        <v>34</v>
      </c>
      <c r="C36">
        <v>1.456</v>
      </c>
      <c r="F36" t="s">
        <v>379</v>
      </c>
      <c r="G36">
        <v>34</v>
      </c>
      <c r="H36">
        <v>2.6429999999999998</v>
      </c>
      <c r="K36" t="s">
        <v>379</v>
      </c>
      <c r="L36">
        <v>34</v>
      </c>
      <c r="M36">
        <v>3.0489999999999999</v>
      </c>
    </row>
    <row r="37" spans="1:14" x14ac:dyDescent="0.2">
      <c r="A37" t="s">
        <v>377</v>
      </c>
      <c r="B37">
        <v>35</v>
      </c>
      <c r="C37">
        <v>6.8849999999999998</v>
      </c>
      <c r="D37">
        <f t="shared" si="0"/>
        <v>4.5266272189349115</v>
      </c>
      <c r="F37" t="s">
        <v>377</v>
      </c>
      <c r="G37">
        <v>35</v>
      </c>
      <c r="H37">
        <v>3.5640000000000001</v>
      </c>
      <c r="I37">
        <f t="shared" ref="I37" si="27">H37/H38</f>
        <v>1.4233226837060704</v>
      </c>
      <c r="K37" t="s">
        <v>377</v>
      </c>
      <c r="L37">
        <v>35</v>
      </c>
      <c r="M37">
        <v>5.0599999999999996</v>
      </c>
      <c r="N37">
        <f t="shared" ref="N37" si="28">M37/M38</f>
        <v>2.257920571173583</v>
      </c>
    </row>
    <row r="38" spans="1:14" x14ac:dyDescent="0.2">
      <c r="A38" t="s">
        <v>379</v>
      </c>
      <c r="B38">
        <v>36</v>
      </c>
      <c r="C38">
        <v>1.5209999999999999</v>
      </c>
      <c r="F38" t="s">
        <v>379</v>
      </c>
      <c r="G38">
        <v>36</v>
      </c>
      <c r="H38">
        <v>2.504</v>
      </c>
      <c r="K38" t="s">
        <v>379</v>
      </c>
      <c r="L38">
        <v>36</v>
      </c>
      <c r="M38">
        <v>2.2410000000000001</v>
      </c>
    </row>
    <row r="39" spans="1:14" x14ac:dyDescent="0.2">
      <c r="A39" t="s">
        <v>377</v>
      </c>
      <c r="B39">
        <v>37</v>
      </c>
      <c r="C39">
        <v>7.2119999999999997</v>
      </c>
      <c r="D39">
        <f t="shared" si="0"/>
        <v>5.7283558379666406</v>
      </c>
      <c r="F39" t="s">
        <v>377</v>
      </c>
      <c r="G39">
        <v>37</v>
      </c>
      <c r="H39">
        <v>5.4950000000000001</v>
      </c>
      <c r="I39">
        <f t="shared" ref="I39" si="29">H39/H40</f>
        <v>2.6883561643835616</v>
      </c>
      <c r="K39" t="s">
        <v>377</v>
      </c>
      <c r="L39">
        <v>37</v>
      </c>
      <c r="M39">
        <v>6.3259999999999996</v>
      </c>
      <c r="N39">
        <f t="shared" ref="N39" si="30">M39/M40</f>
        <v>2.6669477234401349</v>
      </c>
    </row>
    <row r="40" spans="1:14" x14ac:dyDescent="0.2">
      <c r="A40" t="s">
        <v>379</v>
      </c>
      <c r="B40">
        <v>38</v>
      </c>
      <c r="C40">
        <v>1.2589999999999999</v>
      </c>
      <c r="F40" t="s">
        <v>379</v>
      </c>
      <c r="G40">
        <v>38</v>
      </c>
      <c r="H40">
        <v>2.044</v>
      </c>
      <c r="K40" t="s">
        <v>379</v>
      </c>
      <c r="L40">
        <v>38</v>
      </c>
      <c r="M40">
        <v>2.3719999999999999</v>
      </c>
    </row>
    <row r="41" spans="1:14" x14ac:dyDescent="0.2">
      <c r="A41" t="s">
        <v>377</v>
      </c>
      <c r="B41">
        <v>39</v>
      </c>
      <c r="C41">
        <v>9.5990000000000002</v>
      </c>
      <c r="D41">
        <f t="shared" si="0"/>
        <v>4.6778752436647171</v>
      </c>
      <c r="F41" t="s">
        <v>377</v>
      </c>
      <c r="G41">
        <v>39</v>
      </c>
      <c r="H41">
        <v>5.8719999999999999</v>
      </c>
      <c r="I41">
        <f t="shared" ref="I41" si="31">H41/H42</f>
        <v>2.6109381947532233</v>
      </c>
      <c r="K41" t="s">
        <v>377</v>
      </c>
      <c r="L41">
        <v>39</v>
      </c>
      <c r="M41">
        <v>7.7679999999999998</v>
      </c>
      <c r="N41">
        <f t="shared" ref="N41" si="32">M41/M42</f>
        <v>1.9640960809102401</v>
      </c>
    </row>
    <row r="42" spans="1:14" x14ac:dyDescent="0.2">
      <c r="A42" t="s">
        <v>379</v>
      </c>
      <c r="B42">
        <v>40</v>
      </c>
      <c r="C42">
        <v>2.052</v>
      </c>
      <c r="F42" t="s">
        <v>379</v>
      </c>
      <c r="G42">
        <v>40</v>
      </c>
      <c r="H42">
        <v>2.2490000000000001</v>
      </c>
      <c r="K42" t="s">
        <v>379</v>
      </c>
      <c r="L42">
        <v>40</v>
      </c>
      <c r="M42">
        <v>3.9550000000000001</v>
      </c>
    </row>
    <row r="43" spans="1:14" x14ac:dyDescent="0.2">
      <c r="A43" t="s">
        <v>377</v>
      </c>
      <c r="B43">
        <v>41</v>
      </c>
      <c r="C43">
        <v>7.8570000000000002</v>
      </c>
      <c r="D43">
        <f t="shared" si="0"/>
        <v>5.0657640232108321</v>
      </c>
      <c r="F43" t="s">
        <v>377</v>
      </c>
      <c r="G43">
        <v>41</v>
      </c>
      <c r="H43">
        <v>4.6130000000000004</v>
      </c>
      <c r="I43">
        <f t="shared" ref="I43" si="33">H43/H44</f>
        <v>2.4989165763813652</v>
      </c>
      <c r="K43" t="s">
        <v>377</v>
      </c>
      <c r="L43">
        <v>41</v>
      </c>
      <c r="M43">
        <v>5.4539999999999997</v>
      </c>
      <c r="N43">
        <f t="shared" ref="N43" si="34">M43/M44</f>
        <v>2.162569389373513</v>
      </c>
    </row>
    <row r="44" spans="1:14" x14ac:dyDescent="0.2">
      <c r="A44" t="s">
        <v>379</v>
      </c>
      <c r="B44">
        <v>42</v>
      </c>
      <c r="C44">
        <v>1.5509999999999999</v>
      </c>
      <c r="F44" t="s">
        <v>379</v>
      </c>
      <c r="G44">
        <v>42</v>
      </c>
      <c r="H44">
        <v>1.8460000000000001</v>
      </c>
      <c r="K44" t="s">
        <v>379</v>
      </c>
      <c r="L44">
        <v>42</v>
      </c>
      <c r="M44">
        <v>2.5219999999999998</v>
      </c>
    </row>
    <row r="45" spans="1:14" x14ac:dyDescent="0.2">
      <c r="A45" t="s">
        <v>377</v>
      </c>
      <c r="B45">
        <v>43</v>
      </c>
      <c r="C45">
        <v>5.9969999999999999</v>
      </c>
      <c r="D45">
        <f t="shared" si="0"/>
        <v>3.6411657559198543</v>
      </c>
      <c r="F45" t="s">
        <v>377</v>
      </c>
      <c r="G45">
        <v>43</v>
      </c>
      <c r="H45">
        <v>6.1619999999999999</v>
      </c>
      <c r="I45">
        <f t="shared" ref="I45" si="35">H45/H46</f>
        <v>2.5264452644526445</v>
      </c>
      <c r="K45" t="s">
        <v>377</v>
      </c>
      <c r="L45">
        <v>43</v>
      </c>
      <c r="M45">
        <v>5.298</v>
      </c>
      <c r="N45">
        <f t="shared" ref="N45" si="36">M45/M46</f>
        <v>2.4699300699300699</v>
      </c>
    </row>
    <row r="46" spans="1:14" x14ac:dyDescent="0.2">
      <c r="A46" t="s">
        <v>379</v>
      </c>
      <c r="B46">
        <v>44</v>
      </c>
      <c r="C46">
        <v>1.647</v>
      </c>
      <c r="F46" t="s">
        <v>379</v>
      </c>
      <c r="G46">
        <v>44</v>
      </c>
      <c r="H46">
        <v>2.4390000000000001</v>
      </c>
      <c r="K46" t="s">
        <v>379</v>
      </c>
      <c r="L46">
        <v>44</v>
      </c>
      <c r="M46">
        <v>2.145</v>
      </c>
    </row>
    <row r="47" spans="1:14" x14ac:dyDescent="0.2">
      <c r="A47" t="s">
        <v>377</v>
      </c>
      <c r="B47">
        <v>45</v>
      </c>
      <c r="C47">
        <v>6.7880000000000003</v>
      </c>
      <c r="D47">
        <f t="shared" si="0"/>
        <v>4.477572559366755</v>
      </c>
      <c r="F47" t="s">
        <v>377</v>
      </c>
      <c r="G47">
        <v>45</v>
      </c>
      <c r="H47">
        <v>4.6829999999999998</v>
      </c>
      <c r="I47">
        <f t="shared" ref="I47" si="37">H47/H48</f>
        <v>1.8458809617658651</v>
      </c>
      <c r="K47" t="s">
        <v>377</v>
      </c>
      <c r="L47">
        <v>45</v>
      </c>
      <c r="M47">
        <v>5.5910000000000002</v>
      </c>
      <c r="N47">
        <f t="shared" ref="N47" si="38">M47/M48</f>
        <v>1.9239504473503097</v>
      </c>
    </row>
    <row r="48" spans="1:14" x14ac:dyDescent="0.2">
      <c r="A48" t="s">
        <v>379</v>
      </c>
      <c r="B48">
        <v>46</v>
      </c>
      <c r="C48">
        <v>1.516</v>
      </c>
      <c r="F48" t="s">
        <v>379</v>
      </c>
      <c r="G48">
        <v>46</v>
      </c>
      <c r="H48">
        <v>2.5369999999999999</v>
      </c>
      <c r="K48" t="s">
        <v>379</v>
      </c>
      <c r="L48">
        <v>46</v>
      </c>
      <c r="M48">
        <v>2.9060000000000001</v>
      </c>
    </row>
    <row r="49" spans="1:14" x14ac:dyDescent="0.2">
      <c r="A49" t="s">
        <v>377</v>
      </c>
      <c r="B49">
        <v>47</v>
      </c>
      <c r="C49">
        <v>5.0119999999999996</v>
      </c>
      <c r="D49">
        <f t="shared" si="0"/>
        <v>3.1661402400505367</v>
      </c>
      <c r="F49" t="s">
        <v>377</v>
      </c>
      <c r="G49">
        <v>47</v>
      </c>
      <c r="H49">
        <v>4.774</v>
      </c>
      <c r="I49">
        <f t="shared" ref="I49" si="39">H49/H50</f>
        <v>2.3356164383561642</v>
      </c>
      <c r="K49" t="s">
        <v>377</v>
      </c>
      <c r="L49">
        <v>47</v>
      </c>
      <c r="M49">
        <v>6.55</v>
      </c>
      <c r="N49">
        <f t="shared" ref="N49" si="40">M49/M50</f>
        <v>2.6074840764331211</v>
      </c>
    </row>
    <row r="50" spans="1:14" x14ac:dyDescent="0.2">
      <c r="A50" t="s">
        <v>379</v>
      </c>
      <c r="B50">
        <v>48</v>
      </c>
      <c r="C50">
        <v>1.583</v>
      </c>
      <c r="F50" t="s">
        <v>379</v>
      </c>
      <c r="G50">
        <v>48</v>
      </c>
      <c r="H50">
        <v>2.044</v>
      </c>
      <c r="K50" t="s">
        <v>379</v>
      </c>
      <c r="L50">
        <v>48</v>
      </c>
      <c r="M50">
        <v>2.512</v>
      </c>
    </row>
    <row r="51" spans="1:14" x14ac:dyDescent="0.2">
      <c r="A51" t="s">
        <v>377</v>
      </c>
      <c r="B51">
        <v>49</v>
      </c>
      <c r="C51">
        <v>7.9139999999999997</v>
      </c>
      <c r="D51">
        <f t="shared" si="0"/>
        <v>5.4541695382494826</v>
      </c>
      <c r="F51" t="s">
        <v>377</v>
      </c>
      <c r="G51">
        <v>49</v>
      </c>
      <c r="H51">
        <v>3.6840000000000002</v>
      </c>
      <c r="I51">
        <f t="shared" ref="I51" si="41">H51/H52</f>
        <v>1.8005865102639298</v>
      </c>
      <c r="K51" t="s">
        <v>377</v>
      </c>
      <c r="L51">
        <v>49</v>
      </c>
      <c r="M51">
        <v>5.94</v>
      </c>
      <c r="N51">
        <f t="shared" ref="N51" si="42">M51/M52</f>
        <v>2.2508525956801821</v>
      </c>
    </row>
    <row r="52" spans="1:14" x14ac:dyDescent="0.2">
      <c r="A52" t="s">
        <v>379</v>
      </c>
      <c r="B52">
        <v>50</v>
      </c>
      <c r="C52">
        <v>1.4510000000000001</v>
      </c>
      <c r="F52" t="s">
        <v>379</v>
      </c>
      <c r="G52">
        <v>50</v>
      </c>
      <c r="H52">
        <v>2.0459999999999998</v>
      </c>
      <c r="K52" t="s">
        <v>379</v>
      </c>
      <c r="L52">
        <v>50</v>
      </c>
      <c r="M52">
        <v>2.6389999999999998</v>
      </c>
    </row>
    <row r="53" spans="1:14" x14ac:dyDescent="0.2">
      <c r="A53" t="s">
        <v>377</v>
      </c>
      <c r="B53">
        <v>51</v>
      </c>
      <c r="C53">
        <v>6.9880000000000004</v>
      </c>
      <c r="D53">
        <f t="shared" si="0"/>
        <v>5.0454873646209393</v>
      </c>
      <c r="F53" t="s">
        <v>377</v>
      </c>
      <c r="G53">
        <v>51</v>
      </c>
      <c r="H53">
        <v>3.9590000000000001</v>
      </c>
      <c r="I53">
        <f t="shared" ref="I53" si="43">H53/H54</f>
        <v>2.1457994579945798</v>
      </c>
      <c r="K53" t="s">
        <v>377</v>
      </c>
      <c r="L53">
        <v>51</v>
      </c>
      <c r="M53">
        <v>4.9420000000000002</v>
      </c>
      <c r="N53">
        <f t="shared" ref="N53" si="44">M53/M54</f>
        <v>1.4953101361573373</v>
      </c>
    </row>
    <row r="54" spans="1:14" x14ac:dyDescent="0.2">
      <c r="A54" t="s">
        <v>379</v>
      </c>
      <c r="B54">
        <v>52</v>
      </c>
      <c r="C54">
        <v>1.385</v>
      </c>
      <c r="F54" t="s">
        <v>379</v>
      </c>
      <c r="G54">
        <v>52</v>
      </c>
      <c r="H54">
        <v>1.845</v>
      </c>
      <c r="K54" t="s">
        <v>379</v>
      </c>
      <c r="L54">
        <v>52</v>
      </c>
      <c r="M54">
        <v>3.3050000000000002</v>
      </c>
    </row>
    <row r="55" spans="1:14" x14ac:dyDescent="0.2">
      <c r="A55" t="s">
        <v>377</v>
      </c>
      <c r="B55">
        <v>53</v>
      </c>
      <c r="C55">
        <v>6.2690000000000001</v>
      </c>
      <c r="D55">
        <f t="shared" si="0"/>
        <v>3.5219101123595506</v>
      </c>
      <c r="F55" t="s">
        <v>377</v>
      </c>
      <c r="G55">
        <v>53</v>
      </c>
      <c r="H55">
        <v>5.9969999999999999</v>
      </c>
      <c r="I55">
        <f t="shared" ref="I55" si="45">H55/H56</f>
        <v>1.2134763253743424</v>
      </c>
      <c r="K55" t="s">
        <v>377</v>
      </c>
      <c r="L55">
        <v>53</v>
      </c>
      <c r="M55">
        <v>5.3410000000000002</v>
      </c>
      <c r="N55">
        <f t="shared" ref="N55" si="46">M55/M56</f>
        <v>1.176690901079533</v>
      </c>
    </row>
    <row r="56" spans="1:14" x14ac:dyDescent="0.2">
      <c r="A56" t="s">
        <v>379</v>
      </c>
      <c r="B56">
        <v>54</v>
      </c>
      <c r="C56">
        <v>1.78</v>
      </c>
      <c r="F56" t="s">
        <v>379</v>
      </c>
      <c r="G56">
        <v>54</v>
      </c>
      <c r="H56">
        <v>4.9420000000000002</v>
      </c>
      <c r="K56" t="s">
        <v>379</v>
      </c>
      <c r="L56">
        <v>54</v>
      </c>
      <c r="M56">
        <v>4.5389999999999997</v>
      </c>
    </row>
    <row r="57" spans="1:14" x14ac:dyDescent="0.2">
      <c r="A57" t="s">
        <v>377</v>
      </c>
      <c r="B57">
        <v>55</v>
      </c>
      <c r="C57">
        <v>7.5880000000000001</v>
      </c>
      <c r="D57">
        <f t="shared" si="0"/>
        <v>6.7629233511586451</v>
      </c>
      <c r="F57" t="s">
        <v>377</v>
      </c>
      <c r="G57">
        <v>55</v>
      </c>
      <c r="H57">
        <v>5.7359999999999998</v>
      </c>
      <c r="I57">
        <f t="shared" ref="I57" si="47">H57/H58</f>
        <v>1.5263437998935603</v>
      </c>
      <c r="K57" t="s">
        <v>377</v>
      </c>
      <c r="L57">
        <v>55</v>
      </c>
      <c r="M57">
        <v>4.2249999999999996</v>
      </c>
      <c r="N57">
        <f t="shared" ref="N57" si="48">M57/M58</f>
        <v>1.8853190539937525</v>
      </c>
    </row>
    <row r="58" spans="1:14" x14ac:dyDescent="0.2">
      <c r="A58" t="s">
        <v>379</v>
      </c>
      <c r="B58">
        <v>56</v>
      </c>
      <c r="C58">
        <v>1.1220000000000001</v>
      </c>
      <c r="F58" t="s">
        <v>379</v>
      </c>
      <c r="G58">
        <v>56</v>
      </c>
      <c r="H58">
        <v>3.758</v>
      </c>
      <c r="K58" t="s">
        <v>379</v>
      </c>
      <c r="L58">
        <v>56</v>
      </c>
      <c r="M58">
        <v>2.2410000000000001</v>
      </c>
    </row>
    <row r="59" spans="1:14" x14ac:dyDescent="0.2">
      <c r="A59" t="s">
        <v>377</v>
      </c>
      <c r="B59">
        <v>57</v>
      </c>
      <c r="C59">
        <v>6.4580000000000002</v>
      </c>
      <c r="D59">
        <f t="shared" si="0"/>
        <v>4.6661849710982661</v>
      </c>
      <c r="F59" t="s">
        <v>377</v>
      </c>
      <c r="G59">
        <v>57</v>
      </c>
      <c r="H59">
        <v>5.5410000000000004</v>
      </c>
      <c r="I59">
        <f t="shared" ref="I59" si="49">H59/H60</f>
        <v>1.4013657056145676</v>
      </c>
      <c r="K59" t="s">
        <v>377</v>
      </c>
      <c r="L59">
        <v>57</v>
      </c>
      <c r="M59">
        <v>5.4950000000000001</v>
      </c>
      <c r="N59">
        <f t="shared" ref="N59" si="50">M59/M60</f>
        <v>2.0047427946005105</v>
      </c>
    </row>
    <row r="60" spans="1:14" x14ac:dyDescent="0.2">
      <c r="A60" t="s">
        <v>379</v>
      </c>
      <c r="B60">
        <v>58</v>
      </c>
      <c r="C60">
        <v>1.3839999999999999</v>
      </c>
      <c r="F60" t="s">
        <v>379</v>
      </c>
      <c r="G60">
        <v>58</v>
      </c>
      <c r="H60">
        <v>3.9540000000000002</v>
      </c>
      <c r="K60" t="s">
        <v>379</v>
      </c>
      <c r="L60">
        <v>58</v>
      </c>
      <c r="M60">
        <v>2.7410000000000001</v>
      </c>
    </row>
    <row r="61" spans="1:14" x14ac:dyDescent="0.2">
      <c r="A61" t="s">
        <v>377</v>
      </c>
      <c r="B61">
        <v>59</v>
      </c>
      <c r="C61">
        <v>6.9539999999999997</v>
      </c>
      <c r="D61">
        <f t="shared" si="0"/>
        <v>3.7691056910569105</v>
      </c>
      <c r="F61" t="s">
        <v>377</v>
      </c>
      <c r="G61">
        <v>59</v>
      </c>
      <c r="H61">
        <v>5.5579999999999998</v>
      </c>
      <c r="I61">
        <f t="shared" ref="I61" si="51">H61/H62</f>
        <v>1.3989428643342563</v>
      </c>
      <c r="K61" t="s">
        <v>377</v>
      </c>
      <c r="L61">
        <v>59</v>
      </c>
      <c r="M61">
        <v>6.2649999999999997</v>
      </c>
      <c r="N61">
        <f t="shared" ref="N61" si="52">M61/M62</f>
        <v>2.8791360294117645</v>
      </c>
    </row>
    <row r="62" spans="1:14" x14ac:dyDescent="0.2">
      <c r="A62" t="s">
        <v>379</v>
      </c>
      <c r="B62">
        <v>60</v>
      </c>
      <c r="C62">
        <v>1.845</v>
      </c>
      <c r="F62" t="s">
        <v>379</v>
      </c>
      <c r="G62">
        <v>60</v>
      </c>
      <c r="H62">
        <v>3.9729999999999999</v>
      </c>
      <c r="K62" t="s">
        <v>379</v>
      </c>
      <c r="L62">
        <v>60</v>
      </c>
      <c r="M62">
        <v>2.1760000000000002</v>
      </c>
    </row>
    <row r="63" spans="1:14" x14ac:dyDescent="0.2">
      <c r="A63" t="s">
        <v>377</v>
      </c>
      <c r="B63">
        <v>61</v>
      </c>
      <c r="C63">
        <v>7.7770000000000001</v>
      </c>
      <c r="D63">
        <f t="shared" si="0"/>
        <v>5.6151624548736461</v>
      </c>
      <c r="F63" t="s">
        <v>377</v>
      </c>
      <c r="G63">
        <v>61</v>
      </c>
      <c r="H63">
        <v>3.714</v>
      </c>
      <c r="I63">
        <f t="shared" ref="I63" si="53">H63/H64</f>
        <v>2.053067993366501</v>
      </c>
      <c r="K63" t="s">
        <v>377</v>
      </c>
      <c r="L63">
        <v>61</v>
      </c>
      <c r="M63">
        <v>6.5919999999999996</v>
      </c>
      <c r="N63">
        <f t="shared" ref="N63" si="54">M63/M64</f>
        <v>1.1632256926063171</v>
      </c>
    </row>
    <row r="64" spans="1:14" x14ac:dyDescent="0.2">
      <c r="A64" t="s">
        <v>379</v>
      </c>
      <c r="B64">
        <v>62</v>
      </c>
      <c r="C64">
        <v>1.385</v>
      </c>
      <c r="F64" t="s">
        <v>379</v>
      </c>
      <c r="G64">
        <v>62</v>
      </c>
      <c r="H64">
        <v>1.8089999999999999</v>
      </c>
      <c r="K64" t="s">
        <v>379</v>
      </c>
      <c r="L64">
        <v>62</v>
      </c>
      <c r="M64">
        <v>5.6669999999999998</v>
      </c>
    </row>
    <row r="65" spans="1:14" x14ac:dyDescent="0.2">
      <c r="A65" t="s">
        <v>377</v>
      </c>
      <c r="B65">
        <v>63</v>
      </c>
      <c r="C65">
        <v>7.38</v>
      </c>
      <c r="D65">
        <f t="shared" si="0"/>
        <v>4.6620341124447249</v>
      </c>
      <c r="F65" t="s">
        <v>377</v>
      </c>
      <c r="G65">
        <v>63</v>
      </c>
      <c r="H65">
        <v>4.7889999999999997</v>
      </c>
      <c r="I65">
        <f t="shared" ref="I65" si="55">H65/H66</f>
        <v>0.81087030138841854</v>
      </c>
      <c r="K65" t="s">
        <v>377</v>
      </c>
      <c r="L65">
        <v>63</v>
      </c>
      <c r="M65">
        <v>6.3920000000000003</v>
      </c>
      <c r="N65">
        <f t="shared" ref="N65" si="56">M65/M66</f>
        <v>1.3286219081272086</v>
      </c>
    </row>
    <row r="66" spans="1:14" x14ac:dyDescent="0.2">
      <c r="A66" t="s">
        <v>379</v>
      </c>
      <c r="B66">
        <v>64</v>
      </c>
      <c r="C66">
        <v>1.583</v>
      </c>
      <c r="F66" t="s">
        <v>379</v>
      </c>
      <c r="G66">
        <v>64</v>
      </c>
      <c r="H66">
        <v>5.9059999999999997</v>
      </c>
      <c r="K66" t="s">
        <v>379</v>
      </c>
      <c r="L66">
        <v>64</v>
      </c>
      <c r="M66">
        <v>4.8109999999999999</v>
      </c>
    </row>
    <row r="67" spans="1:14" x14ac:dyDescent="0.2">
      <c r="A67" t="s">
        <v>377</v>
      </c>
      <c r="B67">
        <v>65</v>
      </c>
      <c r="C67">
        <v>6.3280000000000003</v>
      </c>
      <c r="D67">
        <f t="shared" si="0"/>
        <v>3.4980652294085131</v>
      </c>
      <c r="F67" t="s">
        <v>377</v>
      </c>
      <c r="G67">
        <v>65</v>
      </c>
      <c r="H67">
        <v>5.7480000000000002</v>
      </c>
      <c r="I67">
        <f t="shared" ref="I67" si="57">H67/H68</f>
        <v>1.5352564102564101</v>
      </c>
      <c r="K67" t="s">
        <v>377</v>
      </c>
      <c r="L67">
        <v>65</v>
      </c>
      <c r="M67">
        <v>6.8849999999999998</v>
      </c>
      <c r="N67">
        <f t="shared" ref="N67" si="58">M67/M68</f>
        <v>1.3737031125299282</v>
      </c>
    </row>
    <row r="68" spans="1:14" x14ac:dyDescent="0.2">
      <c r="A68" t="s">
        <v>379</v>
      </c>
      <c r="B68">
        <v>66</v>
      </c>
      <c r="C68">
        <v>1.8089999999999999</v>
      </c>
      <c r="F68" t="s">
        <v>379</v>
      </c>
      <c r="G68">
        <v>66</v>
      </c>
      <c r="H68">
        <v>3.7440000000000002</v>
      </c>
      <c r="K68" t="s">
        <v>379</v>
      </c>
      <c r="L68">
        <v>66</v>
      </c>
      <c r="M68">
        <v>5.0119999999999996</v>
      </c>
    </row>
    <row r="69" spans="1:14" x14ac:dyDescent="0.2">
      <c r="A69" t="s">
        <v>377</v>
      </c>
      <c r="B69">
        <v>67</v>
      </c>
      <c r="C69">
        <v>7.8419999999999996</v>
      </c>
      <c r="D69">
        <f t="shared" ref="D69:D109" si="59">C69/C70</f>
        <v>1.0259026687598116</v>
      </c>
      <c r="F69" t="s">
        <v>377</v>
      </c>
      <c r="G69">
        <v>67</v>
      </c>
      <c r="H69">
        <v>5.8</v>
      </c>
      <c r="I69">
        <f t="shared" ref="I69" si="60">H69/H70</f>
        <v>1.6296712559707782</v>
      </c>
      <c r="K69" t="s">
        <v>377</v>
      </c>
      <c r="L69">
        <v>67</v>
      </c>
      <c r="M69">
        <v>6.8529999999999998</v>
      </c>
      <c r="N69">
        <f t="shared" ref="N69" si="61">M69/M70</f>
        <v>1.8240617513973914</v>
      </c>
    </row>
    <row r="70" spans="1:14" x14ac:dyDescent="0.2">
      <c r="A70" t="s">
        <v>379</v>
      </c>
      <c r="B70">
        <v>68</v>
      </c>
      <c r="C70">
        <v>7.6440000000000001</v>
      </c>
      <c r="F70" t="s">
        <v>379</v>
      </c>
      <c r="G70">
        <v>68</v>
      </c>
      <c r="H70">
        <v>3.5590000000000002</v>
      </c>
      <c r="K70" t="s">
        <v>379</v>
      </c>
      <c r="L70">
        <v>68</v>
      </c>
      <c r="M70">
        <v>3.7570000000000001</v>
      </c>
    </row>
    <row r="71" spans="1:14" x14ac:dyDescent="0.2">
      <c r="A71" t="s">
        <v>377</v>
      </c>
      <c r="B71">
        <v>69</v>
      </c>
      <c r="C71">
        <v>4.5590000000000002</v>
      </c>
      <c r="D71">
        <f t="shared" si="59"/>
        <v>1.30518179215574</v>
      </c>
      <c r="F71" t="s">
        <v>377</v>
      </c>
      <c r="G71">
        <v>69</v>
      </c>
      <c r="H71">
        <v>5.9550000000000001</v>
      </c>
      <c r="I71">
        <f t="shared" ref="I71" si="62">H71/H72</f>
        <v>2.1686088856518571</v>
      </c>
      <c r="K71" t="s">
        <v>377</v>
      </c>
      <c r="L71">
        <v>69</v>
      </c>
      <c r="M71">
        <v>5.41</v>
      </c>
      <c r="N71">
        <f t="shared" ref="N71" si="63">M71/M72</f>
        <v>1.8661607450845119</v>
      </c>
    </row>
    <row r="72" spans="1:14" x14ac:dyDescent="0.2">
      <c r="A72" t="s">
        <v>379</v>
      </c>
      <c r="B72">
        <v>70</v>
      </c>
      <c r="C72">
        <v>3.4929999999999999</v>
      </c>
      <c r="F72" t="s">
        <v>379</v>
      </c>
      <c r="G72">
        <v>70</v>
      </c>
      <c r="H72">
        <v>2.746</v>
      </c>
      <c r="K72" t="s">
        <v>379</v>
      </c>
      <c r="L72">
        <v>70</v>
      </c>
      <c r="M72">
        <v>2.899</v>
      </c>
    </row>
    <row r="73" spans="1:14" x14ac:dyDescent="0.2">
      <c r="A73" t="s">
        <v>377</v>
      </c>
      <c r="B73">
        <v>71</v>
      </c>
      <c r="C73">
        <v>5.742</v>
      </c>
      <c r="D73">
        <f t="shared" si="59"/>
        <v>5.1267857142857141</v>
      </c>
      <c r="F73" t="s">
        <v>377</v>
      </c>
      <c r="G73">
        <v>71</v>
      </c>
      <c r="H73">
        <v>6.6820000000000004</v>
      </c>
      <c r="I73">
        <f t="shared" ref="I73" si="64">H73/H74</f>
        <v>2.5158132530120483</v>
      </c>
      <c r="K73" t="s">
        <v>377</v>
      </c>
      <c r="L73">
        <v>71</v>
      </c>
      <c r="M73">
        <v>6.8979999999999997</v>
      </c>
      <c r="N73">
        <f t="shared" ref="N73" si="65">M73/M74</f>
        <v>1.3420233463035021</v>
      </c>
    </row>
    <row r="74" spans="1:14" x14ac:dyDescent="0.2">
      <c r="A74" t="s">
        <v>379</v>
      </c>
      <c r="B74">
        <v>72</v>
      </c>
      <c r="C74">
        <v>1.1200000000000001</v>
      </c>
      <c r="F74" t="s">
        <v>379</v>
      </c>
      <c r="G74">
        <v>72</v>
      </c>
      <c r="H74">
        <v>2.6560000000000001</v>
      </c>
      <c r="K74" t="s">
        <v>379</v>
      </c>
      <c r="L74">
        <v>72</v>
      </c>
      <c r="M74">
        <v>5.14</v>
      </c>
    </row>
    <row r="75" spans="1:14" x14ac:dyDescent="0.2">
      <c r="A75" t="s">
        <v>377</v>
      </c>
      <c r="B75">
        <v>73</v>
      </c>
      <c r="C75">
        <v>7.4809999999999999</v>
      </c>
      <c r="D75">
        <f t="shared" si="59"/>
        <v>5.9657097288676235</v>
      </c>
      <c r="F75" t="s">
        <v>377</v>
      </c>
      <c r="G75">
        <v>73</v>
      </c>
      <c r="H75">
        <v>6.343</v>
      </c>
      <c r="I75">
        <f t="shared" ref="I75" si="66">H75/H76</f>
        <v>1.2762575452716298</v>
      </c>
      <c r="K75" t="s">
        <v>377</v>
      </c>
      <c r="L75">
        <v>73</v>
      </c>
      <c r="M75">
        <v>5.3760000000000003</v>
      </c>
      <c r="N75">
        <f t="shared" ref="N75" si="67">M75/M76</f>
        <v>0.91397483849030947</v>
      </c>
    </row>
    <row r="76" spans="1:14" x14ac:dyDescent="0.2">
      <c r="A76" t="s">
        <v>379</v>
      </c>
      <c r="B76">
        <v>74</v>
      </c>
      <c r="C76">
        <v>1.254</v>
      </c>
      <c r="F76" t="s">
        <v>379</v>
      </c>
      <c r="G76">
        <v>74</v>
      </c>
      <c r="H76">
        <v>4.97</v>
      </c>
      <c r="K76" t="s">
        <v>379</v>
      </c>
      <c r="L76">
        <v>74</v>
      </c>
      <c r="M76">
        <v>5.8819999999999997</v>
      </c>
    </row>
    <row r="77" spans="1:14" x14ac:dyDescent="0.2">
      <c r="A77" t="s">
        <v>377</v>
      </c>
      <c r="B77">
        <v>75</v>
      </c>
      <c r="C77">
        <v>9.2910000000000004</v>
      </c>
      <c r="D77">
        <f t="shared" si="59"/>
        <v>5.0357723577235776</v>
      </c>
      <c r="F77" t="s">
        <v>377</v>
      </c>
      <c r="G77">
        <v>75</v>
      </c>
      <c r="H77">
        <v>6.3289999999999997</v>
      </c>
      <c r="I77">
        <f t="shared" ref="I77" si="68">H77/H78</f>
        <v>1.8036477628954117</v>
      </c>
      <c r="K77" t="s">
        <v>377</v>
      </c>
      <c r="L77">
        <v>75</v>
      </c>
      <c r="M77">
        <v>5.024</v>
      </c>
      <c r="N77">
        <f t="shared" ref="N77" si="69">M77/M78</f>
        <v>1.9051952976867652</v>
      </c>
    </row>
    <row r="78" spans="1:14" x14ac:dyDescent="0.2">
      <c r="A78" t="s">
        <v>379</v>
      </c>
      <c r="B78">
        <v>76</v>
      </c>
      <c r="C78">
        <v>1.845</v>
      </c>
      <c r="F78" t="s">
        <v>379</v>
      </c>
      <c r="G78">
        <v>76</v>
      </c>
      <c r="H78">
        <v>3.5089999999999999</v>
      </c>
      <c r="K78" t="s">
        <v>379</v>
      </c>
      <c r="L78">
        <v>76</v>
      </c>
      <c r="M78">
        <v>2.637</v>
      </c>
    </row>
    <row r="79" spans="1:14" x14ac:dyDescent="0.2">
      <c r="A79" t="s">
        <v>377</v>
      </c>
      <c r="B79">
        <v>77</v>
      </c>
      <c r="C79">
        <v>8.8539999999999992</v>
      </c>
      <c r="D79">
        <f t="shared" si="59"/>
        <v>2.4877774655802187</v>
      </c>
      <c r="F79" t="s">
        <v>377</v>
      </c>
      <c r="G79">
        <v>77</v>
      </c>
      <c r="H79">
        <v>6.29</v>
      </c>
      <c r="I79">
        <f t="shared" ref="I79" si="70">H79/H80</f>
        <v>1.7209302325581397</v>
      </c>
      <c r="K79" t="s">
        <v>377</v>
      </c>
      <c r="L79">
        <v>77</v>
      </c>
      <c r="M79">
        <v>4.4829999999999997</v>
      </c>
      <c r="N79">
        <f t="shared" ref="N79" si="71">M79/M80</f>
        <v>1.74232413525068</v>
      </c>
    </row>
    <row r="80" spans="1:14" x14ac:dyDescent="0.2">
      <c r="A80" t="s">
        <v>379</v>
      </c>
      <c r="B80">
        <v>78</v>
      </c>
      <c r="C80">
        <v>3.5590000000000002</v>
      </c>
      <c r="F80" t="s">
        <v>379</v>
      </c>
      <c r="G80">
        <v>78</v>
      </c>
      <c r="H80">
        <v>3.6549999999999998</v>
      </c>
      <c r="K80" t="s">
        <v>379</v>
      </c>
      <c r="L80">
        <v>78</v>
      </c>
      <c r="M80">
        <v>2.573</v>
      </c>
    </row>
    <row r="81" spans="1:14" x14ac:dyDescent="0.2">
      <c r="A81" t="s">
        <v>377</v>
      </c>
      <c r="B81">
        <v>79</v>
      </c>
      <c r="C81">
        <v>7.3250000000000002</v>
      </c>
      <c r="D81">
        <f t="shared" si="59"/>
        <v>7.3915237134207876</v>
      </c>
      <c r="F81" t="s">
        <v>377</v>
      </c>
      <c r="G81">
        <v>79</v>
      </c>
      <c r="H81">
        <v>6.21</v>
      </c>
      <c r="I81">
        <f t="shared" ref="I81" si="72">H81/H82</f>
        <v>1.5157432267512814</v>
      </c>
      <c r="K81" t="s">
        <v>377</v>
      </c>
      <c r="L81">
        <v>79</v>
      </c>
      <c r="M81">
        <v>7.1210000000000004</v>
      </c>
      <c r="N81">
        <f t="shared" ref="N81" si="73">M81/M82</f>
        <v>2.4555172413793107</v>
      </c>
    </row>
    <row r="82" spans="1:14" x14ac:dyDescent="0.2">
      <c r="A82" t="s">
        <v>379</v>
      </c>
      <c r="B82">
        <v>80</v>
      </c>
      <c r="C82">
        <v>0.99099999999999999</v>
      </c>
      <c r="F82" t="s">
        <v>379</v>
      </c>
      <c r="G82">
        <v>80</v>
      </c>
      <c r="H82">
        <v>4.0970000000000004</v>
      </c>
      <c r="K82" t="s">
        <v>379</v>
      </c>
      <c r="L82">
        <v>80</v>
      </c>
      <c r="M82">
        <v>2.9</v>
      </c>
    </row>
    <row r="83" spans="1:14" x14ac:dyDescent="0.2">
      <c r="A83" t="s">
        <v>377</v>
      </c>
      <c r="B83">
        <v>81</v>
      </c>
      <c r="C83">
        <v>8.4550000000000001</v>
      </c>
      <c r="D83">
        <f t="shared" si="59"/>
        <v>4.57027027027027</v>
      </c>
      <c r="F83" t="s">
        <v>377</v>
      </c>
      <c r="G83">
        <v>81</v>
      </c>
      <c r="H83">
        <v>4.7480000000000002</v>
      </c>
      <c r="I83">
        <f t="shared" ref="I83" si="74">H83/H84</f>
        <v>2.0008428150021071</v>
      </c>
      <c r="K83" t="s">
        <v>377</v>
      </c>
      <c r="L83">
        <v>81</v>
      </c>
      <c r="M83">
        <v>7.3559999999999999</v>
      </c>
      <c r="N83">
        <f t="shared" ref="N83" si="75">M83/M84</f>
        <v>1.3677947192264781</v>
      </c>
    </row>
    <row r="84" spans="1:14" x14ac:dyDescent="0.2">
      <c r="A84" t="s">
        <v>379</v>
      </c>
      <c r="B84">
        <v>82</v>
      </c>
      <c r="C84">
        <v>1.85</v>
      </c>
      <c r="F84" t="s">
        <v>379</v>
      </c>
      <c r="G84">
        <v>82</v>
      </c>
      <c r="H84">
        <v>2.3730000000000002</v>
      </c>
      <c r="K84" t="s">
        <v>379</v>
      </c>
      <c r="L84">
        <v>82</v>
      </c>
      <c r="M84">
        <v>5.3780000000000001</v>
      </c>
    </row>
    <row r="85" spans="1:14" x14ac:dyDescent="0.2">
      <c r="A85" t="s">
        <v>377</v>
      </c>
      <c r="B85">
        <v>83</v>
      </c>
      <c r="C85">
        <v>6.4610000000000003</v>
      </c>
      <c r="D85">
        <f t="shared" si="59"/>
        <v>3.9181322013341422</v>
      </c>
      <c r="F85" t="s">
        <v>377</v>
      </c>
      <c r="G85">
        <v>83</v>
      </c>
      <c r="H85">
        <v>5.37</v>
      </c>
      <c r="I85">
        <f t="shared" ref="I85" si="76">H85/H86</f>
        <v>2.4420190995907234</v>
      </c>
      <c r="K85" t="s">
        <v>377</v>
      </c>
      <c r="L85">
        <v>83</v>
      </c>
      <c r="M85">
        <v>6.61</v>
      </c>
      <c r="N85">
        <f t="shared" ref="N85" si="77">M85/M86</f>
        <v>2.0024235080278703</v>
      </c>
    </row>
    <row r="86" spans="1:14" x14ac:dyDescent="0.2">
      <c r="A86" t="s">
        <v>379</v>
      </c>
      <c r="B86">
        <v>84</v>
      </c>
      <c r="C86">
        <v>1.649</v>
      </c>
      <c r="F86" t="s">
        <v>379</v>
      </c>
      <c r="G86">
        <v>84</v>
      </c>
      <c r="H86">
        <v>2.1989999999999998</v>
      </c>
      <c r="K86" t="s">
        <v>379</v>
      </c>
      <c r="L86">
        <v>84</v>
      </c>
      <c r="M86">
        <v>3.3010000000000002</v>
      </c>
    </row>
    <row r="87" spans="1:14" x14ac:dyDescent="0.2">
      <c r="A87" t="s">
        <v>377</v>
      </c>
      <c r="B87">
        <v>85</v>
      </c>
      <c r="C87">
        <v>6.9850000000000003</v>
      </c>
      <c r="D87">
        <f t="shared" si="59"/>
        <v>4.2359005457853245</v>
      </c>
      <c r="F87" t="s">
        <v>377</v>
      </c>
      <c r="G87">
        <v>85</v>
      </c>
      <c r="H87">
        <v>7.1239999999999997</v>
      </c>
      <c r="I87">
        <f t="shared" ref="I87" si="78">H87/H88</f>
        <v>3.8591549295774645</v>
      </c>
      <c r="K87" t="s">
        <v>377</v>
      </c>
      <c r="L87">
        <v>85</v>
      </c>
      <c r="M87">
        <v>7.1849999999999996</v>
      </c>
      <c r="N87">
        <f t="shared" ref="N87" si="79">M87/M88</f>
        <v>2.0935314685314683</v>
      </c>
    </row>
    <row r="88" spans="1:14" x14ac:dyDescent="0.2">
      <c r="A88" t="s">
        <v>379</v>
      </c>
      <c r="B88">
        <v>86</v>
      </c>
      <c r="C88">
        <v>1.649</v>
      </c>
      <c r="F88" t="s">
        <v>379</v>
      </c>
      <c r="G88">
        <v>86</v>
      </c>
      <c r="H88">
        <v>1.8460000000000001</v>
      </c>
      <c r="K88" t="s">
        <v>379</v>
      </c>
      <c r="L88">
        <v>86</v>
      </c>
      <c r="M88">
        <v>3.4319999999999999</v>
      </c>
    </row>
    <row r="89" spans="1:14" x14ac:dyDescent="0.2">
      <c r="A89" t="s">
        <v>377</v>
      </c>
      <c r="B89">
        <v>87</v>
      </c>
      <c r="C89">
        <v>7.2850000000000001</v>
      </c>
      <c r="D89">
        <f t="shared" si="59"/>
        <v>5.0034340659340666</v>
      </c>
      <c r="F89" t="s">
        <v>377</v>
      </c>
      <c r="G89">
        <v>87</v>
      </c>
      <c r="H89">
        <v>4.2880000000000003</v>
      </c>
      <c r="I89">
        <f t="shared" ref="I89" si="80">H89/H90</f>
        <v>2.9572413793103451</v>
      </c>
      <c r="K89" t="s">
        <v>377</v>
      </c>
      <c r="L89">
        <v>87</v>
      </c>
      <c r="M89">
        <v>4.9489999999999998</v>
      </c>
      <c r="N89">
        <f t="shared" ref="N89" si="81">M89/M90</f>
        <v>1.9756487025948104</v>
      </c>
    </row>
    <row r="90" spans="1:14" x14ac:dyDescent="0.2">
      <c r="A90" t="s">
        <v>379</v>
      </c>
      <c r="B90">
        <v>88</v>
      </c>
      <c r="C90">
        <v>1.456</v>
      </c>
      <c r="F90" t="s">
        <v>379</v>
      </c>
      <c r="G90">
        <v>88</v>
      </c>
      <c r="H90">
        <v>1.45</v>
      </c>
      <c r="K90" t="s">
        <v>379</v>
      </c>
      <c r="L90">
        <v>88</v>
      </c>
      <c r="M90">
        <v>2.5049999999999999</v>
      </c>
    </row>
    <row r="91" spans="1:14" x14ac:dyDescent="0.2">
      <c r="A91" t="s">
        <v>377</v>
      </c>
      <c r="B91">
        <v>89</v>
      </c>
      <c r="C91">
        <v>7.6120000000000001</v>
      </c>
      <c r="D91">
        <f t="shared" si="59"/>
        <v>6.4074074074074074</v>
      </c>
      <c r="F91" t="s">
        <v>377</v>
      </c>
      <c r="G91">
        <v>89</v>
      </c>
      <c r="H91">
        <v>5.01</v>
      </c>
      <c r="I91">
        <f t="shared" ref="I91" si="82">H91/H92</f>
        <v>2.8146067415730336</v>
      </c>
      <c r="K91" t="s">
        <v>377</v>
      </c>
      <c r="L91">
        <v>89</v>
      </c>
      <c r="M91">
        <v>6.282</v>
      </c>
      <c r="N91">
        <f t="shared" ref="N91" si="83">M91/M92</f>
        <v>3.5094972067039105</v>
      </c>
    </row>
    <row r="92" spans="1:14" x14ac:dyDescent="0.2">
      <c r="A92" t="s">
        <v>379</v>
      </c>
      <c r="B92">
        <v>90</v>
      </c>
      <c r="C92">
        <v>1.1879999999999999</v>
      </c>
      <c r="F92" t="s">
        <v>379</v>
      </c>
      <c r="G92">
        <v>90</v>
      </c>
      <c r="H92">
        <v>1.78</v>
      </c>
      <c r="K92" t="s">
        <v>379</v>
      </c>
      <c r="L92">
        <v>90</v>
      </c>
      <c r="M92">
        <v>1.79</v>
      </c>
    </row>
    <row r="93" spans="1:14" x14ac:dyDescent="0.2">
      <c r="A93" t="s">
        <v>377</v>
      </c>
      <c r="B93">
        <v>91</v>
      </c>
      <c r="C93">
        <v>5.2779999999999996</v>
      </c>
      <c r="D93">
        <f t="shared" si="59"/>
        <v>3.9864048338368576</v>
      </c>
      <c r="F93" t="s">
        <v>377</v>
      </c>
      <c r="G93">
        <v>91</v>
      </c>
      <c r="H93">
        <v>6.508</v>
      </c>
      <c r="I93">
        <f t="shared" ref="I93" si="84">H93/H94</f>
        <v>3.2835519677093843</v>
      </c>
      <c r="K93" t="s">
        <v>377</v>
      </c>
      <c r="L93">
        <v>91</v>
      </c>
      <c r="M93">
        <v>6.4359999999999999</v>
      </c>
      <c r="N93">
        <f t="shared" ref="N93" si="85">M93/M94</f>
        <v>3.5775430794886049</v>
      </c>
    </row>
    <row r="94" spans="1:14" x14ac:dyDescent="0.2">
      <c r="A94" t="s">
        <v>379</v>
      </c>
      <c r="B94">
        <v>92</v>
      </c>
      <c r="C94">
        <v>1.3240000000000001</v>
      </c>
      <c r="F94" t="s">
        <v>379</v>
      </c>
      <c r="G94">
        <v>92</v>
      </c>
      <c r="H94">
        <v>1.982</v>
      </c>
      <c r="K94" t="s">
        <v>379</v>
      </c>
      <c r="L94">
        <v>92</v>
      </c>
      <c r="M94">
        <v>1.7989999999999999</v>
      </c>
    </row>
    <row r="95" spans="1:14" x14ac:dyDescent="0.2">
      <c r="A95" t="s">
        <v>377</v>
      </c>
      <c r="B95">
        <v>93</v>
      </c>
      <c r="C95">
        <v>6.4580000000000002</v>
      </c>
      <c r="D95">
        <f t="shared" si="59"/>
        <v>4.8776435045317221</v>
      </c>
      <c r="F95" t="s">
        <v>377</v>
      </c>
      <c r="G95">
        <v>93</v>
      </c>
      <c r="H95">
        <v>4.0030000000000001</v>
      </c>
      <c r="I95">
        <f t="shared" ref="I95" si="86">H95/H96</f>
        <v>1.9584148727984345</v>
      </c>
      <c r="K95" t="s">
        <v>377</v>
      </c>
      <c r="L95">
        <v>93</v>
      </c>
      <c r="M95">
        <v>6.0140000000000002</v>
      </c>
      <c r="N95">
        <f t="shared" ref="N95" si="87">M95/M96</f>
        <v>4.1304945054945055</v>
      </c>
    </row>
    <row r="96" spans="1:14" x14ac:dyDescent="0.2">
      <c r="A96" t="s">
        <v>379</v>
      </c>
      <c r="B96">
        <v>94</v>
      </c>
      <c r="C96">
        <v>1.3240000000000001</v>
      </c>
      <c r="F96" t="s">
        <v>379</v>
      </c>
      <c r="G96">
        <v>94</v>
      </c>
      <c r="H96">
        <v>2.044</v>
      </c>
      <c r="K96" t="s">
        <v>379</v>
      </c>
      <c r="L96">
        <v>94</v>
      </c>
      <c r="M96">
        <v>1.456</v>
      </c>
    </row>
    <row r="97" spans="1:14" x14ac:dyDescent="0.2">
      <c r="A97" t="s">
        <v>377</v>
      </c>
      <c r="B97">
        <v>95</v>
      </c>
      <c r="C97">
        <v>5.476</v>
      </c>
      <c r="D97">
        <f t="shared" si="59"/>
        <v>4.6172006745362566</v>
      </c>
      <c r="F97" t="s">
        <v>377</v>
      </c>
      <c r="G97">
        <v>95</v>
      </c>
      <c r="H97">
        <v>3.3109999999999999</v>
      </c>
      <c r="I97">
        <f t="shared" ref="I97" si="88">H97/H98</f>
        <v>1.9708333333333334</v>
      </c>
      <c r="K97" t="s">
        <v>377</v>
      </c>
      <c r="L97">
        <v>95</v>
      </c>
      <c r="M97">
        <v>6.54</v>
      </c>
      <c r="N97">
        <f t="shared" ref="N97" si="89">M97/M98</f>
        <v>2.9183400267737616</v>
      </c>
    </row>
    <row r="98" spans="1:14" x14ac:dyDescent="0.2">
      <c r="A98" t="s">
        <v>379</v>
      </c>
      <c r="B98">
        <v>96</v>
      </c>
      <c r="C98">
        <v>1.1859999999999999</v>
      </c>
      <c r="F98" t="s">
        <v>379</v>
      </c>
      <c r="G98">
        <v>96</v>
      </c>
      <c r="H98">
        <v>1.68</v>
      </c>
      <c r="K98" t="s">
        <v>379</v>
      </c>
      <c r="L98">
        <v>96</v>
      </c>
      <c r="M98">
        <v>2.2410000000000001</v>
      </c>
    </row>
    <row r="99" spans="1:14" x14ac:dyDescent="0.2">
      <c r="A99" t="s">
        <v>377</v>
      </c>
      <c r="B99">
        <v>97</v>
      </c>
      <c r="C99">
        <v>8.6340000000000003</v>
      </c>
      <c r="D99">
        <f t="shared" si="59"/>
        <v>6.540909090909091</v>
      </c>
      <c r="F99" t="s">
        <v>377</v>
      </c>
      <c r="G99">
        <v>97</v>
      </c>
      <c r="H99">
        <v>3.4630000000000001</v>
      </c>
      <c r="I99">
        <f t="shared" ref="I99" si="90">H99/H100</f>
        <v>1.8658405172413792</v>
      </c>
      <c r="K99" t="s">
        <v>377</v>
      </c>
      <c r="L99">
        <v>97</v>
      </c>
      <c r="M99">
        <v>7.3810000000000002</v>
      </c>
      <c r="N99">
        <f t="shared" ref="N99" si="91">M99/M100</f>
        <v>2.8641831587116804</v>
      </c>
    </row>
    <row r="100" spans="1:14" x14ac:dyDescent="0.2">
      <c r="A100" t="s">
        <v>379</v>
      </c>
      <c r="B100">
        <v>98</v>
      </c>
      <c r="C100">
        <v>1.32</v>
      </c>
      <c r="F100" t="s">
        <v>379</v>
      </c>
      <c r="G100">
        <v>98</v>
      </c>
      <c r="H100">
        <v>1.8560000000000001</v>
      </c>
      <c r="K100" t="s">
        <v>379</v>
      </c>
      <c r="L100">
        <v>98</v>
      </c>
      <c r="M100">
        <v>2.577</v>
      </c>
    </row>
    <row r="101" spans="1:14" x14ac:dyDescent="0.2">
      <c r="A101" t="s">
        <v>377</v>
      </c>
      <c r="B101">
        <v>99</v>
      </c>
      <c r="C101">
        <v>6.3479999999999999</v>
      </c>
      <c r="D101">
        <f t="shared" si="59"/>
        <v>7.9152119700748127</v>
      </c>
      <c r="F101" t="s">
        <v>377</v>
      </c>
      <c r="G101">
        <v>99</v>
      </c>
      <c r="H101">
        <v>5.8049999999999997</v>
      </c>
      <c r="I101">
        <f t="shared" ref="I101" si="92">H101/H102</f>
        <v>2.6677389705882351</v>
      </c>
      <c r="K101" t="s">
        <v>377</v>
      </c>
      <c r="L101">
        <v>99</v>
      </c>
      <c r="M101">
        <v>5.8</v>
      </c>
      <c r="N101">
        <f t="shared" ref="N101" si="93">M101/M102</f>
        <v>1.3969171483622349</v>
      </c>
    </row>
    <row r="102" spans="1:14" x14ac:dyDescent="0.2">
      <c r="A102" t="s">
        <v>379</v>
      </c>
      <c r="B102">
        <v>100</v>
      </c>
      <c r="C102">
        <v>0.80200000000000005</v>
      </c>
      <c r="F102" t="s">
        <v>379</v>
      </c>
      <c r="G102">
        <v>100</v>
      </c>
      <c r="H102">
        <v>2.1760000000000002</v>
      </c>
      <c r="K102" t="s">
        <v>379</v>
      </c>
      <c r="L102">
        <v>100</v>
      </c>
      <c r="M102">
        <v>4.1520000000000001</v>
      </c>
    </row>
    <row r="103" spans="1:14" x14ac:dyDescent="0.2">
      <c r="A103" t="s">
        <v>377</v>
      </c>
      <c r="B103">
        <v>101</v>
      </c>
      <c r="C103">
        <v>7.1840000000000002</v>
      </c>
      <c r="D103">
        <f t="shared" si="59"/>
        <v>3.0286677908937607</v>
      </c>
      <c r="F103" t="s">
        <v>377</v>
      </c>
      <c r="G103">
        <v>101</v>
      </c>
      <c r="H103">
        <v>4.7460000000000004</v>
      </c>
      <c r="I103">
        <f t="shared" ref="I103" si="94">H103/H104</f>
        <v>2.0572171651495452</v>
      </c>
      <c r="K103" t="s">
        <v>377</v>
      </c>
      <c r="L103">
        <v>101</v>
      </c>
      <c r="M103">
        <v>6.6760000000000002</v>
      </c>
      <c r="N103">
        <f t="shared" ref="N103" si="95">M103/M104</f>
        <v>2.4707623982235383</v>
      </c>
    </row>
    <row r="104" spans="1:14" x14ac:dyDescent="0.2">
      <c r="A104" t="s">
        <v>379</v>
      </c>
      <c r="B104">
        <v>102</v>
      </c>
      <c r="C104">
        <v>2.3719999999999999</v>
      </c>
      <c r="F104" t="s">
        <v>379</v>
      </c>
      <c r="G104">
        <v>102</v>
      </c>
      <c r="H104">
        <v>2.3069999999999999</v>
      </c>
      <c r="K104" t="s">
        <v>379</v>
      </c>
      <c r="L104">
        <v>102</v>
      </c>
      <c r="M104">
        <v>2.702</v>
      </c>
    </row>
    <row r="105" spans="1:14" x14ac:dyDescent="0.2">
      <c r="A105" t="s">
        <v>377</v>
      </c>
      <c r="B105">
        <v>103</v>
      </c>
      <c r="C105">
        <v>4.7519999999999998</v>
      </c>
      <c r="D105">
        <f t="shared" si="59"/>
        <v>2.2521327014218011</v>
      </c>
      <c r="F105" t="s">
        <v>377</v>
      </c>
      <c r="G105">
        <v>103</v>
      </c>
      <c r="H105">
        <v>5.3369999999999997</v>
      </c>
      <c r="I105">
        <f t="shared" ref="I105" si="96">H105/H106</f>
        <v>2.8926829268292682</v>
      </c>
      <c r="K105" t="s">
        <v>377</v>
      </c>
      <c r="L105">
        <v>103</v>
      </c>
      <c r="M105">
        <v>6.9240000000000004</v>
      </c>
      <c r="N105">
        <f t="shared" ref="N105" si="97">M105/M106</f>
        <v>2.4431898376852508</v>
      </c>
    </row>
    <row r="106" spans="1:14" x14ac:dyDescent="0.2">
      <c r="A106" t="s">
        <v>379</v>
      </c>
      <c r="B106">
        <v>104</v>
      </c>
      <c r="C106">
        <v>2.11</v>
      </c>
      <c r="F106" t="s">
        <v>379</v>
      </c>
      <c r="G106">
        <v>104</v>
      </c>
      <c r="H106">
        <v>1.845</v>
      </c>
      <c r="K106" t="s">
        <v>379</v>
      </c>
      <c r="L106">
        <v>104</v>
      </c>
      <c r="M106">
        <v>2.8340000000000001</v>
      </c>
    </row>
    <row r="107" spans="1:14" x14ac:dyDescent="0.2">
      <c r="A107" t="s">
        <v>377</v>
      </c>
      <c r="B107">
        <v>105</v>
      </c>
      <c r="C107">
        <v>7.9909999999999997</v>
      </c>
      <c r="D107">
        <f t="shared" si="59"/>
        <v>4.4918493535694211</v>
      </c>
      <c r="F107" t="s">
        <v>377</v>
      </c>
      <c r="G107">
        <v>105</v>
      </c>
      <c r="H107">
        <v>2.714</v>
      </c>
      <c r="I107">
        <f t="shared" ref="I107" si="98">H107/H108</f>
        <v>1.5733333333333333</v>
      </c>
      <c r="K107" t="s">
        <v>377</v>
      </c>
      <c r="L107">
        <v>105</v>
      </c>
      <c r="M107">
        <v>5.016</v>
      </c>
      <c r="N107">
        <f t="shared" ref="N107" si="99">M107/M108</f>
        <v>1.4426229508196722</v>
      </c>
    </row>
    <row r="108" spans="1:14" x14ac:dyDescent="0.2">
      <c r="A108" t="s">
        <v>379</v>
      </c>
      <c r="B108">
        <v>106</v>
      </c>
      <c r="C108">
        <v>1.7789999999999999</v>
      </c>
      <c r="F108" t="s">
        <v>379</v>
      </c>
      <c r="G108">
        <v>106</v>
      </c>
      <c r="H108">
        <v>1.7250000000000001</v>
      </c>
      <c r="K108" t="s">
        <v>379</v>
      </c>
      <c r="L108">
        <v>106</v>
      </c>
      <c r="M108">
        <v>3.4769999999999999</v>
      </c>
    </row>
    <row r="109" spans="1:14" x14ac:dyDescent="0.2">
      <c r="A109" t="s">
        <v>377</v>
      </c>
      <c r="B109">
        <v>107</v>
      </c>
      <c r="C109">
        <v>5.1150000000000002</v>
      </c>
      <c r="D109">
        <f t="shared" si="59"/>
        <v>3.0665467625899283</v>
      </c>
      <c r="F109" t="s">
        <v>377</v>
      </c>
      <c r="G109">
        <v>107</v>
      </c>
      <c r="H109">
        <v>5.3520000000000003</v>
      </c>
      <c r="I109">
        <f t="shared" ref="I109" si="100">H109/H110</f>
        <v>1.4321648381054322</v>
      </c>
      <c r="K109" t="s">
        <v>377</v>
      </c>
      <c r="L109">
        <v>107</v>
      </c>
      <c r="M109">
        <v>7.399</v>
      </c>
      <c r="N109">
        <f t="shared" ref="N109" si="101">M109/M110</f>
        <v>1.8712696004046534</v>
      </c>
    </row>
    <row r="110" spans="1:14" x14ac:dyDescent="0.2">
      <c r="A110" t="s">
        <v>379</v>
      </c>
      <c r="B110">
        <v>108</v>
      </c>
      <c r="C110">
        <v>1.6679999999999999</v>
      </c>
      <c r="F110" t="s">
        <v>379</v>
      </c>
      <c r="G110">
        <v>108</v>
      </c>
      <c r="H110">
        <v>3.7370000000000001</v>
      </c>
      <c r="K110" t="s">
        <v>379</v>
      </c>
      <c r="L110">
        <v>108</v>
      </c>
      <c r="M110">
        <v>3.9540000000000002</v>
      </c>
    </row>
    <row r="111" spans="1:14" x14ac:dyDescent="0.2">
      <c r="A111" t="s">
        <v>377</v>
      </c>
      <c r="B111">
        <v>109</v>
      </c>
      <c r="C111">
        <v>8.407</v>
      </c>
      <c r="D111">
        <f>C111/C112</f>
        <v>3.3507373455559986</v>
      </c>
      <c r="F111" t="s">
        <v>377</v>
      </c>
      <c r="G111">
        <v>109</v>
      </c>
      <c r="H111">
        <v>4.5540000000000003</v>
      </c>
      <c r="I111">
        <f>H111/H112</f>
        <v>1.6835489833641406</v>
      </c>
      <c r="K111" t="s">
        <v>377</v>
      </c>
      <c r="L111">
        <v>109</v>
      </c>
      <c r="M111">
        <v>6.524</v>
      </c>
      <c r="N111">
        <f>M111/M112</f>
        <v>3.0934091986723566</v>
      </c>
    </row>
    <row r="112" spans="1:14" x14ac:dyDescent="0.2">
      <c r="A112" t="s">
        <v>379</v>
      </c>
      <c r="B112">
        <v>110</v>
      </c>
      <c r="C112">
        <v>2.5089999999999999</v>
      </c>
      <c r="F112" t="s">
        <v>379</v>
      </c>
      <c r="G112">
        <v>110</v>
      </c>
      <c r="H112">
        <v>2.7050000000000001</v>
      </c>
      <c r="K112" t="s">
        <v>379</v>
      </c>
      <c r="L112">
        <v>110</v>
      </c>
      <c r="M112">
        <v>2.109</v>
      </c>
    </row>
    <row r="113" spans="1:14" x14ac:dyDescent="0.2">
      <c r="A113" t="s">
        <v>377</v>
      </c>
      <c r="B113">
        <v>111</v>
      </c>
      <c r="C113">
        <v>7.2729999999999997</v>
      </c>
      <c r="D113">
        <f t="shared" ref="D113:D121" si="102">C113/C114</f>
        <v>2.0035812672176307</v>
      </c>
      <c r="F113" t="s">
        <v>377</v>
      </c>
      <c r="G113">
        <v>111</v>
      </c>
      <c r="H113">
        <v>3.1469999999999998</v>
      </c>
      <c r="I113">
        <f>H113/H114</f>
        <v>1.2710016155088852</v>
      </c>
      <c r="K113" t="s">
        <v>377</v>
      </c>
      <c r="L113">
        <v>111</v>
      </c>
      <c r="M113">
        <v>5.7990000000000004</v>
      </c>
      <c r="N113">
        <f>M113/M114</f>
        <v>2.3776137761377614</v>
      </c>
    </row>
    <row r="114" spans="1:14" x14ac:dyDescent="0.2">
      <c r="A114" t="s">
        <v>379</v>
      </c>
      <c r="B114">
        <v>112</v>
      </c>
      <c r="C114">
        <v>3.63</v>
      </c>
      <c r="F114" t="s">
        <v>379</v>
      </c>
      <c r="G114">
        <v>112</v>
      </c>
      <c r="H114">
        <v>2.476</v>
      </c>
      <c r="K114" t="s">
        <v>379</v>
      </c>
      <c r="L114">
        <v>112</v>
      </c>
      <c r="M114">
        <v>2.4390000000000001</v>
      </c>
    </row>
    <row r="115" spans="1:14" x14ac:dyDescent="0.2">
      <c r="A115" t="s">
        <v>377</v>
      </c>
      <c r="B115">
        <v>113</v>
      </c>
      <c r="C115">
        <v>6.3179999999999996</v>
      </c>
      <c r="D115">
        <f t="shared" si="102"/>
        <v>5.3181818181818183</v>
      </c>
      <c r="F115" t="s">
        <v>377</v>
      </c>
      <c r="G115">
        <v>113</v>
      </c>
      <c r="H115">
        <v>5.3440000000000003</v>
      </c>
      <c r="I115">
        <f>H115/H116</f>
        <v>1.5299169768107646</v>
      </c>
      <c r="K115" t="s">
        <v>377</v>
      </c>
      <c r="L115">
        <v>113</v>
      </c>
      <c r="M115">
        <v>6.3479999999999999</v>
      </c>
      <c r="N115">
        <f>M115/M116</f>
        <v>2.9172794117647056</v>
      </c>
    </row>
    <row r="116" spans="1:14" x14ac:dyDescent="0.2">
      <c r="A116" t="s">
        <v>379</v>
      </c>
      <c r="B116">
        <v>114</v>
      </c>
      <c r="C116">
        <v>1.1879999999999999</v>
      </c>
      <c r="F116" t="s">
        <v>379</v>
      </c>
      <c r="G116">
        <v>114</v>
      </c>
      <c r="H116">
        <v>3.4929999999999999</v>
      </c>
      <c r="K116" t="s">
        <v>379</v>
      </c>
      <c r="L116">
        <v>114</v>
      </c>
      <c r="M116">
        <v>2.1760000000000002</v>
      </c>
    </row>
    <row r="117" spans="1:14" x14ac:dyDescent="0.2">
      <c r="A117" t="s">
        <v>377</v>
      </c>
      <c r="B117">
        <v>115</v>
      </c>
      <c r="C117">
        <v>5.6070000000000002</v>
      </c>
      <c r="D117">
        <f t="shared" si="102"/>
        <v>4.247727272727273</v>
      </c>
      <c r="F117" t="s">
        <v>377</v>
      </c>
      <c r="G117">
        <v>115</v>
      </c>
      <c r="H117">
        <v>5.1669999999999998</v>
      </c>
      <c r="I117">
        <f t="shared" ref="I117" si="103">H117/H118</f>
        <v>1.5883799569628034</v>
      </c>
      <c r="K117" t="s">
        <v>377</v>
      </c>
      <c r="L117">
        <v>115</v>
      </c>
      <c r="M117">
        <v>5.62</v>
      </c>
      <c r="N117">
        <f t="shared" ref="N117" si="104">M117/M118</f>
        <v>1.8954468802698146</v>
      </c>
    </row>
    <row r="118" spans="1:14" x14ac:dyDescent="0.2">
      <c r="A118" t="s">
        <v>379</v>
      </c>
      <c r="B118">
        <v>116</v>
      </c>
      <c r="C118">
        <v>1.32</v>
      </c>
      <c r="F118" t="s">
        <v>379</v>
      </c>
      <c r="G118">
        <v>116</v>
      </c>
      <c r="H118">
        <v>3.2530000000000001</v>
      </c>
      <c r="K118" t="s">
        <v>379</v>
      </c>
      <c r="L118">
        <v>116</v>
      </c>
      <c r="M118">
        <v>2.9649999999999999</v>
      </c>
    </row>
    <row r="119" spans="1:14" x14ac:dyDescent="0.2">
      <c r="A119" t="s">
        <v>377</v>
      </c>
      <c r="B119">
        <v>117</v>
      </c>
      <c r="C119">
        <v>7.4470000000000001</v>
      </c>
      <c r="D119">
        <f t="shared" si="102"/>
        <v>5.1323225361819436</v>
      </c>
      <c r="F119" t="s">
        <v>377</v>
      </c>
      <c r="G119">
        <v>117</v>
      </c>
      <c r="H119">
        <v>3.2949999999999999</v>
      </c>
      <c r="I119">
        <f>H119/H120</f>
        <v>1.5623518255097202</v>
      </c>
      <c r="K119" t="s">
        <v>377</v>
      </c>
      <c r="L119">
        <v>117</v>
      </c>
      <c r="M119">
        <v>7.117</v>
      </c>
      <c r="N119">
        <f>M119/M120</f>
        <v>3.1715686274509802</v>
      </c>
    </row>
    <row r="120" spans="1:14" x14ac:dyDescent="0.2">
      <c r="A120" t="s">
        <v>379</v>
      </c>
      <c r="B120">
        <v>118</v>
      </c>
      <c r="C120">
        <v>1.4510000000000001</v>
      </c>
      <c r="F120" t="s">
        <v>379</v>
      </c>
      <c r="G120">
        <v>118</v>
      </c>
      <c r="H120">
        <v>2.109</v>
      </c>
      <c r="K120" t="s">
        <v>379</v>
      </c>
      <c r="L120">
        <v>118</v>
      </c>
      <c r="M120">
        <v>2.2440000000000002</v>
      </c>
    </row>
    <row r="121" spans="1:14" x14ac:dyDescent="0.2">
      <c r="A121" t="s">
        <v>377</v>
      </c>
      <c r="B121">
        <v>119</v>
      </c>
      <c r="C121">
        <v>6.3920000000000003</v>
      </c>
      <c r="D121">
        <f t="shared" si="102"/>
        <v>3.0250828206341698</v>
      </c>
      <c r="F121" t="s">
        <v>377</v>
      </c>
      <c r="G121">
        <v>119</v>
      </c>
      <c r="H121">
        <v>4.5469999999999997</v>
      </c>
      <c r="I121">
        <f>H121/H122</f>
        <v>1.5679310344827586</v>
      </c>
      <c r="K121" t="s">
        <v>377</v>
      </c>
      <c r="L121">
        <v>119</v>
      </c>
      <c r="M121">
        <v>5.931</v>
      </c>
      <c r="N121">
        <f>M121/M122</f>
        <v>2.0451724137931033</v>
      </c>
    </row>
    <row r="122" spans="1:14" x14ac:dyDescent="0.2">
      <c r="A122" t="s">
        <v>379</v>
      </c>
      <c r="B122">
        <v>120</v>
      </c>
      <c r="C122">
        <v>2.113</v>
      </c>
      <c r="F122" t="s">
        <v>379</v>
      </c>
      <c r="G122">
        <v>120</v>
      </c>
      <c r="H122">
        <v>2.9</v>
      </c>
      <c r="K122" t="s">
        <v>379</v>
      </c>
      <c r="L122">
        <v>120</v>
      </c>
      <c r="M122">
        <v>2.9</v>
      </c>
    </row>
    <row r="123" spans="1:14" x14ac:dyDescent="0.2">
      <c r="A123" s="72" t="s">
        <v>381</v>
      </c>
      <c r="B123" s="72"/>
      <c r="C123" s="72"/>
      <c r="D123" s="72"/>
      <c r="F123" t="s">
        <v>377</v>
      </c>
      <c r="G123">
        <v>121</v>
      </c>
      <c r="H123">
        <v>4.351</v>
      </c>
      <c r="I123">
        <f>H123/H124</f>
        <v>1.4340804218853</v>
      </c>
      <c r="K123" t="s">
        <v>377</v>
      </c>
      <c r="L123">
        <v>121</v>
      </c>
      <c r="M123">
        <v>5.0810000000000004</v>
      </c>
      <c r="N123">
        <f>M123/M124</f>
        <v>2.4091986723565673</v>
      </c>
    </row>
    <row r="124" spans="1:14" x14ac:dyDescent="0.2">
      <c r="A124" t="s">
        <v>377</v>
      </c>
      <c r="B124">
        <v>1</v>
      </c>
      <c r="C124">
        <v>5.47</v>
      </c>
      <c r="D124">
        <f>C124/C125</f>
        <v>3.6058009228740935</v>
      </c>
      <c r="F124" t="s">
        <v>379</v>
      </c>
      <c r="G124">
        <v>122</v>
      </c>
      <c r="H124">
        <v>3.0339999999999998</v>
      </c>
      <c r="K124" t="s">
        <v>379</v>
      </c>
      <c r="L124">
        <v>122</v>
      </c>
      <c r="M124">
        <v>2.109</v>
      </c>
    </row>
    <row r="125" spans="1:14" x14ac:dyDescent="0.2">
      <c r="A125" t="s">
        <v>379</v>
      </c>
      <c r="B125">
        <v>2</v>
      </c>
      <c r="C125">
        <v>1.5169999999999999</v>
      </c>
      <c r="F125" t="s">
        <v>377</v>
      </c>
      <c r="G125">
        <v>123</v>
      </c>
      <c r="H125">
        <v>3.9020000000000001</v>
      </c>
      <c r="I125">
        <f t="shared" ref="I125" si="105">H125/H126</f>
        <v>1.8423040604343721</v>
      </c>
      <c r="K125" t="s">
        <v>377</v>
      </c>
      <c r="L125">
        <v>123</v>
      </c>
      <c r="M125">
        <v>6.6879999999999997</v>
      </c>
      <c r="N125">
        <f t="shared" ref="N125" si="106">M125/M126</f>
        <v>1.4702132336777312</v>
      </c>
    </row>
    <row r="126" spans="1:14" x14ac:dyDescent="0.2">
      <c r="A126" t="s">
        <v>377</v>
      </c>
      <c r="B126">
        <v>3</v>
      </c>
      <c r="C126">
        <v>6.4</v>
      </c>
      <c r="D126">
        <f>C126/C127</f>
        <v>3.575418994413408</v>
      </c>
      <c r="F126" t="s">
        <v>379</v>
      </c>
      <c r="G126">
        <v>124</v>
      </c>
      <c r="H126">
        <v>2.1179999999999999</v>
      </c>
      <c r="K126" t="s">
        <v>379</v>
      </c>
      <c r="L126">
        <v>124</v>
      </c>
      <c r="M126">
        <v>4.5490000000000004</v>
      </c>
    </row>
    <row r="127" spans="1:14" x14ac:dyDescent="0.2">
      <c r="A127" t="s">
        <v>379</v>
      </c>
      <c r="B127">
        <v>4</v>
      </c>
      <c r="C127">
        <v>1.79</v>
      </c>
      <c r="F127" t="s">
        <v>377</v>
      </c>
      <c r="G127">
        <v>125</v>
      </c>
      <c r="H127">
        <v>3.427</v>
      </c>
      <c r="I127">
        <f>H127/H128</f>
        <v>1.9947613504074506</v>
      </c>
      <c r="K127" t="s">
        <v>377</v>
      </c>
      <c r="L127">
        <v>125</v>
      </c>
      <c r="M127">
        <v>5.87</v>
      </c>
      <c r="N127">
        <f>M127/M128</f>
        <v>1.9625543296556336</v>
      </c>
    </row>
    <row r="128" spans="1:14" x14ac:dyDescent="0.2">
      <c r="A128" t="s">
        <v>377</v>
      </c>
      <c r="B128">
        <v>5</v>
      </c>
      <c r="C128">
        <v>6.9930000000000003</v>
      </c>
      <c r="D128">
        <f>C128/C129</f>
        <v>5.3057663125948409</v>
      </c>
      <c r="F128" t="s">
        <v>379</v>
      </c>
      <c r="G128">
        <v>126</v>
      </c>
      <c r="H128">
        <v>1.718</v>
      </c>
      <c r="K128" t="s">
        <v>379</v>
      </c>
      <c r="L128">
        <v>126</v>
      </c>
      <c r="M128">
        <v>2.9910000000000001</v>
      </c>
    </row>
    <row r="129" spans="1:14" x14ac:dyDescent="0.2">
      <c r="A129" t="s">
        <v>379</v>
      </c>
      <c r="B129">
        <v>6</v>
      </c>
      <c r="C129">
        <v>1.3180000000000001</v>
      </c>
      <c r="F129" t="s">
        <v>377</v>
      </c>
      <c r="G129">
        <v>127</v>
      </c>
      <c r="H129">
        <v>2.8340000000000001</v>
      </c>
      <c r="I129">
        <f t="shared" ref="I129" si="107">H129/H130</f>
        <v>2.2599681020733651</v>
      </c>
      <c r="K129" t="s">
        <v>377</v>
      </c>
      <c r="L129">
        <v>127</v>
      </c>
      <c r="M129">
        <v>6.891</v>
      </c>
      <c r="N129">
        <f t="shared" ref="N129" si="108">M129/M130</f>
        <v>1.5729285551244008</v>
      </c>
    </row>
    <row r="130" spans="1:14" x14ac:dyDescent="0.2">
      <c r="A130" t="s">
        <v>377</v>
      </c>
      <c r="B130">
        <v>7</v>
      </c>
      <c r="C130">
        <v>6.2</v>
      </c>
      <c r="D130">
        <f t="shared" ref="D130" si="109">C130/C131</f>
        <v>3.4831460674157304</v>
      </c>
      <c r="F130" t="s">
        <v>379</v>
      </c>
      <c r="G130">
        <v>128</v>
      </c>
      <c r="H130">
        <v>1.254</v>
      </c>
      <c r="K130" t="s">
        <v>379</v>
      </c>
      <c r="L130">
        <v>128</v>
      </c>
      <c r="M130">
        <v>4.3810000000000002</v>
      </c>
    </row>
    <row r="131" spans="1:14" x14ac:dyDescent="0.2">
      <c r="A131" t="s">
        <v>379</v>
      </c>
      <c r="B131">
        <v>8</v>
      </c>
      <c r="C131">
        <v>1.78</v>
      </c>
      <c r="F131" s="72" t="s">
        <v>382</v>
      </c>
      <c r="G131" s="72"/>
      <c r="H131" s="72"/>
      <c r="I131" s="72"/>
      <c r="K131" t="s">
        <v>377</v>
      </c>
      <c r="L131">
        <v>129</v>
      </c>
      <c r="M131">
        <v>6.4130000000000003</v>
      </c>
      <c r="N131">
        <f>M131/M132</f>
        <v>4.5098452883263018</v>
      </c>
    </row>
    <row r="132" spans="1:14" x14ac:dyDescent="0.2">
      <c r="A132" t="s">
        <v>377</v>
      </c>
      <c r="B132">
        <v>9</v>
      </c>
      <c r="C132">
        <v>5.5350000000000001</v>
      </c>
      <c r="D132">
        <f>C132/C133</f>
        <v>3.6486486486486491</v>
      </c>
      <c r="F132" t="s">
        <v>377</v>
      </c>
      <c r="G132">
        <v>1</v>
      </c>
      <c r="H132">
        <v>6.24</v>
      </c>
      <c r="I132">
        <f>H132/H133</f>
        <v>1.9211822660098521</v>
      </c>
      <c r="K132" t="s">
        <v>379</v>
      </c>
      <c r="L132">
        <v>130</v>
      </c>
      <c r="M132">
        <v>1.4219999999999999</v>
      </c>
    </row>
    <row r="133" spans="1:14" x14ac:dyDescent="0.2">
      <c r="A133" t="s">
        <v>379</v>
      </c>
      <c r="B133">
        <v>10</v>
      </c>
      <c r="C133">
        <v>1.5169999999999999</v>
      </c>
      <c r="F133" t="s">
        <v>379</v>
      </c>
      <c r="G133">
        <v>2</v>
      </c>
      <c r="H133">
        <v>3.2480000000000002</v>
      </c>
      <c r="K133" t="s">
        <v>377</v>
      </c>
      <c r="L133">
        <v>131</v>
      </c>
      <c r="M133">
        <v>4.835</v>
      </c>
      <c r="N133">
        <f>M133/M134</f>
        <v>1.8546221710778672</v>
      </c>
    </row>
    <row r="134" spans="1:14" x14ac:dyDescent="0.2">
      <c r="A134" t="s">
        <v>377</v>
      </c>
      <c r="B134">
        <v>11</v>
      </c>
      <c r="C134">
        <v>7.1829999999999998</v>
      </c>
      <c r="D134">
        <f t="shared" ref="D134" si="110">C134/C135</f>
        <v>5.7372204472843453</v>
      </c>
      <c r="F134" t="s">
        <v>377</v>
      </c>
      <c r="G134">
        <v>3</v>
      </c>
      <c r="H134">
        <v>3.6669999999999998</v>
      </c>
      <c r="I134">
        <f>H134/H135</f>
        <v>1.4762479871175522</v>
      </c>
      <c r="K134" t="s">
        <v>379</v>
      </c>
      <c r="L134">
        <v>132</v>
      </c>
      <c r="M134">
        <v>2.6070000000000002</v>
      </c>
    </row>
    <row r="135" spans="1:14" x14ac:dyDescent="0.2">
      <c r="A135" t="s">
        <v>379</v>
      </c>
      <c r="B135">
        <v>12</v>
      </c>
      <c r="C135">
        <v>1.252</v>
      </c>
      <c r="F135" t="s">
        <v>379</v>
      </c>
      <c r="G135">
        <v>4</v>
      </c>
      <c r="H135">
        <v>2.484</v>
      </c>
      <c r="K135" t="s">
        <v>377</v>
      </c>
      <c r="L135">
        <v>133</v>
      </c>
      <c r="M135">
        <v>7.1470000000000002</v>
      </c>
      <c r="N135">
        <f>M135/M136</f>
        <v>2.7247426610751049</v>
      </c>
    </row>
    <row r="136" spans="1:14" x14ac:dyDescent="0.2">
      <c r="A136" t="s">
        <v>377</v>
      </c>
      <c r="B136">
        <v>13</v>
      </c>
      <c r="C136">
        <v>7.907</v>
      </c>
      <c r="D136">
        <f t="shared" ref="D136" si="111">C136/C137</f>
        <v>4.1376242804814236</v>
      </c>
      <c r="F136" t="s">
        <v>377</v>
      </c>
      <c r="G136">
        <v>5</v>
      </c>
      <c r="H136">
        <v>4.9240000000000004</v>
      </c>
      <c r="I136">
        <f>H136/H137</f>
        <v>1.4585308056872039</v>
      </c>
      <c r="K136" t="s">
        <v>379</v>
      </c>
      <c r="L136">
        <v>134</v>
      </c>
      <c r="M136">
        <v>2.6230000000000002</v>
      </c>
    </row>
    <row r="137" spans="1:14" x14ac:dyDescent="0.2">
      <c r="A137" t="s">
        <v>379</v>
      </c>
      <c r="B137">
        <v>14</v>
      </c>
      <c r="C137">
        <v>1.911</v>
      </c>
      <c r="F137" t="s">
        <v>379</v>
      </c>
      <c r="G137">
        <v>6</v>
      </c>
      <c r="H137">
        <v>3.3759999999999999</v>
      </c>
      <c r="K137" t="s">
        <v>377</v>
      </c>
      <c r="L137">
        <v>135</v>
      </c>
      <c r="M137">
        <v>7.3920000000000003</v>
      </c>
      <c r="N137">
        <f t="shared" ref="N137" si="112">M137/M138</f>
        <v>2.124137931034483</v>
      </c>
    </row>
    <row r="138" spans="1:14" x14ac:dyDescent="0.2">
      <c r="A138" t="s">
        <v>377</v>
      </c>
      <c r="B138">
        <v>15</v>
      </c>
      <c r="C138">
        <v>7.8460000000000001</v>
      </c>
      <c r="D138">
        <f t="shared" ref="D138" si="113">C138/C139</f>
        <v>4.9626818469323215</v>
      </c>
      <c r="F138" t="s">
        <v>377</v>
      </c>
      <c r="G138">
        <v>7</v>
      </c>
      <c r="H138">
        <v>5.3730000000000002</v>
      </c>
      <c r="I138">
        <f t="shared" ref="I138" si="114">H138/H139</f>
        <v>3.502607561929596</v>
      </c>
      <c r="K138" t="s">
        <v>379</v>
      </c>
      <c r="L138">
        <v>136</v>
      </c>
      <c r="M138">
        <v>3.48</v>
      </c>
    </row>
    <row r="139" spans="1:14" x14ac:dyDescent="0.2">
      <c r="A139" t="s">
        <v>379</v>
      </c>
      <c r="B139">
        <v>16</v>
      </c>
      <c r="C139">
        <v>1.581</v>
      </c>
      <c r="F139" t="s">
        <v>379</v>
      </c>
      <c r="G139">
        <v>8</v>
      </c>
      <c r="H139">
        <v>1.534</v>
      </c>
      <c r="K139" t="s">
        <v>377</v>
      </c>
      <c r="L139">
        <v>137</v>
      </c>
      <c r="M139">
        <v>8.4390000000000001</v>
      </c>
      <c r="N139">
        <f>M139/M140</f>
        <v>1.6498533724340176</v>
      </c>
    </row>
    <row r="140" spans="1:14" x14ac:dyDescent="0.2">
      <c r="A140" t="s">
        <v>377</v>
      </c>
      <c r="B140">
        <v>17</v>
      </c>
      <c r="C140">
        <v>8.6329999999999991</v>
      </c>
      <c r="D140">
        <f t="shared" ref="D140" si="115">C140/C141</f>
        <v>7.708035714285713</v>
      </c>
      <c r="F140" t="s">
        <v>377</v>
      </c>
      <c r="G140">
        <v>9</v>
      </c>
      <c r="H140">
        <v>3.242</v>
      </c>
      <c r="I140">
        <f>H140/H141</f>
        <v>1.4052882531426094</v>
      </c>
      <c r="K140" t="s">
        <v>379</v>
      </c>
      <c r="L140">
        <v>138</v>
      </c>
      <c r="M140">
        <v>5.1150000000000002</v>
      </c>
    </row>
    <row r="141" spans="1:14" x14ac:dyDescent="0.2">
      <c r="A141" t="s">
        <v>379</v>
      </c>
      <c r="B141">
        <v>18</v>
      </c>
      <c r="C141">
        <v>1.1200000000000001</v>
      </c>
      <c r="F141" t="s">
        <v>379</v>
      </c>
      <c r="G141">
        <v>10</v>
      </c>
      <c r="H141">
        <v>2.3069999999999999</v>
      </c>
      <c r="K141" t="s">
        <v>377</v>
      </c>
      <c r="L141">
        <v>139</v>
      </c>
      <c r="M141">
        <v>7.0449999999999999</v>
      </c>
      <c r="N141">
        <f t="shared" ref="N141" si="116">M141/M142</f>
        <v>2.9688158449220392</v>
      </c>
    </row>
    <row r="142" spans="1:14" x14ac:dyDescent="0.2">
      <c r="A142" t="s">
        <v>377</v>
      </c>
      <c r="B142">
        <v>19</v>
      </c>
      <c r="C142">
        <v>6.3920000000000003</v>
      </c>
      <c r="D142">
        <f t="shared" ref="D142" si="117">C142/C143</f>
        <v>4.849772382397572</v>
      </c>
      <c r="F142" t="s">
        <v>377</v>
      </c>
      <c r="G142">
        <v>11</v>
      </c>
      <c r="H142">
        <v>4.3460000000000001</v>
      </c>
      <c r="I142">
        <f t="shared" ref="I142" si="118">H142/H143</f>
        <v>1.3078543484802889</v>
      </c>
      <c r="K142" t="s">
        <v>379</v>
      </c>
      <c r="L142">
        <v>140</v>
      </c>
      <c r="M142">
        <v>2.3730000000000002</v>
      </c>
    </row>
    <row r="143" spans="1:14" x14ac:dyDescent="0.2">
      <c r="A143" t="s">
        <v>379</v>
      </c>
      <c r="B143">
        <v>20</v>
      </c>
      <c r="C143">
        <v>1.3180000000000001</v>
      </c>
      <c r="F143" t="s">
        <v>379</v>
      </c>
      <c r="G143">
        <v>12</v>
      </c>
      <c r="H143">
        <v>3.323</v>
      </c>
      <c r="K143" t="s">
        <v>377</v>
      </c>
      <c r="L143">
        <v>141</v>
      </c>
      <c r="M143">
        <v>7.7249999999999996</v>
      </c>
      <c r="N143">
        <f>M143/M144</f>
        <v>2.4384469696969693</v>
      </c>
    </row>
    <row r="144" spans="1:14" x14ac:dyDescent="0.2">
      <c r="A144" t="s">
        <v>377</v>
      </c>
      <c r="B144">
        <v>21</v>
      </c>
      <c r="C144">
        <v>5.6669999999999998</v>
      </c>
      <c r="D144">
        <f t="shared" ref="D144" si="119">C144/C145</f>
        <v>3.7258382642998029</v>
      </c>
      <c r="F144" t="s">
        <v>377</v>
      </c>
      <c r="G144">
        <v>13</v>
      </c>
      <c r="H144">
        <v>3.5870000000000002</v>
      </c>
      <c r="I144">
        <f t="shared" ref="I144" si="120">H144/H145</f>
        <v>1.0525234741784038</v>
      </c>
      <c r="K144" t="s">
        <v>379</v>
      </c>
      <c r="L144">
        <v>142</v>
      </c>
      <c r="M144">
        <v>3.1680000000000001</v>
      </c>
    </row>
    <row r="145" spans="1:14" x14ac:dyDescent="0.2">
      <c r="A145" t="s">
        <v>379</v>
      </c>
      <c r="B145">
        <v>22</v>
      </c>
      <c r="C145">
        <v>1.5209999999999999</v>
      </c>
      <c r="F145" t="s">
        <v>379</v>
      </c>
      <c r="G145">
        <v>14</v>
      </c>
      <c r="H145">
        <v>3.4079999999999999</v>
      </c>
      <c r="K145" t="s">
        <v>377</v>
      </c>
      <c r="L145">
        <v>143</v>
      </c>
      <c r="M145">
        <v>5.9770000000000003</v>
      </c>
      <c r="N145">
        <f>M145/M146</f>
        <v>2.289161240903868</v>
      </c>
    </row>
    <row r="146" spans="1:14" x14ac:dyDescent="0.2">
      <c r="A146" t="s">
        <v>377</v>
      </c>
      <c r="B146">
        <v>23</v>
      </c>
      <c r="C146">
        <v>7.38</v>
      </c>
      <c r="D146">
        <f t="shared" ref="D146" si="121">C146/C147</f>
        <v>4.6679316888045541</v>
      </c>
      <c r="F146" t="s">
        <v>377</v>
      </c>
      <c r="G146">
        <v>15</v>
      </c>
      <c r="H146">
        <v>3.8380000000000001</v>
      </c>
      <c r="I146">
        <f t="shared" ref="I146" si="122">H146/H147</f>
        <v>1.6672458731537794</v>
      </c>
      <c r="K146" t="s">
        <v>379</v>
      </c>
      <c r="L146">
        <v>144</v>
      </c>
      <c r="M146">
        <v>2.6110000000000002</v>
      </c>
    </row>
    <row r="147" spans="1:14" x14ac:dyDescent="0.2">
      <c r="A147" t="s">
        <v>379</v>
      </c>
      <c r="B147">
        <v>24</v>
      </c>
      <c r="C147">
        <v>1.581</v>
      </c>
      <c r="F147" t="s">
        <v>379</v>
      </c>
      <c r="G147">
        <v>16</v>
      </c>
      <c r="H147">
        <v>2.302</v>
      </c>
      <c r="K147" t="s">
        <v>377</v>
      </c>
      <c r="L147">
        <v>145</v>
      </c>
      <c r="M147">
        <v>5.601</v>
      </c>
      <c r="N147">
        <f>M147/M148</f>
        <v>1.7928937259923174</v>
      </c>
    </row>
    <row r="148" spans="1:14" x14ac:dyDescent="0.2">
      <c r="A148" t="s">
        <v>377</v>
      </c>
      <c r="B148">
        <v>25</v>
      </c>
      <c r="C148">
        <v>5.67</v>
      </c>
      <c r="D148">
        <f t="shared" ref="D148" si="123">C148/C149</f>
        <v>4.0968208092485554</v>
      </c>
      <c r="F148" t="s">
        <v>377</v>
      </c>
      <c r="G148">
        <v>17</v>
      </c>
      <c r="H148">
        <v>4.1749999999999998</v>
      </c>
      <c r="I148">
        <f t="shared" ref="I148" si="124">H148/H149</f>
        <v>1.6889158576051779</v>
      </c>
      <c r="K148" t="s">
        <v>379</v>
      </c>
      <c r="L148">
        <v>146</v>
      </c>
      <c r="M148">
        <v>3.1240000000000001</v>
      </c>
    </row>
    <row r="149" spans="1:14" x14ac:dyDescent="0.2">
      <c r="A149" t="s">
        <v>379</v>
      </c>
      <c r="B149">
        <v>26</v>
      </c>
      <c r="C149">
        <v>1.3839999999999999</v>
      </c>
      <c r="F149" t="s">
        <v>379</v>
      </c>
      <c r="G149">
        <v>18</v>
      </c>
      <c r="H149">
        <v>2.472</v>
      </c>
      <c r="K149" t="s">
        <v>377</v>
      </c>
      <c r="L149">
        <v>147</v>
      </c>
      <c r="M149">
        <v>7.6619999999999999</v>
      </c>
      <c r="N149">
        <f t="shared" ref="N149" si="125">M149/M150</f>
        <v>5.0374753451676533</v>
      </c>
    </row>
    <row r="150" spans="1:14" x14ac:dyDescent="0.2">
      <c r="A150" t="s">
        <v>377</v>
      </c>
      <c r="B150">
        <v>27</v>
      </c>
      <c r="C150">
        <v>5.4690000000000003</v>
      </c>
      <c r="D150">
        <f t="shared" ref="D150" si="126">C150/C151</f>
        <v>3.3165554881746515</v>
      </c>
      <c r="F150" t="s">
        <v>377</v>
      </c>
      <c r="G150">
        <v>19</v>
      </c>
      <c r="H150">
        <v>4.2610000000000001</v>
      </c>
      <c r="I150">
        <f t="shared" ref="I150" si="127">H150/H151</f>
        <v>1.4236551954560643</v>
      </c>
      <c r="K150" t="s">
        <v>379</v>
      </c>
      <c r="L150">
        <v>148</v>
      </c>
      <c r="M150">
        <v>1.5209999999999999</v>
      </c>
    </row>
    <row r="151" spans="1:14" x14ac:dyDescent="0.2">
      <c r="A151" t="s">
        <v>379</v>
      </c>
      <c r="B151">
        <v>28</v>
      </c>
      <c r="C151">
        <v>1.649</v>
      </c>
      <c r="F151" t="s">
        <v>379</v>
      </c>
      <c r="G151">
        <v>20</v>
      </c>
      <c r="H151">
        <v>2.9929999999999999</v>
      </c>
      <c r="K151" t="s">
        <v>377</v>
      </c>
      <c r="L151">
        <v>149</v>
      </c>
      <c r="M151">
        <v>7.1840000000000002</v>
      </c>
      <c r="N151">
        <f>M151/M152</f>
        <v>2.6726190476190474</v>
      </c>
    </row>
    <row r="152" spans="1:14" x14ac:dyDescent="0.2">
      <c r="A152" t="s">
        <v>377</v>
      </c>
      <c r="B152">
        <v>29</v>
      </c>
      <c r="C152">
        <v>8.1059999999999999</v>
      </c>
      <c r="D152">
        <f t="shared" ref="D152" si="128">C152/C153</f>
        <v>5.1271347248576848</v>
      </c>
      <c r="F152" t="s">
        <v>377</v>
      </c>
      <c r="G152">
        <v>21</v>
      </c>
      <c r="H152">
        <v>4.8680000000000003</v>
      </c>
      <c r="I152">
        <f t="shared" ref="I152" si="129">H152/H153</f>
        <v>1.1659880239520959</v>
      </c>
      <c r="K152" t="s">
        <v>379</v>
      </c>
      <c r="L152">
        <v>150</v>
      </c>
      <c r="M152">
        <v>2.6880000000000002</v>
      </c>
    </row>
    <row r="153" spans="1:14" x14ac:dyDescent="0.2">
      <c r="A153" t="s">
        <v>379</v>
      </c>
      <c r="B153">
        <v>30</v>
      </c>
      <c r="C153">
        <v>1.581</v>
      </c>
      <c r="F153" t="s">
        <v>379</v>
      </c>
      <c r="G153">
        <v>22</v>
      </c>
      <c r="H153">
        <v>4.1749999999999998</v>
      </c>
      <c r="K153" t="s">
        <v>377</v>
      </c>
      <c r="L153">
        <v>151</v>
      </c>
      <c r="M153">
        <v>8.67</v>
      </c>
      <c r="N153">
        <f t="shared" ref="N153" si="130">M153/M154</f>
        <v>1.5353284930051354</v>
      </c>
    </row>
    <row r="154" spans="1:14" x14ac:dyDescent="0.2">
      <c r="A154" t="s">
        <v>377</v>
      </c>
      <c r="B154">
        <v>31</v>
      </c>
      <c r="C154">
        <v>8.0389999999999997</v>
      </c>
      <c r="D154">
        <f t="shared" ref="D154" si="131">C154/C155</f>
        <v>6.7782462057335584</v>
      </c>
      <c r="F154" t="s">
        <v>377</v>
      </c>
      <c r="G154">
        <v>23</v>
      </c>
      <c r="H154">
        <v>4.2610000000000001</v>
      </c>
      <c r="I154">
        <f t="shared" ref="I154" si="132">H154/H155</f>
        <v>1.4682977257064094</v>
      </c>
      <c r="K154" t="s">
        <v>379</v>
      </c>
      <c r="L154">
        <v>152</v>
      </c>
      <c r="M154">
        <v>5.6470000000000002</v>
      </c>
    </row>
    <row r="155" spans="1:14" x14ac:dyDescent="0.2">
      <c r="A155" t="s">
        <v>379</v>
      </c>
      <c r="B155">
        <v>32</v>
      </c>
      <c r="C155">
        <v>1.1859999999999999</v>
      </c>
      <c r="F155" t="s">
        <v>379</v>
      </c>
      <c r="G155">
        <v>24</v>
      </c>
      <c r="H155">
        <v>2.9020000000000001</v>
      </c>
      <c r="K155" t="s">
        <v>377</v>
      </c>
      <c r="L155">
        <v>153</v>
      </c>
      <c r="M155">
        <v>7.6479999999999997</v>
      </c>
      <c r="N155">
        <f t="shared" ref="N155" si="133">M155/M156</f>
        <v>1.3594027728403837</v>
      </c>
    </row>
    <row r="156" spans="1:14" x14ac:dyDescent="0.2">
      <c r="A156" t="s">
        <v>377</v>
      </c>
      <c r="B156">
        <v>33</v>
      </c>
      <c r="C156">
        <v>6.4580000000000002</v>
      </c>
      <c r="D156">
        <f t="shared" ref="D156" si="134">C156/C157</f>
        <v>4.8924242424242426</v>
      </c>
      <c r="F156" t="s">
        <v>377</v>
      </c>
      <c r="G156">
        <v>25</v>
      </c>
      <c r="H156">
        <v>4.6859999999999999</v>
      </c>
      <c r="I156">
        <f t="shared" ref="I156" si="135">H156/H157</f>
        <v>1.895631067961165</v>
      </c>
      <c r="K156" t="s">
        <v>379</v>
      </c>
      <c r="L156">
        <v>154</v>
      </c>
      <c r="M156">
        <v>5.6260000000000003</v>
      </c>
    </row>
    <row r="157" spans="1:14" x14ac:dyDescent="0.2">
      <c r="A157" t="s">
        <v>379</v>
      </c>
      <c r="B157">
        <v>34</v>
      </c>
      <c r="C157">
        <v>1.32</v>
      </c>
      <c r="F157" t="s">
        <v>379</v>
      </c>
      <c r="G157">
        <v>26</v>
      </c>
      <c r="H157">
        <v>2.472</v>
      </c>
      <c r="K157" t="s">
        <v>377</v>
      </c>
      <c r="L157">
        <v>155</v>
      </c>
      <c r="M157">
        <v>6.9640000000000004</v>
      </c>
      <c r="N157">
        <f t="shared" ref="N157" si="136">M157/M158</f>
        <v>1.2067232715300642</v>
      </c>
    </row>
    <row r="158" spans="1:14" x14ac:dyDescent="0.2">
      <c r="A158" t="s">
        <v>377</v>
      </c>
      <c r="B158">
        <v>35</v>
      </c>
      <c r="C158">
        <v>5.8680000000000003</v>
      </c>
      <c r="D158">
        <f t="shared" ref="D158" si="137">C158/C159</f>
        <v>4.4454545454545453</v>
      </c>
      <c r="F158" t="s">
        <v>377</v>
      </c>
      <c r="G158">
        <v>27</v>
      </c>
      <c r="H158">
        <v>7.2439999999999998</v>
      </c>
      <c r="I158">
        <f t="shared" ref="I158" si="138">H158/H159</f>
        <v>4.9924190213645758</v>
      </c>
      <c r="K158" t="s">
        <v>379</v>
      </c>
      <c r="L158">
        <v>156</v>
      </c>
      <c r="M158">
        <v>5.7709999999999999</v>
      </c>
    </row>
    <row r="159" spans="1:14" x14ac:dyDescent="0.2">
      <c r="A159" t="s">
        <v>379</v>
      </c>
      <c r="B159">
        <v>36</v>
      </c>
      <c r="C159">
        <v>1.32</v>
      </c>
      <c r="F159" t="s">
        <v>379</v>
      </c>
      <c r="G159">
        <v>28</v>
      </c>
      <c r="H159">
        <v>1.4510000000000001</v>
      </c>
      <c r="K159" t="s">
        <v>377</v>
      </c>
      <c r="L159">
        <v>157</v>
      </c>
      <c r="M159">
        <v>7.601</v>
      </c>
      <c r="N159">
        <f t="shared" ref="N159" si="139">M159/M160</f>
        <v>4.4063768115942024</v>
      </c>
    </row>
    <row r="160" spans="1:14" x14ac:dyDescent="0.2">
      <c r="A160" t="s">
        <v>377</v>
      </c>
      <c r="B160">
        <v>37</v>
      </c>
      <c r="C160">
        <v>7.58</v>
      </c>
      <c r="D160">
        <f t="shared" ref="D160" si="140">C160/C161</f>
        <v>5.227586206896552</v>
      </c>
      <c r="F160" t="s">
        <v>377</v>
      </c>
      <c r="G160">
        <v>29</v>
      </c>
      <c r="H160">
        <v>6.5090000000000003</v>
      </c>
      <c r="I160">
        <f t="shared" ref="I160" si="141">H160/H161</f>
        <v>3.1158449018669221</v>
      </c>
      <c r="K160" t="s">
        <v>379</v>
      </c>
      <c r="L160">
        <v>158</v>
      </c>
      <c r="M160">
        <v>1.7250000000000001</v>
      </c>
    </row>
    <row r="161" spans="1:14" x14ac:dyDescent="0.2">
      <c r="A161" t="s">
        <v>379</v>
      </c>
      <c r="B161">
        <v>38</v>
      </c>
      <c r="C161">
        <v>1.45</v>
      </c>
      <c r="F161" t="s">
        <v>379</v>
      </c>
      <c r="G161">
        <v>30</v>
      </c>
      <c r="H161">
        <v>2.089</v>
      </c>
      <c r="K161" t="s">
        <v>377</v>
      </c>
      <c r="L161">
        <v>159</v>
      </c>
      <c r="M161">
        <v>4.7460000000000004</v>
      </c>
      <c r="N161">
        <f t="shared" ref="N161" si="142">M161/M162</f>
        <v>2.1149732620320854</v>
      </c>
    </row>
    <row r="162" spans="1:14" x14ac:dyDescent="0.2">
      <c r="A162" t="s">
        <v>377</v>
      </c>
      <c r="B162">
        <v>39</v>
      </c>
      <c r="C162">
        <v>5.3390000000000004</v>
      </c>
      <c r="D162">
        <f t="shared" ref="D162" si="143">C162/C163</f>
        <v>4.2406671961874514</v>
      </c>
      <c r="F162" t="s">
        <v>377</v>
      </c>
      <c r="G162">
        <v>31</v>
      </c>
      <c r="H162">
        <v>4.6289999999999996</v>
      </c>
      <c r="I162">
        <f t="shared" ref="I162" si="144">H162/H163</f>
        <v>2.0126086956521738</v>
      </c>
      <c r="K162" t="s">
        <v>379</v>
      </c>
      <c r="L162">
        <v>160</v>
      </c>
      <c r="M162">
        <v>2.2440000000000002</v>
      </c>
    </row>
    <row r="163" spans="1:14" x14ac:dyDescent="0.2">
      <c r="A163" t="s">
        <v>379</v>
      </c>
      <c r="B163">
        <v>40</v>
      </c>
      <c r="C163">
        <v>1.2589999999999999</v>
      </c>
      <c r="F163" t="s">
        <v>379</v>
      </c>
      <c r="G163">
        <v>32</v>
      </c>
      <c r="H163">
        <v>2.2999999999999998</v>
      </c>
      <c r="K163" t="s">
        <v>377</v>
      </c>
      <c r="L163">
        <v>161</v>
      </c>
      <c r="M163">
        <v>8.3689999999999998</v>
      </c>
      <c r="N163">
        <f t="shared" ref="N163" si="145">M163/M164</f>
        <v>4.7043282743114112</v>
      </c>
    </row>
    <row r="164" spans="1:14" x14ac:dyDescent="0.2">
      <c r="A164" t="s">
        <v>377</v>
      </c>
      <c r="B164">
        <v>41</v>
      </c>
      <c r="C164">
        <v>8.3689999999999998</v>
      </c>
      <c r="D164">
        <f t="shared" ref="D164" si="146">C164/C165</f>
        <v>3.174886191198786</v>
      </c>
      <c r="F164" t="s">
        <v>377</v>
      </c>
      <c r="G164">
        <v>33</v>
      </c>
      <c r="H164">
        <v>3.927</v>
      </c>
      <c r="I164">
        <f t="shared" ref="I164" si="147">H164/H165</f>
        <v>1.397508896797153</v>
      </c>
      <c r="K164" t="s">
        <v>379</v>
      </c>
      <c r="L164">
        <v>162</v>
      </c>
      <c r="M164">
        <v>1.7789999999999999</v>
      </c>
    </row>
    <row r="165" spans="1:14" x14ac:dyDescent="0.2">
      <c r="A165" t="s">
        <v>379</v>
      </c>
      <c r="B165">
        <v>42</v>
      </c>
      <c r="C165">
        <v>2.6360000000000001</v>
      </c>
      <c r="F165" t="s">
        <v>379</v>
      </c>
      <c r="G165">
        <v>34</v>
      </c>
      <c r="H165">
        <v>2.81</v>
      </c>
      <c r="K165" t="s">
        <v>377</v>
      </c>
      <c r="L165">
        <v>163</v>
      </c>
      <c r="M165">
        <v>6.2649999999999997</v>
      </c>
      <c r="N165">
        <f t="shared" ref="N165" si="148">M165/M166</f>
        <v>3.9626818469323211</v>
      </c>
    </row>
    <row r="166" spans="1:14" x14ac:dyDescent="0.2">
      <c r="A166" t="s">
        <v>377</v>
      </c>
      <c r="B166">
        <v>43</v>
      </c>
      <c r="C166">
        <v>7.8419999999999996</v>
      </c>
      <c r="D166">
        <f t="shared" ref="D166" si="149">C166/C167</f>
        <v>4.5725947521865882</v>
      </c>
      <c r="F166" t="s">
        <v>377</v>
      </c>
      <c r="G166">
        <v>35</v>
      </c>
      <c r="H166">
        <v>4.766</v>
      </c>
      <c r="I166">
        <f t="shared" ref="I166" si="150">H166/H167</f>
        <v>1.4481920388939533</v>
      </c>
      <c r="K166" t="s">
        <v>379</v>
      </c>
      <c r="L166">
        <v>164</v>
      </c>
      <c r="M166">
        <v>1.581</v>
      </c>
    </row>
    <row r="167" spans="1:14" x14ac:dyDescent="0.2">
      <c r="A167" t="s">
        <v>379</v>
      </c>
      <c r="B167">
        <v>44</v>
      </c>
      <c r="C167">
        <v>1.7150000000000001</v>
      </c>
      <c r="F167" t="s">
        <v>379</v>
      </c>
      <c r="G167">
        <v>36</v>
      </c>
      <c r="H167">
        <v>3.2909999999999999</v>
      </c>
      <c r="K167" t="s">
        <v>377</v>
      </c>
      <c r="L167">
        <v>165</v>
      </c>
      <c r="M167">
        <v>7.5190000000000001</v>
      </c>
      <c r="N167">
        <f t="shared" ref="N167" si="151">M167/M168</f>
        <v>3.3328900709219864</v>
      </c>
    </row>
    <row r="168" spans="1:14" x14ac:dyDescent="0.2">
      <c r="A168" t="s">
        <v>377</v>
      </c>
      <c r="B168">
        <v>45</v>
      </c>
      <c r="C168">
        <v>5.944</v>
      </c>
      <c r="D168">
        <f t="shared" ref="D168" si="152">C168/C169</f>
        <v>4.2916967509025268</v>
      </c>
      <c r="F168" t="s">
        <v>377</v>
      </c>
      <c r="G168">
        <v>37</v>
      </c>
      <c r="H168">
        <v>4.516</v>
      </c>
      <c r="I168">
        <f t="shared" ref="I168" si="153">H168/H169</f>
        <v>2.6471277842907388</v>
      </c>
      <c r="K168" t="s">
        <v>379</v>
      </c>
      <c r="L168">
        <v>166</v>
      </c>
      <c r="M168">
        <v>2.2559999999999998</v>
      </c>
    </row>
    <row r="169" spans="1:14" x14ac:dyDescent="0.2">
      <c r="A169" t="s">
        <v>379</v>
      </c>
      <c r="B169">
        <v>46</v>
      </c>
      <c r="C169">
        <v>1.385</v>
      </c>
      <c r="F169" t="s">
        <v>379</v>
      </c>
      <c r="G169">
        <v>38</v>
      </c>
      <c r="H169">
        <v>1.706</v>
      </c>
      <c r="K169" t="s">
        <v>377</v>
      </c>
      <c r="L169">
        <v>167</v>
      </c>
      <c r="M169">
        <v>6.0750000000000002</v>
      </c>
      <c r="N169">
        <f t="shared" ref="N169" si="154">M169/M170</f>
        <v>3.8425047438330173</v>
      </c>
    </row>
    <row r="170" spans="1:14" x14ac:dyDescent="0.2">
      <c r="A170" t="s">
        <v>377</v>
      </c>
      <c r="B170">
        <v>47</v>
      </c>
      <c r="C170">
        <v>6.3810000000000002</v>
      </c>
      <c r="D170">
        <f t="shared" ref="D170" si="155">C170/C171</f>
        <v>3.3321148825065277</v>
      </c>
      <c r="F170" t="s">
        <v>377</v>
      </c>
      <c r="G170">
        <v>39</v>
      </c>
      <c r="H170">
        <v>6.9939999999999998</v>
      </c>
      <c r="I170">
        <f t="shared" ref="I170" si="156">H170/H171</f>
        <v>2.9312657166806368</v>
      </c>
      <c r="K170" t="s">
        <v>379</v>
      </c>
      <c r="L170">
        <v>168</v>
      </c>
      <c r="M170">
        <v>1.581</v>
      </c>
    </row>
    <row r="171" spans="1:14" x14ac:dyDescent="0.2">
      <c r="A171" t="s">
        <v>379</v>
      </c>
      <c r="B171">
        <v>48</v>
      </c>
      <c r="C171">
        <v>1.915</v>
      </c>
      <c r="F171" t="s">
        <v>379</v>
      </c>
      <c r="G171">
        <v>40</v>
      </c>
      <c r="H171">
        <v>2.3860000000000001</v>
      </c>
      <c r="K171" t="s">
        <v>377</v>
      </c>
      <c r="L171">
        <v>169</v>
      </c>
      <c r="M171">
        <v>5.532</v>
      </c>
      <c r="N171">
        <f t="shared" ref="N171" si="157">M171/M172</f>
        <v>2.9519743863393808</v>
      </c>
    </row>
    <row r="172" spans="1:14" x14ac:dyDescent="0.2">
      <c r="A172" t="s">
        <v>377</v>
      </c>
      <c r="B172">
        <v>49</v>
      </c>
      <c r="C172">
        <v>7.1180000000000003</v>
      </c>
      <c r="D172">
        <f t="shared" ref="D172" si="158">C172/C173</f>
        <v>3.9988764044943821</v>
      </c>
      <c r="F172" t="s">
        <v>377</v>
      </c>
      <c r="G172">
        <v>41</v>
      </c>
      <c r="H172">
        <v>5.9180000000000001</v>
      </c>
      <c r="I172">
        <f t="shared" ref="I172" si="159">H172/H173</f>
        <v>2.080872011251758</v>
      </c>
      <c r="K172" t="s">
        <v>379</v>
      </c>
      <c r="L172">
        <v>170</v>
      </c>
      <c r="M172">
        <v>1.8740000000000001</v>
      </c>
    </row>
    <row r="173" spans="1:14" x14ac:dyDescent="0.2">
      <c r="A173" t="s">
        <v>379</v>
      </c>
      <c r="B173">
        <v>50</v>
      </c>
      <c r="C173">
        <v>1.78</v>
      </c>
      <c r="F173" t="s">
        <v>379</v>
      </c>
      <c r="G173">
        <v>42</v>
      </c>
      <c r="H173">
        <v>2.8439999999999999</v>
      </c>
      <c r="K173" t="s">
        <v>377</v>
      </c>
      <c r="L173">
        <v>171</v>
      </c>
      <c r="M173">
        <v>6.8529999999999998</v>
      </c>
      <c r="N173">
        <f t="shared" ref="N173" si="160">M173/M174</f>
        <v>1.9985418489355498</v>
      </c>
    </row>
    <row r="174" spans="1:14" x14ac:dyDescent="0.2">
      <c r="A174" t="s">
        <v>377</v>
      </c>
      <c r="B174">
        <v>51</v>
      </c>
      <c r="C174">
        <v>8.6340000000000003</v>
      </c>
      <c r="D174">
        <f t="shared" ref="D174" si="161">C174/C175</f>
        <v>1.8058983476260198</v>
      </c>
      <c r="F174" t="s">
        <v>377</v>
      </c>
      <c r="G174">
        <v>43</v>
      </c>
      <c r="H174">
        <v>4.835</v>
      </c>
      <c r="I174">
        <f t="shared" ref="I174" si="162">H174/H175</f>
        <v>2.9919554455445541</v>
      </c>
      <c r="K174" t="s">
        <v>379</v>
      </c>
      <c r="L174">
        <v>172</v>
      </c>
      <c r="M174">
        <v>3.4289999999999998</v>
      </c>
    </row>
    <row r="175" spans="1:14" x14ac:dyDescent="0.2">
      <c r="A175" t="s">
        <v>379</v>
      </c>
      <c r="B175">
        <v>52</v>
      </c>
      <c r="C175">
        <v>4.7809999999999997</v>
      </c>
      <c r="F175" t="s">
        <v>379</v>
      </c>
      <c r="G175">
        <v>44</v>
      </c>
      <c r="H175">
        <v>1.6160000000000001</v>
      </c>
      <c r="K175" t="s">
        <v>377</v>
      </c>
      <c r="L175">
        <v>173</v>
      </c>
      <c r="M175">
        <v>6.0640000000000001</v>
      </c>
      <c r="N175">
        <f t="shared" ref="N175" si="163">M175/M176</f>
        <v>1.9561290322580644</v>
      </c>
    </row>
    <row r="176" spans="1:14" x14ac:dyDescent="0.2">
      <c r="A176" t="s">
        <v>377</v>
      </c>
      <c r="B176">
        <v>53</v>
      </c>
      <c r="C176">
        <v>6.2009999999999996</v>
      </c>
      <c r="D176">
        <f t="shared" ref="D176" si="164">C176/C177</f>
        <v>1.7413647851727043</v>
      </c>
      <c r="F176" t="s">
        <v>377</v>
      </c>
      <c r="G176">
        <v>45</v>
      </c>
      <c r="H176">
        <v>3.774</v>
      </c>
      <c r="I176">
        <f t="shared" ref="I176" si="165">H176/H177</f>
        <v>2.1492027334851938</v>
      </c>
      <c r="K176" t="s">
        <v>379</v>
      </c>
      <c r="L176">
        <v>174</v>
      </c>
      <c r="M176">
        <v>3.1</v>
      </c>
    </row>
    <row r="177" spans="1:14" x14ac:dyDescent="0.2">
      <c r="A177" t="s">
        <v>379</v>
      </c>
      <c r="B177">
        <v>54</v>
      </c>
      <c r="C177">
        <v>3.5609999999999999</v>
      </c>
      <c r="F177" t="s">
        <v>379</v>
      </c>
      <c r="G177">
        <v>46</v>
      </c>
      <c r="H177">
        <v>1.756</v>
      </c>
      <c r="K177" t="s">
        <v>377</v>
      </c>
      <c r="L177">
        <v>175</v>
      </c>
      <c r="M177">
        <v>8.0020000000000007</v>
      </c>
      <c r="N177">
        <f t="shared" ref="N177" si="166">M177/M178</f>
        <v>2.4858651755203485</v>
      </c>
    </row>
    <row r="178" spans="1:14" x14ac:dyDescent="0.2">
      <c r="A178" t="s">
        <v>377</v>
      </c>
      <c r="B178">
        <v>55</v>
      </c>
      <c r="C178">
        <v>4.8780000000000001</v>
      </c>
      <c r="D178">
        <f t="shared" ref="D178" si="167">C178/C179</f>
        <v>4.6193181818181817</v>
      </c>
      <c r="F178" t="s">
        <v>377</v>
      </c>
      <c r="G178">
        <v>47</v>
      </c>
      <c r="H178">
        <v>5.3070000000000004</v>
      </c>
      <c r="I178">
        <f t="shared" ref="I178" si="168">H178/H179</f>
        <v>1.5841791044776121</v>
      </c>
      <c r="K178" t="s">
        <v>379</v>
      </c>
      <c r="L178">
        <v>176</v>
      </c>
      <c r="M178">
        <v>3.2189999999999999</v>
      </c>
    </row>
    <row r="179" spans="1:14" x14ac:dyDescent="0.2">
      <c r="A179" t="s">
        <v>379</v>
      </c>
      <c r="B179">
        <v>56</v>
      </c>
      <c r="C179">
        <v>1.056</v>
      </c>
      <c r="F179" t="s">
        <v>379</v>
      </c>
      <c r="G179">
        <v>48</v>
      </c>
      <c r="H179">
        <v>3.35</v>
      </c>
      <c r="K179" s="72" t="s">
        <v>383</v>
      </c>
      <c r="L179" s="72"/>
      <c r="M179" s="72"/>
      <c r="N179" s="72"/>
    </row>
    <row r="180" spans="1:14" x14ac:dyDescent="0.2">
      <c r="A180" t="s">
        <v>377</v>
      </c>
      <c r="B180">
        <v>57</v>
      </c>
      <c r="C180">
        <v>5.4930000000000003</v>
      </c>
      <c r="D180">
        <f t="shared" ref="D180" si="169">C180/C181</f>
        <v>4.4622258326563768</v>
      </c>
      <c r="F180" t="s">
        <v>377</v>
      </c>
      <c r="G180">
        <v>49</v>
      </c>
      <c r="H180">
        <v>5.0270000000000001</v>
      </c>
      <c r="I180">
        <f t="shared" ref="I180" si="170">H180/H181</f>
        <v>1.8440939104915628</v>
      </c>
      <c r="K180" t="s">
        <v>377</v>
      </c>
      <c r="L180">
        <v>1</v>
      </c>
      <c r="M180">
        <v>7.5350000000000001</v>
      </c>
      <c r="N180">
        <f>M180/M181</f>
        <v>3.6863992172211351</v>
      </c>
    </row>
    <row r="181" spans="1:14" x14ac:dyDescent="0.2">
      <c r="A181" t="s">
        <v>379</v>
      </c>
      <c r="B181">
        <v>58</v>
      </c>
      <c r="C181">
        <v>1.2310000000000001</v>
      </c>
      <c r="F181" t="s">
        <v>379</v>
      </c>
      <c r="G181">
        <v>50</v>
      </c>
      <c r="H181">
        <v>2.726</v>
      </c>
      <c r="K181" t="s">
        <v>379</v>
      </c>
      <c r="L181">
        <v>2</v>
      </c>
      <c r="M181">
        <v>2.044</v>
      </c>
    </row>
    <row r="182" spans="1:14" x14ac:dyDescent="0.2">
      <c r="A182" t="s">
        <v>377</v>
      </c>
      <c r="B182">
        <v>59</v>
      </c>
      <c r="C182">
        <v>6.5270000000000001</v>
      </c>
      <c r="D182">
        <f t="shared" ref="D182" si="171">C182/C183</f>
        <v>6.3062801932367156</v>
      </c>
      <c r="F182" t="s">
        <v>377</v>
      </c>
      <c r="G182">
        <v>51</v>
      </c>
      <c r="H182">
        <v>4.3479999999999999</v>
      </c>
      <c r="I182">
        <f t="shared" ref="I182" si="172">H182/H183</f>
        <v>2.3176972281449895</v>
      </c>
      <c r="K182" t="s">
        <v>377</v>
      </c>
      <c r="L182">
        <v>3</v>
      </c>
      <c r="M182">
        <v>5.6680000000000001</v>
      </c>
      <c r="N182">
        <f>M182/M183</f>
        <v>3.3088149445417394</v>
      </c>
    </row>
    <row r="183" spans="1:14" x14ac:dyDescent="0.2">
      <c r="A183" t="s">
        <v>379</v>
      </c>
      <c r="B183">
        <v>60</v>
      </c>
      <c r="C183">
        <v>1.0349999999999999</v>
      </c>
      <c r="F183" t="s">
        <v>379</v>
      </c>
      <c r="G183">
        <v>52</v>
      </c>
      <c r="H183">
        <v>1.8759999999999999</v>
      </c>
      <c r="K183" t="s">
        <v>379</v>
      </c>
      <c r="L183">
        <v>4</v>
      </c>
      <c r="M183">
        <v>1.7130000000000001</v>
      </c>
    </row>
    <row r="184" spans="1:14" x14ac:dyDescent="0.2">
      <c r="A184" t="s">
        <v>377</v>
      </c>
      <c r="B184">
        <v>61</v>
      </c>
      <c r="C184">
        <v>6.9569999999999999</v>
      </c>
      <c r="D184">
        <f t="shared" ref="D184" si="173">C184/C185</f>
        <v>3.4715568862275448</v>
      </c>
      <c r="F184" t="s">
        <v>377</v>
      </c>
      <c r="G184">
        <v>53</v>
      </c>
      <c r="H184">
        <v>4.2670000000000003</v>
      </c>
      <c r="I184">
        <f t="shared" ref="I184" si="174">H184/H185</f>
        <v>1.6255238095238096</v>
      </c>
      <c r="K184" t="s">
        <v>377</v>
      </c>
      <c r="L184">
        <v>5</v>
      </c>
      <c r="M184">
        <v>5.141</v>
      </c>
      <c r="N184">
        <f>M184/M185</f>
        <v>3.121432908318154</v>
      </c>
    </row>
    <row r="185" spans="1:14" x14ac:dyDescent="0.2">
      <c r="A185" t="s">
        <v>379</v>
      </c>
      <c r="B185">
        <v>62</v>
      </c>
      <c r="C185">
        <v>2.004</v>
      </c>
      <c r="F185" t="s">
        <v>379</v>
      </c>
      <c r="G185">
        <v>54</v>
      </c>
      <c r="H185">
        <v>2.625</v>
      </c>
      <c r="K185" t="s">
        <v>379</v>
      </c>
      <c r="L185">
        <v>6</v>
      </c>
      <c r="M185">
        <v>1.647</v>
      </c>
    </row>
    <row r="186" spans="1:14" x14ac:dyDescent="0.2">
      <c r="A186" t="s">
        <v>377</v>
      </c>
      <c r="B186">
        <v>63</v>
      </c>
      <c r="C186">
        <v>6.7290000000000001</v>
      </c>
      <c r="D186">
        <f t="shared" ref="D186" si="175">C186/C187</f>
        <v>3.5028630921395107</v>
      </c>
      <c r="F186" t="s">
        <v>377</v>
      </c>
      <c r="G186">
        <v>55</v>
      </c>
      <c r="H186">
        <v>4.9530000000000003</v>
      </c>
      <c r="I186">
        <f t="shared" ref="I186" si="176">H186/H187</f>
        <v>1.9370355885803678</v>
      </c>
      <c r="K186" t="s">
        <v>377</v>
      </c>
      <c r="L186">
        <v>7</v>
      </c>
      <c r="M186">
        <v>7.9729999999999999</v>
      </c>
      <c r="N186">
        <f t="shared" ref="N186" si="177">M186/M187</f>
        <v>3.340175953079179</v>
      </c>
    </row>
    <row r="187" spans="1:14" x14ac:dyDescent="0.2">
      <c r="A187" t="s">
        <v>379</v>
      </c>
      <c r="B187">
        <v>64</v>
      </c>
      <c r="C187">
        <v>1.921</v>
      </c>
      <c r="F187" t="s">
        <v>379</v>
      </c>
      <c r="G187">
        <v>56</v>
      </c>
      <c r="H187">
        <v>2.5569999999999999</v>
      </c>
      <c r="K187" t="s">
        <v>379</v>
      </c>
      <c r="L187">
        <v>8</v>
      </c>
      <c r="M187">
        <v>2.387</v>
      </c>
    </row>
    <row r="188" spans="1:14" x14ac:dyDescent="0.2">
      <c r="A188" t="s">
        <v>377</v>
      </c>
      <c r="B188">
        <v>65</v>
      </c>
      <c r="C188">
        <v>7.9080000000000004</v>
      </c>
      <c r="D188">
        <f t="shared" ref="D188" si="178">C188/C189</f>
        <v>5.713872832369943</v>
      </c>
      <c r="F188" t="s">
        <v>377</v>
      </c>
      <c r="G188">
        <v>57</v>
      </c>
      <c r="H188">
        <v>4.43</v>
      </c>
      <c r="I188">
        <f t="shared" ref="I188" si="179">H188/H189</f>
        <v>1.8496868475991648</v>
      </c>
      <c r="K188" t="s">
        <v>377</v>
      </c>
      <c r="L188">
        <v>9</v>
      </c>
      <c r="M188">
        <v>6.9850000000000003</v>
      </c>
      <c r="N188">
        <f>M188/M189</f>
        <v>3.3104265402843605</v>
      </c>
    </row>
    <row r="189" spans="1:14" x14ac:dyDescent="0.2">
      <c r="A189" t="s">
        <v>379</v>
      </c>
      <c r="B189">
        <v>66</v>
      </c>
      <c r="C189">
        <v>1.3839999999999999</v>
      </c>
      <c r="F189" t="s">
        <v>379</v>
      </c>
      <c r="G189">
        <v>58</v>
      </c>
      <c r="H189">
        <v>2.395</v>
      </c>
      <c r="K189" t="s">
        <v>379</v>
      </c>
      <c r="L189">
        <v>10</v>
      </c>
      <c r="M189">
        <v>2.11</v>
      </c>
    </row>
    <row r="190" spans="1:14" x14ac:dyDescent="0.2">
      <c r="A190" t="s">
        <v>377</v>
      </c>
      <c r="B190">
        <v>67</v>
      </c>
      <c r="C190">
        <v>7.117</v>
      </c>
      <c r="D190">
        <f t="shared" ref="D190" si="180">C190/C191</f>
        <v>5.1201438848920864</v>
      </c>
      <c r="F190" t="s">
        <v>377</v>
      </c>
      <c r="G190">
        <v>59</v>
      </c>
      <c r="H190">
        <v>6.319</v>
      </c>
      <c r="I190">
        <f t="shared" ref="I190" si="181">H190/H191</f>
        <v>2.391748675246026</v>
      </c>
      <c r="K190" t="s">
        <v>377</v>
      </c>
      <c r="L190">
        <v>11</v>
      </c>
      <c r="M190">
        <v>6.891</v>
      </c>
      <c r="N190">
        <f t="shared" ref="N190" si="182">M190/M191</f>
        <v>2.8953781512605041</v>
      </c>
    </row>
    <row r="191" spans="1:14" x14ac:dyDescent="0.2">
      <c r="A191" t="s">
        <v>379</v>
      </c>
      <c r="B191">
        <v>68</v>
      </c>
      <c r="C191">
        <v>1.39</v>
      </c>
      <c r="F191" t="s">
        <v>379</v>
      </c>
      <c r="G191">
        <v>60</v>
      </c>
      <c r="H191">
        <v>2.6419999999999999</v>
      </c>
      <c r="K191" t="s">
        <v>379</v>
      </c>
      <c r="L191">
        <v>12</v>
      </c>
      <c r="M191">
        <v>2.38</v>
      </c>
    </row>
    <row r="192" spans="1:14" x14ac:dyDescent="0.2">
      <c r="A192" t="s">
        <v>377</v>
      </c>
      <c r="B192">
        <v>69</v>
      </c>
      <c r="C192">
        <v>4.9530000000000003</v>
      </c>
      <c r="D192">
        <f t="shared" ref="D192" si="183">C192/C193</f>
        <v>5.6348122866894199</v>
      </c>
      <c r="F192" t="s">
        <v>377</v>
      </c>
      <c r="G192">
        <v>61</v>
      </c>
      <c r="H192">
        <v>5.2850000000000001</v>
      </c>
      <c r="I192">
        <f t="shared" ref="I192" si="184">H192/H193</f>
        <v>2.7144324601951721</v>
      </c>
      <c r="K192" t="s">
        <v>377</v>
      </c>
      <c r="L192">
        <v>13</v>
      </c>
      <c r="M192">
        <v>5.7510000000000003</v>
      </c>
      <c r="N192">
        <f t="shared" ref="N192" si="185">M192/M193</f>
        <v>3.0078451882845192</v>
      </c>
    </row>
    <row r="193" spans="1:16" x14ac:dyDescent="0.2">
      <c r="A193" t="s">
        <v>379</v>
      </c>
      <c r="B193">
        <v>70</v>
      </c>
      <c r="C193">
        <v>0.879</v>
      </c>
      <c r="F193" t="s">
        <v>379</v>
      </c>
      <c r="G193">
        <v>62</v>
      </c>
      <c r="H193">
        <v>1.9470000000000001</v>
      </c>
      <c r="K193" t="s">
        <v>379</v>
      </c>
      <c r="L193">
        <v>14</v>
      </c>
      <c r="M193">
        <v>1.9119999999999999</v>
      </c>
    </row>
    <row r="194" spans="1:16" x14ac:dyDescent="0.2">
      <c r="A194" t="s">
        <v>377</v>
      </c>
      <c r="B194">
        <v>71</v>
      </c>
      <c r="C194">
        <v>6.375</v>
      </c>
      <c r="D194">
        <f t="shared" ref="D194" si="186">C194/C195</f>
        <v>3.9473684210526314</v>
      </c>
      <c r="F194" t="s">
        <v>377</v>
      </c>
      <c r="G194">
        <v>63</v>
      </c>
      <c r="H194">
        <v>5.8559999999999999</v>
      </c>
      <c r="I194">
        <f t="shared" ref="I194" si="187">H194/H195</f>
        <v>3.8704560475875747</v>
      </c>
      <c r="K194" t="s">
        <v>377</v>
      </c>
      <c r="L194">
        <v>15</v>
      </c>
      <c r="M194">
        <v>6.6829999999999998</v>
      </c>
      <c r="N194">
        <f t="shared" ref="N194" si="188">M194/M195</f>
        <v>4.0527592480291084</v>
      </c>
    </row>
    <row r="195" spans="1:16" x14ac:dyDescent="0.2">
      <c r="A195" t="s">
        <v>379</v>
      </c>
      <c r="B195">
        <v>72</v>
      </c>
      <c r="C195">
        <v>1.615</v>
      </c>
      <c r="F195" t="s">
        <v>379</v>
      </c>
      <c r="G195">
        <v>64</v>
      </c>
      <c r="H195">
        <v>1.5129999999999999</v>
      </c>
      <c r="K195" t="s">
        <v>379</v>
      </c>
      <c r="L195">
        <v>16</v>
      </c>
      <c r="M195">
        <v>1.649</v>
      </c>
    </row>
    <row r="196" spans="1:16" x14ac:dyDescent="0.2">
      <c r="A196" t="s">
        <v>377</v>
      </c>
      <c r="B196">
        <v>73</v>
      </c>
      <c r="C196">
        <v>5.423</v>
      </c>
      <c r="D196">
        <f t="shared" ref="D196" si="189">C196/C197</f>
        <v>6.2549019607843137</v>
      </c>
      <c r="F196" t="s">
        <v>377</v>
      </c>
      <c r="G196">
        <v>65</v>
      </c>
      <c r="H196">
        <v>4.4080000000000004</v>
      </c>
      <c r="I196">
        <f t="shared" ref="I196" si="190">H196/H197</f>
        <v>1.4831763122476449</v>
      </c>
      <c r="K196" t="s">
        <v>377</v>
      </c>
      <c r="L196">
        <v>17</v>
      </c>
      <c r="M196">
        <v>5.4180000000000001</v>
      </c>
      <c r="N196">
        <f t="shared" ref="N196" si="191">M196/M197</f>
        <v>3.7365517241379314</v>
      </c>
    </row>
    <row r="197" spans="1:16" x14ac:dyDescent="0.2">
      <c r="A197" t="s">
        <v>379</v>
      </c>
      <c r="B197">
        <v>74</v>
      </c>
      <c r="C197">
        <v>0.86699999999999999</v>
      </c>
      <c r="F197" t="s">
        <v>379</v>
      </c>
      <c r="G197">
        <v>66</v>
      </c>
      <c r="H197">
        <v>2.972</v>
      </c>
      <c r="K197" t="s">
        <v>379</v>
      </c>
      <c r="L197">
        <v>18</v>
      </c>
      <c r="M197">
        <v>1.45</v>
      </c>
    </row>
    <row r="198" spans="1:16" x14ac:dyDescent="0.2">
      <c r="A198" t="s">
        <v>377</v>
      </c>
      <c r="B198">
        <v>75</v>
      </c>
      <c r="C198">
        <v>6.13</v>
      </c>
      <c r="D198">
        <f t="shared" ref="D198" si="192">C198/C199</f>
        <v>5.4634581105169335</v>
      </c>
      <c r="F198" t="s">
        <v>377</v>
      </c>
      <c r="G198">
        <v>67</v>
      </c>
      <c r="H198">
        <v>5.3070000000000004</v>
      </c>
      <c r="I198">
        <f t="shared" ref="I198" si="193">H198/H199</f>
        <v>2.4915492957746483</v>
      </c>
      <c r="K198" t="s">
        <v>377</v>
      </c>
      <c r="L198">
        <v>19</v>
      </c>
      <c r="M198">
        <v>5.8230000000000004</v>
      </c>
      <c r="N198">
        <f t="shared" ref="N198" si="194">M198/M199</f>
        <v>1.3792041686404548</v>
      </c>
    </row>
    <row r="199" spans="1:16" x14ac:dyDescent="0.2">
      <c r="A199" t="s">
        <v>379</v>
      </c>
      <c r="B199">
        <v>76</v>
      </c>
      <c r="C199">
        <v>1.1220000000000001</v>
      </c>
      <c r="F199" t="s">
        <v>379</v>
      </c>
      <c r="G199">
        <v>68</v>
      </c>
      <c r="H199">
        <v>2.13</v>
      </c>
      <c r="K199" t="s">
        <v>379</v>
      </c>
      <c r="L199">
        <v>20</v>
      </c>
      <c r="M199">
        <v>4.2220000000000004</v>
      </c>
    </row>
    <row r="200" spans="1:16" x14ac:dyDescent="0.2">
      <c r="A200" t="s">
        <v>377</v>
      </c>
      <c r="B200">
        <v>77</v>
      </c>
      <c r="C200">
        <v>6.524</v>
      </c>
      <c r="D200">
        <f t="shared" ref="D200" si="195">C200/C201</f>
        <v>4.3034300791556728</v>
      </c>
      <c r="F200" t="s">
        <v>377</v>
      </c>
      <c r="G200">
        <v>69</v>
      </c>
      <c r="H200">
        <v>4.008</v>
      </c>
      <c r="I200">
        <f t="shared" ref="I200" si="196">H200/H201</f>
        <v>2.0376207422470767</v>
      </c>
      <c r="K200" t="s">
        <v>377</v>
      </c>
      <c r="L200">
        <v>21</v>
      </c>
      <c r="M200">
        <v>6.7930000000000001</v>
      </c>
      <c r="N200">
        <f t="shared" ref="N200" si="197">M200/M201</f>
        <v>1.2595957722974227</v>
      </c>
    </row>
    <row r="201" spans="1:16" x14ac:dyDescent="0.2">
      <c r="A201" t="s">
        <v>379</v>
      </c>
      <c r="B201">
        <v>78</v>
      </c>
      <c r="C201">
        <v>1.516</v>
      </c>
      <c r="F201" t="s">
        <v>379</v>
      </c>
      <c r="G201">
        <v>70</v>
      </c>
      <c r="H201">
        <v>1.9670000000000001</v>
      </c>
      <c r="K201" t="s">
        <v>379</v>
      </c>
      <c r="L201">
        <v>22</v>
      </c>
      <c r="M201">
        <v>5.3929999999999998</v>
      </c>
    </row>
    <row r="202" spans="1:16" x14ac:dyDescent="0.2">
      <c r="A202" t="s">
        <v>377</v>
      </c>
      <c r="B202">
        <v>79</v>
      </c>
      <c r="C202">
        <v>5.6669999999999998</v>
      </c>
      <c r="D202">
        <f t="shared" ref="D202" si="198">C202/C203</f>
        <v>3.436628259551243</v>
      </c>
      <c r="F202" s="71" t="s">
        <v>384</v>
      </c>
      <c r="G202" s="71"/>
      <c r="H202" s="71"/>
      <c r="I202" s="71"/>
      <c r="K202" t="s">
        <v>377</v>
      </c>
      <c r="L202">
        <v>23</v>
      </c>
      <c r="M202">
        <v>7.4880000000000004</v>
      </c>
      <c r="N202">
        <f t="shared" ref="N202" si="199">M202/M203</f>
        <v>1.925925925925926</v>
      </c>
    </row>
    <row r="203" spans="1:16" x14ac:dyDescent="0.2">
      <c r="A203" t="s">
        <v>379</v>
      </c>
      <c r="B203">
        <v>80</v>
      </c>
      <c r="C203">
        <v>1.649</v>
      </c>
      <c r="F203" t="s">
        <v>377</v>
      </c>
      <c r="G203">
        <v>1</v>
      </c>
      <c r="H203">
        <v>4.6180000000000003</v>
      </c>
      <c r="I203">
        <f>H203/H204</f>
        <v>1.9346459991621283</v>
      </c>
      <c r="K203" t="s">
        <v>379</v>
      </c>
      <c r="L203">
        <v>24</v>
      </c>
      <c r="M203">
        <v>3.8879999999999999</v>
      </c>
    </row>
    <row r="204" spans="1:16" x14ac:dyDescent="0.2">
      <c r="A204" t="s">
        <v>377</v>
      </c>
      <c r="B204">
        <v>81</v>
      </c>
      <c r="C204">
        <v>8.109</v>
      </c>
      <c r="D204">
        <f t="shared" ref="D204" si="200">C204/C205</f>
        <v>5.8338129496402882</v>
      </c>
      <c r="F204" t="s">
        <v>379</v>
      </c>
      <c r="G204">
        <v>2</v>
      </c>
      <c r="H204">
        <v>2.387</v>
      </c>
      <c r="K204" t="s">
        <v>377</v>
      </c>
      <c r="L204">
        <v>25</v>
      </c>
      <c r="M204">
        <v>5.4820000000000002</v>
      </c>
      <c r="N204">
        <f t="shared" ref="N204" si="201">M204/M205</f>
        <v>1.5206657420249654</v>
      </c>
      <c r="O204" s="73"/>
      <c r="P204" s="73"/>
    </row>
    <row r="205" spans="1:16" x14ac:dyDescent="0.2">
      <c r="A205" t="s">
        <v>379</v>
      </c>
      <c r="B205">
        <v>82</v>
      </c>
      <c r="C205">
        <v>1.39</v>
      </c>
      <c r="F205" t="s">
        <v>377</v>
      </c>
      <c r="G205">
        <v>3</v>
      </c>
      <c r="H205">
        <v>4.5279999999999996</v>
      </c>
      <c r="I205">
        <f>H205/H206</f>
        <v>1.7708251857645678</v>
      </c>
      <c r="K205" t="s">
        <v>379</v>
      </c>
      <c r="L205">
        <v>26</v>
      </c>
      <c r="M205">
        <v>3.605</v>
      </c>
    </row>
    <row r="206" spans="1:16" x14ac:dyDescent="0.2">
      <c r="A206" t="s">
        <v>377</v>
      </c>
      <c r="B206">
        <v>83</v>
      </c>
      <c r="C206">
        <v>6.13</v>
      </c>
      <c r="D206">
        <f t="shared" ref="D206" si="202">C206/C207</f>
        <v>5.8159392789373809</v>
      </c>
      <c r="F206" t="s">
        <v>379</v>
      </c>
      <c r="G206">
        <v>4</v>
      </c>
      <c r="H206">
        <v>2.5569999999999999</v>
      </c>
      <c r="K206" t="s">
        <v>377</v>
      </c>
      <c r="L206">
        <v>27</v>
      </c>
      <c r="M206">
        <v>7.1760000000000002</v>
      </c>
      <c r="N206">
        <f t="shared" ref="N206" si="203">M206/M207</f>
        <v>1.5123287671232877</v>
      </c>
    </row>
    <row r="207" spans="1:16" x14ac:dyDescent="0.2">
      <c r="A207" t="s">
        <v>379</v>
      </c>
      <c r="B207">
        <v>84</v>
      </c>
      <c r="C207">
        <v>1.054</v>
      </c>
      <c r="F207" t="s">
        <v>377</v>
      </c>
      <c r="G207">
        <v>5</v>
      </c>
      <c r="H207">
        <v>2.145</v>
      </c>
      <c r="I207">
        <f>H207/H208</f>
        <v>0.96534653465346532</v>
      </c>
      <c r="K207" t="s">
        <v>379</v>
      </c>
      <c r="L207">
        <v>28</v>
      </c>
      <c r="M207">
        <v>4.7450000000000001</v>
      </c>
    </row>
    <row r="208" spans="1:16" x14ac:dyDescent="0.2">
      <c r="A208" t="s">
        <v>377</v>
      </c>
      <c r="B208">
        <v>85</v>
      </c>
      <c r="C208">
        <v>5.87</v>
      </c>
      <c r="D208">
        <f t="shared" ref="D208" si="204">C208/C209</f>
        <v>5.5587121212121211</v>
      </c>
      <c r="F208" t="s">
        <v>379</v>
      </c>
      <c r="G208">
        <v>6</v>
      </c>
      <c r="H208">
        <v>2.222</v>
      </c>
      <c r="K208" t="s">
        <v>377</v>
      </c>
      <c r="L208">
        <v>29</v>
      </c>
      <c r="M208">
        <v>7.3869999999999996</v>
      </c>
      <c r="N208">
        <f t="shared" ref="N208" si="205">M208/M209</f>
        <v>2.5481200413935836</v>
      </c>
    </row>
    <row r="209" spans="1:14" x14ac:dyDescent="0.2">
      <c r="A209" t="s">
        <v>379</v>
      </c>
      <c r="B209">
        <v>86</v>
      </c>
      <c r="C209">
        <v>1.056</v>
      </c>
      <c r="F209" t="s">
        <v>377</v>
      </c>
      <c r="G209">
        <v>7</v>
      </c>
      <c r="H209">
        <v>2.4769999999999999</v>
      </c>
      <c r="I209">
        <f t="shared" ref="I209" si="206">H209/H210</f>
        <v>1.4519343493552168</v>
      </c>
      <c r="K209" t="s">
        <v>379</v>
      </c>
      <c r="L209">
        <v>30</v>
      </c>
      <c r="M209">
        <v>2.899</v>
      </c>
    </row>
    <row r="210" spans="1:14" x14ac:dyDescent="0.2">
      <c r="A210" t="s">
        <v>377</v>
      </c>
      <c r="B210">
        <v>87</v>
      </c>
      <c r="C210">
        <v>4.4809999999999999</v>
      </c>
      <c r="D210">
        <f t="shared" ref="D210" si="207">C210/C211</f>
        <v>3.7718855218855221</v>
      </c>
      <c r="F210" t="s">
        <v>379</v>
      </c>
      <c r="G210">
        <v>8</v>
      </c>
      <c r="H210">
        <v>1.706</v>
      </c>
      <c r="K210" t="s">
        <v>377</v>
      </c>
      <c r="L210">
        <v>31</v>
      </c>
      <c r="M210">
        <v>7.9349999999999996</v>
      </c>
      <c r="N210">
        <f t="shared" ref="N210" si="208">M210/M211</f>
        <v>1.8946991404011462</v>
      </c>
    </row>
    <row r="211" spans="1:14" x14ac:dyDescent="0.2">
      <c r="A211" t="s">
        <v>379</v>
      </c>
      <c r="B211">
        <v>88</v>
      </c>
      <c r="C211">
        <v>1.1879999999999999</v>
      </c>
      <c r="F211" t="s">
        <v>377</v>
      </c>
      <c r="G211">
        <v>9</v>
      </c>
      <c r="H211">
        <v>5.4850000000000003</v>
      </c>
      <c r="I211">
        <f>H211/H212</f>
        <v>2.661329451722465</v>
      </c>
      <c r="K211" t="s">
        <v>379</v>
      </c>
      <c r="L211">
        <v>32</v>
      </c>
      <c r="M211">
        <v>4.1879999999999997</v>
      </c>
    </row>
    <row r="212" spans="1:14" x14ac:dyDescent="0.2">
      <c r="A212" t="s">
        <v>377</v>
      </c>
      <c r="B212">
        <v>89</v>
      </c>
      <c r="C212">
        <v>6.5979999999999999</v>
      </c>
      <c r="D212">
        <f t="shared" ref="D212" si="209">C212/C213</f>
        <v>5.2615629984051031</v>
      </c>
      <c r="F212" t="s">
        <v>379</v>
      </c>
      <c r="G212">
        <v>10</v>
      </c>
      <c r="H212">
        <v>2.0609999999999999</v>
      </c>
      <c r="K212" t="s">
        <v>377</v>
      </c>
      <c r="L212">
        <v>33</v>
      </c>
      <c r="M212">
        <v>6.7290000000000001</v>
      </c>
      <c r="N212">
        <f t="shared" ref="N212" si="210">M212/M213</f>
        <v>2.503348214285714</v>
      </c>
    </row>
    <row r="213" spans="1:14" x14ac:dyDescent="0.2">
      <c r="A213" t="s">
        <v>379</v>
      </c>
      <c r="B213">
        <v>90</v>
      </c>
      <c r="C213">
        <v>1.254</v>
      </c>
      <c r="F213" t="s">
        <v>377</v>
      </c>
      <c r="G213">
        <v>11</v>
      </c>
      <c r="H213">
        <v>7.5039999999999996</v>
      </c>
      <c r="I213">
        <f t="shared" ref="I213" si="211">H213/H214</f>
        <v>2.4012799999999999</v>
      </c>
      <c r="K213" t="s">
        <v>379</v>
      </c>
      <c r="L213">
        <v>34</v>
      </c>
      <c r="M213">
        <v>2.6880000000000002</v>
      </c>
    </row>
    <row r="214" spans="1:14" x14ac:dyDescent="0.2">
      <c r="A214" t="s">
        <v>377</v>
      </c>
      <c r="B214">
        <v>91</v>
      </c>
      <c r="C214">
        <v>6.1289999999999996</v>
      </c>
      <c r="D214">
        <f t="shared" ref="D214" si="212">C214/C215</f>
        <v>4.428468208092486</v>
      </c>
      <c r="F214" t="s">
        <v>379</v>
      </c>
      <c r="G214">
        <v>12</v>
      </c>
      <c r="H214">
        <v>3.125</v>
      </c>
      <c r="K214" t="s">
        <v>377</v>
      </c>
      <c r="L214">
        <v>35</v>
      </c>
      <c r="M214">
        <v>7.9870000000000001</v>
      </c>
      <c r="N214">
        <f t="shared" ref="N214" si="213">M214/M215</f>
        <v>3.3293038766152563</v>
      </c>
    </row>
    <row r="215" spans="1:14" x14ac:dyDescent="0.2">
      <c r="A215" t="s">
        <v>379</v>
      </c>
      <c r="B215">
        <v>92</v>
      </c>
      <c r="C215">
        <v>1.3839999999999999</v>
      </c>
      <c r="F215" t="s">
        <v>377</v>
      </c>
      <c r="G215">
        <v>13</v>
      </c>
      <c r="H215">
        <v>4.742</v>
      </c>
      <c r="I215">
        <f t="shared" ref="I215" si="214">H215/H216</f>
        <v>2.384112619406737</v>
      </c>
      <c r="K215" t="s">
        <v>379</v>
      </c>
      <c r="L215">
        <v>36</v>
      </c>
      <c r="M215">
        <v>2.399</v>
      </c>
    </row>
    <row r="216" spans="1:14" x14ac:dyDescent="0.2">
      <c r="A216" t="s">
        <v>377</v>
      </c>
      <c r="B216">
        <v>93</v>
      </c>
      <c r="C216">
        <v>7.117</v>
      </c>
      <c r="D216">
        <f t="shared" ref="D216" si="215">C216/C217</f>
        <v>3.1772321428571426</v>
      </c>
      <c r="F216" t="s">
        <v>379</v>
      </c>
      <c r="G216">
        <v>14</v>
      </c>
      <c r="H216">
        <v>1.9890000000000001</v>
      </c>
      <c r="K216" t="s">
        <v>377</v>
      </c>
      <c r="L216">
        <v>37</v>
      </c>
      <c r="M216">
        <v>6.7949999999999999</v>
      </c>
      <c r="N216">
        <f t="shared" ref="N216" si="216">M216/M217</f>
        <v>3.3259911894273126</v>
      </c>
    </row>
    <row r="217" spans="1:14" x14ac:dyDescent="0.2">
      <c r="A217" t="s">
        <v>379</v>
      </c>
      <c r="B217">
        <v>94</v>
      </c>
      <c r="C217">
        <v>2.2400000000000002</v>
      </c>
      <c r="F217" t="s">
        <v>377</v>
      </c>
      <c r="G217">
        <v>15</v>
      </c>
      <c r="H217">
        <v>5.7089999999999996</v>
      </c>
      <c r="I217">
        <f t="shared" ref="I217" si="217">H217/H218</f>
        <v>2.6802816901408448</v>
      </c>
      <c r="K217" t="s">
        <v>379</v>
      </c>
      <c r="L217">
        <v>38</v>
      </c>
      <c r="M217">
        <v>2.0430000000000001</v>
      </c>
    </row>
    <row r="218" spans="1:14" x14ac:dyDescent="0.2">
      <c r="A218" t="s">
        <v>377</v>
      </c>
      <c r="B218">
        <v>95</v>
      </c>
      <c r="C218">
        <v>6.36</v>
      </c>
      <c r="D218">
        <f t="shared" ref="D218" si="218">C218/C219</f>
        <v>3.2008052340211375</v>
      </c>
      <c r="F218" t="s">
        <v>379</v>
      </c>
      <c r="G218">
        <v>16</v>
      </c>
      <c r="H218">
        <v>2.13</v>
      </c>
      <c r="K218" t="s">
        <v>377</v>
      </c>
      <c r="L218">
        <v>39</v>
      </c>
      <c r="M218">
        <v>7.9740000000000002</v>
      </c>
      <c r="N218">
        <f t="shared" ref="N218" si="219">M218/M219</f>
        <v>3.7737813535257927</v>
      </c>
    </row>
    <row r="219" spans="1:14" x14ac:dyDescent="0.2">
      <c r="A219" t="s">
        <v>379</v>
      </c>
      <c r="B219">
        <v>96</v>
      </c>
      <c r="C219">
        <v>1.9870000000000001</v>
      </c>
      <c r="F219" t="s">
        <v>377</v>
      </c>
      <c r="G219">
        <v>17</v>
      </c>
      <c r="H219">
        <v>3.919</v>
      </c>
      <c r="I219">
        <f t="shared" ref="I219" si="220">H219/H220</f>
        <v>1.2773794002607561</v>
      </c>
      <c r="K219" t="s">
        <v>379</v>
      </c>
      <c r="L219">
        <v>40</v>
      </c>
      <c r="M219">
        <v>2.113</v>
      </c>
    </row>
    <row r="220" spans="1:14" x14ac:dyDescent="0.2">
      <c r="A220" t="s">
        <v>377</v>
      </c>
      <c r="B220">
        <v>97</v>
      </c>
      <c r="C220">
        <v>6.2770000000000001</v>
      </c>
      <c r="D220">
        <f t="shared" ref="D220" si="221">C220/C221</f>
        <v>4.7409365558912384</v>
      </c>
      <c r="F220" t="s">
        <v>379</v>
      </c>
      <c r="G220">
        <v>18</v>
      </c>
      <c r="H220">
        <v>3.0680000000000001</v>
      </c>
      <c r="K220" t="s">
        <v>377</v>
      </c>
      <c r="L220">
        <v>41</v>
      </c>
      <c r="M220">
        <v>6.468</v>
      </c>
      <c r="N220">
        <f t="shared" ref="N220" si="222">M220/M221</f>
        <v>1.9629742033383915</v>
      </c>
    </row>
    <row r="221" spans="1:14" x14ac:dyDescent="0.2">
      <c r="A221" t="s">
        <v>379</v>
      </c>
      <c r="B221">
        <v>98</v>
      </c>
      <c r="C221">
        <v>1.3240000000000001</v>
      </c>
      <c r="F221" t="s">
        <v>377</v>
      </c>
      <c r="G221">
        <v>19</v>
      </c>
      <c r="H221">
        <v>2.4710000000000001</v>
      </c>
      <c r="I221">
        <f t="shared" ref="I221" si="223">H221/H222</f>
        <v>0.72314896107696813</v>
      </c>
      <c r="K221" t="s">
        <v>379</v>
      </c>
      <c r="L221">
        <v>42</v>
      </c>
      <c r="M221">
        <v>3.2949999999999999</v>
      </c>
    </row>
    <row r="222" spans="1:14" x14ac:dyDescent="0.2">
      <c r="A222" t="s">
        <v>377</v>
      </c>
      <c r="B222">
        <v>99</v>
      </c>
      <c r="C222">
        <v>7.19</v>
      </c>
      <c r="D222">
        <f t="shared" ref="D222" si="224">C222/C223</f>
        <v>4.9586206896551728</v>
      </c>
      <c r="F222" t="s">
        <v>379</v>
      </c>
      <c r="G222">
        <v>20</v>
      </c>
      <c r="H222">
        <v>3.4169999999999998</v>
      </c>
      <c r="K222" t="s">
        <v>377</v>
      </c>
      <c r="L222">
        <v>43</v>
      </c>
      <c r="M222">
        <v>7.6580000000000004</v>
      </c>
      <c r="N222">
        <f t="shared" ref="N222" si="225">M222/M223</f>
        <v>2.3961201501877345</v>
      </c>
    </row>
    <row r="223" spans="1:14" x14ac:dyDescent="0.2">
      <c r="A223" t="s">
        <v>379</v>
      </c>
      <c r="B223">
        <v>100</v>
      </c>
      <c r="C223">
        <v>1.45</v>
      </c>
      <c r="F223" t="s">
        <v>377</v>
      </c>
      <c r="G223">
        <v>21</v>
      </c>
      <c r="H223">
        <v>3.7730000000000001</v>
      </c>
      <c r="I223">
        <f t="shared" ref="I223" si="226">H223/H224</f>
        <v>1.1123231132075473</v>
      </c>
      <c r="K223" t="s">
        <v>379</v>
      </c>
      <c r="L223">
        <v>44</v>
      </c>
      <c r="M223">
        <v>3.1960000000000002</v>
      </c>
    </row>
    <row r="224" spans="1:14" x14ac:dyDescent="0.2">
      <c r="A224" t="s">
        <v>377</v>
      </c>
      <c r="B224">
        <v>101</v>
      </c>
      <c r="C224">
        <v>7.3289999999999997</v>
      </c>
      <c r="D224">
        <f t="shared" ref="D224" si="227">C224/C225</f>
        <v>5.8444976076555024</v>
      </c>
      <c r="F224" t="s">
        <v>379</v>
      </c>
      <c r="G224">
        <v>22</v>
      </c>
      <c r="H224">
        <v>3.3919999999999999</v>
      </c>
      <c r="K224" t="s">
        <v>377</v>
      </c>
      <c r="L224">
        <v>45</v>
      </c>
      <c r="M224">
        <v>6.8559999999999999</v>
      </c>
      <c r="N224">
        <f t="shared" ref="N224" si="228">M224/M225</f>
        <v>2.2530397633913899</v>
      </c>
    </row>
    <row r="225" spans="1:14" x14ac:dyDescent="0.2">
      <c r="A225" t="s">
        <v>379</v>
      </c>
      <c r="B225">
        <v>102</v>
      </c>
      <c r="C225">
        <v>1.254</v>
      </c>
      <c r="F225" t="s">
        <v>377</v>
      </c>
      <c r="G225">
        <v>23</v>
      </c>
      <c r="H225">
        <v>5.3730000000000002</v>
      </c>
      <c r="I225">
        <f t="shared" ref="I225" si="229">H225/H226</f>
        <v>1.2216916780354707</v>
      </c>
      <c r="K225" t="s">
        <v>379</v>
      </c>
      <c r="L225">
        <v>46</v>
      </c>
      <c r="M225">
        <v>3.0430000000000001</v>
      </c>
    </row>
    <row r="226" spans="1:14" x14ac:dyDescent="0.2">
      <c r="A226" t="s">
        <v>377</v>
      </c>
      <c r="B226">
        <v>103</v>
      </c>
      <c r="C226">
        <v>7.4489999999999998</v>
      </c>
      <c r="D226">
        <f t="shared" ref="D226" si="230">C226/C227</f>
        <v>6.2702020202020208</v>
      </c>
      <c r="F226" t="s">
        <v>379</v>
      </c>
      <c r="G226">
        <v>24</v>
      </c>
      <c r="H226">
        <v>4.3979999999999997</v>
      </c>
      <c r="K226" t="s">
        <v>377</v>
      </c>
      <c r="L226">
        <v>47</v>
      </c>
      <c r="M226">
        <v>6.915</v>
      </c>
      <c r="N226">
        <f t="shared" ref="N226" si="231">M226/M227</f>
        <v>2.1745283018867925</v>
      </c>
    </row>
    <row r="227" spans="1:14" x14ac:dyDescent="0.2">
      <c r="A227" t="s">
        <v>379</v>
      </c>
      <c r="B227">
        <v>104</v>
      </c>
      <c r="C227">
        <v>1.1879999999999999</v>
      </c>
      <c r="F227" t="s">
        <v>377</v>
      </c>
      <c r="G227">
        <v>25</v>
      </c>
      <c r="H227">
        <v>3.8490000000000002</v>
      </c>
      <c r="I227">
        <f t="shared" ref="I227" si="232">H227/H228</f>
        <v>1.1551620648259304</v>
      </c>
      <c r="K227" t="s">
        <v>379</v>
      </c>
      <c r="L227">
        <v>48</v>
      </c>
      <c r="M227">
        <v>3.18</v>
      </c>
    </row>
    <row r="228" spans="1:14" x14ac:dyDescent="0.2">
      <c r="A228" t="s">
        <v>377</v>
      </c>
      <c r="B228">
        <v>105</v>
      </c>
      <c r="C228">
        <v>6.4</v>
      </c>
      <c r="D228">
        <f t="shared" ref="D228" si="233">C228/C229</f>
        <v>4.2216358839050132</v>
      </c>
      <c r="F228" t="s">
        <v>379</v>
      </c>
      <c r="G228">
        <v>26</v>
      </c>
      <c r="H228">
        <v>3.3319999999999999</v>
      </c>
      <c r="K228" t="s">
        <v>377</v>
      </c>
      <c r="L228">
        <v>49</v>
      </c>
      <c r="M228">
        <v>7.0810000000000004</v>
      </c>
      <c r="N228">
        <f t="shared" ref="N228" si="234">M228/M229</f>
        <v>1.6847489888175113</v>
      </c>
    </row>
    <row r="229" spans="1:14" x14ac:dyDescent="0.2">
      <c r="A229" t="s">
        <v>379</v>
      </c>
      <c r="B229">
        <v>106</v>
      </c>
      <c r="C229">
        <v>1.516</v>
      </c>
      <c r="F229" t="s">
        <v>377</v>
      </c>
      <c r="G229">
        <v>27</v>
      </c>
      <c r="H229">
        <v>5.1150000000000002</v>
      </c>
      <c r="I229">
        <f t="shared" ref="I229" si="235">H229/H230</f>
        <v>1.5004400117336463</v>
      </c>
      <c r="K229" t="s">
        <v>379</v>
      </c>
      <c r="L229">
        <v>50</v>
      </c>
      <c r="M229">
        <v>4.2030000000000003</v>
      </c>
    </row>
    <row r="230" spans="1:14" x14ac:dyDescent="0.2">
      <c r="A230" t="s">
        <v>377</v>
      </c>
      <c r="B230">
        <v>107</v>
      </c>
      <c r="C230">
        <v>7.5819999999999999</v>
      </c>
      <c r="D230">
        <f t="shared" ref="D230" si="236">C230/C231</f>
        <v>2.2111402741324002</v>
      </c>
      <c r="F230" t="s">
        <v>379</v>
      </c>
      <c r="G230">
        <v>28</v>
      </c>
      <c r="H230">
        <v>3.4089999999999998</v>
      </c>
      <c r="K230" t="s">
        <v>377</v>
      </c>
      <c r="L230">
        <v>51</v>
      </c>
      <c r="M230">
        <v>6.1790000000000003</v>
      </c>
      <c r="N230">
        <f t="shared" ref="N230" si="237">M230/M231</f>
        <v>2.2700220426157238</v>
      </c>
    </row>
    <row r="231" spans="1:14" x14ac:dyDescent="0.2">
      <c r="A231" t="s">
        <v>379</v>
      </c>
      <c r="B231">
        <v>108</v>
      </c>
      <c r="C231">
        <v>3.4289999999999998</v>
      </c>
      <c r="F231" t="s">
        <v>377</v>
      </c>
      <c r="G231">
        <v>29</v>
      </c>
      <c r="H231">
        <v>5.3780000000000001</v>
      </c>
      <c r="I231">
        <f t="shared" ref="I231" si="238">H231/H232</f>
        <v>2.3311660164716081</v>
      </c>
      <c r="K231" t="s">
        <v>379</v>
      </c>
      <c r="L231">
        <v>52</v>
      </c>
      <c r="M231">
        <v>2.722</v>
      </c>
    </row>
    <row r="232" spans="1:14" x14ac:dyDescent="0.2">
      <c r="A232" s="72" t="s">
        <v>385</v>
      </c>
      <c r="B232" s="72"/>
      <c r="C232" s="72"/>
      <c r="D232" s="72"/>
      <c r="F232" t="s">
        <v>379</v>
      </c>
      <c r="G232">
        <v>30</v>
      </c>
      <c r="H232">
        <v>2.3069999999999999</v>
      </c>
      <c r="K232" t="s">
        <v>377</v>
      </c>
      <c r="L232">
        <v>53</v>
      </c>
      <c r="M232">
        <v>6.6760000000000002</v>
      </c>
      <c r="N232">
        <f t="shared" ref="N232" si="239">M232/M233</f>
        <v>4.0534304796599878</v>
      </c>
    </row>
    <row r="233" spans="1:14" x14ac:dyDescent="0.2">
      <c r="A233" t="s">
        <v>377</v>
      </c>
      <c r="B233">
        <v>1</v>
      </c>
      <c r="C233">
        <v>7.4459999999999997</v>
      </c>
      <c r="D233">
        <f>C233/C234</f>
        <v>4.0335861321776809</v>
      </c>
      <c r="F233" t="s">
        <v>377</v>
      </c>
      <c r="G233">
        <v>31</v>
      </c>
      <c r="H233">
        <v>5.3810000000000002</v>
      </c>
      <c r="I233">
        <f t="shared" ref="I233" si="240">H233/H234</f>
        <v>2.0070869078701978</v>
      </c>
      <c r="K233" t="s">
        <v>379</v>
      </c>
      <c r="L233">
        <v>54</v>
      </c>
      <c r="M233">
        <v>1.647</v>
      </c>
    </row>
    <row r="234" spans="1:14" x14ac:dyDescent="0.2">
      <c r="A234" t="s">
        <v>379</v>
      </c>
      <c r="B234">
        <v>2</v>
      </c>
      <c r="C234">
        <v>1.8460000000000001</v>
      </c>
      <c r="F234" t="s">
        <v>379</v>
      </c>
      <c r="G234">
        <v>32</v>
      </c>
      <c r="H234">
        <v>2.681</v>
      </c>
      <c r="K234" t="s">
        <v>377</v>
      </c>
      <c r="L234">
        <v>55</v>
      </c>
      <c r="M234">
        <v>7.6459999999999999</v>
      </c>
      <c r="N234">
        <f t="shared" ref="N234" si="241">M234/M235</f>
        <v>4.1441734417344174</v>
      </c>
    </row>
    <row r="235" spans="1:14" x14ac:dyDescent="0.2">
      <c r="A235" t="s">
        <v>377</v>
      </c>
      <c r="B235">
        <v>3</v>
      </c>
      <c r="C235">
        <v>8.3699999999999992</v>
      </c>
      <c r="D235">
        <f>C235/C236</f>
        <v>5.7684355616815983</v>
      </c>
      <c r="F235" t="s">
        <v>377</v>
      </c>
      <c r="G235">
        <v>33</v>
      </c>
      <c r="H235">
        <v>3.6640000000000001</v>
      </c>
      <c r="I235">
        <f t="shared" ref="I235" si="242">H235/H236</f>
        <v>1.1012924556657651</v>
      </c>
      <c r="K235" t="s">
        <v>379</v>
      </c>
      <c r="L235">
        <v>56</v>
      </c>
      <c r="M235">
        <v>1.845</v>
      </c>
    </row>
    <row r="236" spans="1:14" x14ac:dyDescent="0.2">
      <c r="A236" t="s">
        <v>379</v>
      </c>
      <c r="B236">
        <v>4</v>
      </c>
      <c r="C236">
        <v>1.4510000000000001</v>
      </c>
      <c r="F236" t="s">
        <v>379</v>
      </c>
      <c r="G236">
        <v>34</v>
      </c>
      <c r="H236">
        <v>3.327</v>
      </c>
      <c r="K236" t="s">
        <v>377</v>
      </c>
      <c r="L236">
        <v>57</v>
      </c>
      <c r="M236">
        <v>6.3259999999999996</v>
      </c>
      <c r="N236">
        <f t="shared" ref="N236" si="243">M236/M237</f>
        <v>2.3989381873340916</v>
      </c>
    </row>
    <row r="237" spans="1:14" x14ac:dyDescent="0.2">
      <c r="A237" t="s">
        <v>377</v>
      </c>
      <c r="B237">
        <v>5</v>
      </c>
      <c r="C237">
        <v>6.6760000000000002</v>
      </c>
      <c r="D237">
        <f>C237/C238</f>
        <v>7.163090128755365</v>
      </c>
      <c r="F237" t="s">
        <v>377</v>
      </c>
      <c r="G237">
        <v>35</v>
      </c>
      <c r="H237">
        <v>5.6289999999999996</v>
      </c>
      <c r="I237">
        <f t="shared" ref="I237" si="244">H237/H238</f>
        <v>1.5692779481460828</v>
      </c>
      <c r="K237" t="s">
        <v>379</v>
      </c>
      <c r="L237">
        <v>58</v>
      </c>
      <c r="M237">
        <v>2.637</v>
      </c>
    </row>
    <row r="238" spans="1:14" x14ac:dyDescent="0.2">
      <c r="A238" t="s">
        <v>379</v>
      </c>
      <c r="B238">
        <v>6</v>
      </c>
      <c r="C238">
        <v>0.93200000000000005</v>
      </c>
      <c r="F238" t="s">
        <v>379</v>
      </c>
      <c r="G238">
        <v>36</v>
      </c>
      <c r="H238">
        <v>3.5870000000000002</v>
      </c>
      <c r="K238" t="s">
        <v>377</v>
      </c>
      <c r="L238">
        <v>59</v>
      </c>
      <c r="M238">
        <v>6.8710000000000004</v>
      </c>
      <c r="N238">
        <f t="shared" ref="N238" si="245">M238/M239</f>
        <v>1.6894516842881731</v>
      </c>
    </row>
    <row r="239" spans="1:14" x14ac:dyDescent="0.2">
      <c r="A239" t="s">
        <v>377</v>
      </c>
      <c r="B239">
        <v>7</v>
      </c>
      <c r="C239">
        <v>4.8220000000000001</v>
      </c>
      <c r="D239">
        <f t="shared" ref="D239" si="246">C239/C240</f>
        <v>3.1702827087442476</v>
      </c>
      <c r="F239" t="s">
        <v>377</v>
      </c>
      <c r="G239">
        <v>37</v>
      </c>
      <c r="H239">
        <v>6.0540000000000003</v>
      </c>
      <c r="I239">
        <f t="shared" ref="I239" si="247">H239/H240</f>
        <v>1.2464484249536751</v>
      </c>
      <c r="K239" t="s">
        <v>379</v>
      </c>
      <c r="L239">
        <v>60</v>
      </c>
      <c r="M239">
        <v>4.0670000000000002</v>
      </c>
    </row>
    <row r="240" spans="1:14" x14ac:dyDescent="0.2">
      <c r="A240" t="s">
        <v>379</v>
      </c>
      <c r="B240">
        <v>8</v>
      </c>
      <c r="C240">
        <v>1.5209999999999999</v>
      </c>
      <c r="F240" t="s">
        <v>379</v>
      </c>
      <c r="G240">
        <v>38</v>
      </c>
      <c r="H240">
        <v>4.8570000000000002</v>
      </c>
      <c r="K240" t="s">
        <v>377</v>
      </c>
      <c r="L240">
        <v>61</v>
      </c>
      <c r="M240">
        <v>5.6859999999999999</v>
      </c>
      <c r="N240">
        <f t="shared" ref="N240" si="248">M240/M241</f>
        <v>1.5882681564245809</v>
      </c>
    </row>
    <row r="241" spans="1:14" x14ac:dyDescent="0.2">
      <c r="A241" t="s">
        <v>377</v>
      </c>
      <c r="B241">
        <v>9</v>
      </c>
      <c r="C241">
        <v>7.5410000000000004</v>
      </c>
      <c r="D241">
        <f>C241/C242</f>
        <v>5.1194840461642901</v>
      </c>
      <c r="F241" t="s">
        <v>377</v>
      </c>
      <c r="G241">
        <v>39</v>
      </c>
      <c r="H241">
        <v>3.5779999999999998</v>
      </c>
      <c r="I241">
        <f t="shared" ref="I241" si="249">H241/H242</f>
        <v>1.7487781036168133</v>
      </c>
      <c r="K241" t="s">
        <v>379</v>
      </c>
      <c r="L241">
        <v>62</v>
      </c>
      <c r="M241">
        <v>3.58</v>
      </c>
    </row>
    <row r="242" spans="1:14" x14ac:dyDescent="0.2">
      <c r="A242" t="s">
        <v>379</v>
      </c>
      <c r="B242">
        <v>10</v>
      </c>
      <c r="C242">
        <v>1.4730000000000001</v>
      </c>
      <c r="F242" t="s">
        <v>379</v>
      </c>
      <c r="G242">
        <v>40</v>
      </c>
      <c r="H242">
        <v>2.0459999999999998</v>
      </c>
      <c r="K242" t="s">
        <v>377</v>
      </c>
      <c r="L242">
        <v>63</v>
      </c>
      <c r="M242">
        <v>6.0019999999999998</v>
      </c>
      <c r="N242">
        <f t="shared" ref="N242" si="250">M242/M243</f>
        <v>1.466047874938935</v>
      </c>
    </row>
    <row r="243" spans="1:14" x14ac:dyDescent="0.2">
      <c r="A243" t="s">
        <v>377</v>
      </c>
      <c r="B243">
        <v>11</v>
      </c>
      <c r="C243">
        <v>8.44</v>
      </c>
      <c r="D243">
        <f t="shared" ref="D243" si="251">C243/C244</f>
        <v>4.6914952751528629</v>
      </c>
      <c r="F243" t="s">
        <v>377</v>
      </c>
      <c r="G243">
        <v>41</v>
      </c>
      <c r="H243">
        <v>4.835</v>
      </c>
      <c r="I243">
        <f t="shared" ref="I243" si="252">H243/H244</f>
        <v>2.4884199691199176</v>
      </c>
      <c r="K243" t="s">
        <v>379</v>
      </c>
      <c r="L243">
        <v>64</v>
      </c>
      <c r="M243">
        <v>4.0940000000000003</v>
      </c>
    </row>
    <row r="244" spans="1:14" x14ac:dyDescent="0.2">
      <c r="A244" t="s">
        <v>379</v>
      </c>
      <c r="B244">
        <v>12</v>
      </c>
      <c r="C244">
        <v>1.7989999999999999</v>
      </c>
      <c r="F244" t="s">
        <v>379</v>
      </c>
      <c r="G244">
        <v>42</v>
      </c>
      <c r="H244">
        <v>1.9430000000000001</v>
      </c>
      <c r="K244" t="s">
        <v>377</v>
      </c>
      <c r="L244">
        <v>65</v>
      </c>
      <c r="M244">
        <v>5.6669999999999998</v>
      </c>
      <c r="N244">
        <f t="shared" ref="N244" si="253">M244/M245</f>
        <v>1.3648843930635837</v>
      </c>
    </row>
    <row r="245" spans="1:14" x14ac:dyDescent="0.2">
      <c r="A245" t="s">
        <v>377</v>
      </c>
      <c r="B245">
        <v>13</v>
      </c>
      <c r="C245">
        <v>8.173</v>
      </c>
      <c r="D245">
        <f t="shared" ref="D245" si="254">C245/C246</f>
        <v>4.9563371740448758</v>
      </c>
      <c r="F245" t="s">
        <v>377</v>
      </c>
      <c r="G245">
        <v>43</v>
      </c>
      <c r="H245">
        <v>4.5149999999999997</v>
      </c>
      <c r="I245">
        <f t="shared" ref="I245" si="255">H245/H246</f>
        <v>1.3049132947976878</v>
      </c>
      <c r="K245" t="s">
        <v>379</v>
      </c>
      <c r="L245">
        <v>66</v>
      </c>
      <c r="M245">
        <v>4.1520000000000001</v>
      </c>
    </row>
    <row r="246" spans="1:14" x14ac:dyDescent="0.2">
      <c r="A246" t="s">
        <v>379</v>
      </c>
      <c r="B246">
        <v>14</v>
      </c>
      <c r="C246">
        <v>1.649</v>
      </c>
      <c r="F246" t="s">
        <v>379</v>
      </c>
      <c r="G246">
        <v>44</v>
      </c>
      <c r="H246">
        <v>3.46</v>
      </c>
      <c r="K246" t="s">
        <v>377</v>
      </c>
      <c r="L246">
        <v>67</v>
      </c>
      <c r="M246">
        <v>4.8920000000000003</v>
      </c>
      <c r="N246">
        <f t="shared" ref="N246" si="256">M246/M247</f>
        <v>0.97547357926221345</v>
      </c>
    </row>
    <row r="247" spans="1:14" x14ac:dyDescent="0.2">
      <c r="A247" t="s">
        <v>377</v>
      </c>
      <c r="B247">
        <v>15</v>
      </c>
      <c r="C247">
        <v>6.2</v>
      </c>
      <c r="D247">
        <f t="shared" ref="D247" si="257">C247/C248</f>
        <v>4.7040971168437027</v>
      </c>
      <c r="F247" t="s">
        <v>377</v>
      </c>
      <c r="G247">
        <v>45</v>
      </c>
      <c r="H247">
        <v>2.6070000000000002</v>
      </c>
      <c r="I247">
        <f t="shared" ref="I247" si="258">H247/H248</f>
        <v>1.4846241457858771</v>
      </c>
      <c r="K247" t="s">
        <v>379</v>
      </c>
      <c r="L247">
        <v>68</v>
      </c>
      <c r="M247">
        <v>5.0149999999999997</v>
      </c>
    </row>
    <row r="248" spans="1:14" x14ac:dyDescent="0.2">
      <c r="A248" t="s">
        <v>379</v>
      </c>
      <c r="B248">
        <v>16</v>
      </c>
      <c r="C248">
        <v>1.3180000000000001</v>
      </c>
      <c r="F248" t="s">
        <v>379</v>
      </c>
      <c r="G248">
        <v>46</v>
      </c>
      <c r="H248">
        <v>1.756</v>
      </c>
      <c r="K248" t="s">
        <v>377</v>
      </c>
      <c r="L248">
        <v>69</v>
      </c>
      <c r="M248">
        <v>5.6669999999999998</v>
      </c>
      <c r="N248">
        <f t="shared" ref="N248" si="259">M248/M249</f>
        <v>1.6512237762237763</v>
      </c>
    </row>
    <row r="249" spans="1:14" x14ac:dyDescent="0.2">
      <c r="A249" t="s">
        <v>377</v>
      </c>
      <c r="B249">
        <v>17</v>
      </c>
      <c r="C249">
        <v>6.0019999999999998</v>
      </c>
      <c r="D249">
        <f t="shared" ref="D249" si="260">C249/C250</f>
        <v>3.4633583381419499</v>
      </c>
      <c r="F249" t="s">
        <v>377</v>
      </c>
      <c r="G249">
        <v>47</v>
      </c>
      <c r="H249">
        <v>3.7959999999999998</v>
      </c>
      <c r="I249">
        <f t="shared" ref="I249" si="261">H249/H250</f>
        <v>2.1124095715080689</v>
      </c>
      <c r="K249" t="s">
        <v>379</v>
      </c>
      <c r="L249">
        <v>70</v>
      </c>
      <c r="M249">
        <v>3.4319999999999999</v>
      </c>
    </row>
    <row r="250" spans="1:14" x14ac:dyDescent="0.2">
      <c r="A250" t="s">
        <v>379</v>
      </c>
      <c r="B250">
        <v>18</v>
      </c>
      <c r="C250">
        <v>1.7330000000000001</v>
      </c>
      <c r="F250" t="s">
        <v>379</v>
      </c>
      <c r="G250">
        <v>48</v>
      </c>
      <c r="H250">
        <v>1.7969999999999999</v>
      </c>
      <c r="K250" t="s">
        <v>377</v>
      </c>
      <c r="L250">
        <v>71</v>
      </c>
      <c r="M250">
        <v>7.1829999999999998</v>
      </c>
      <c r="N250">
        <f t="shared" ref="N250" si="262">M250/M251</f>
        <v>1.9113890367216604</v>
      </c>
    </row>
    <row r="251" spans="1:14" x14ac:dyDescent="0.2">
      <c r="A251" t="s">
        <v>377</v>
      </c>
      <c r="B251">
        <v>19</v>
      </c>
      <c r="C251">
        <v>9.8360000000000003</v>
      </c>
      <c r="D251">
        <f t="shared" ref="D251" si="263">C251/C252</f>
        <v>6.7231715652768287</v>
      </c>
      <c r="F251" t="s">
        <v>377</v>
      </c>
      <c r="G251">
        <v>49</v>
      </c>
      <c r="H251">
        <v>4.29</v>
      </c>
      <c r="I251">
        <f t="shared" ref="I251" si="264">H251/H252</f>
        <v>2.48984329657574</v>
      </c>
      <c r="K251" t="s">
        <v>379</v>
      </c>
      <c r="L251">
        <v>72</v>
      </c>
      <c r="M251">
        <v>3.758</v>
      </c>
    </row>
    <row r="252" spans="1:14" x14ac:dyDescent="0.2">
      <c r="A252" t="s">
        <v>379</v>
      </c>
      <c r="B252">
        <v>20</v>
      </c>
      <c r="C252">
        <v>1.4630000000000001</v>
      </c>
      <c r="F252" t="s">
        <v>379</v>
      </c>
      <c r="G252">
        <v>50</v>
      </c>
      <c r="H252">
        <v>1.7230000000000001</v>
      </c>
      <c r="K252" t="s">
        <v>377</v>
      </c>
      <c r="L252">
        <v>73</v>
      </c>
      <c r="M252">
        <v>8.5690000000000008</v>
      </c>
      <c r="N252">
        <f t="shared" ref="N252" si="265">M252/M253</f>
        <v>1.9122963624191032</v>
      </c>
    </row>
    <row r="253" spans="1:14" x14ac:dyDescent="0.2">
      <c r="A253" t="s">
        <v>377</v>
      </c>
      <c r="B253">
        <v>21</v>
      </c>
      <c r="C253">
        <v>5.944</v>
      </c>
      <c r="D253">
        <f t="shared" ref="D253" si="266">C253/C254</f>
        <v>5.0118043844856661</v>
      </c>
      <c r="F253" t="s">
        <v>377</v>
      </c>
      <c r="G253">
        <v>51</v>
      </c>
      <c r="H253">
        <v>5.3970000000000002</v>
      </c>
      <c r="I253">
        <f t="shared" ref="I253" si="267">H253/H254</f>
        <v>2.7776634071024189</v>
      </c>
      <c r="K253" t="s">
        <v>379</v>
      </c>
      <c r="L253">
        <v>74</v>
      </c>
      <c r="M253">
        <v>4.4809999999999999</v>
      </c>
    </row>
    <row r="254" spans="1:14" x14ac:dyDescent="0.2">
      <c r="A254" t="s">
        <v>379</v>
      </c>
      <c r="B254">
        <v>22</v>
      </c>
      <c r="C254">
        <v>1.1859999999999999</v>
      </c>
      <c r="F254" t="s">
        <v>379</v>
      </c>
      <c r="G254">
        <v>52</v>
      </c>
      <c r="H254">
        <v>1.9430000000000001</v>
      </c>
      <c r="K254" t="s">
        <v>377</v>
      </c>
      <c r="L254">
        <v>75</v>
      </c>
      <c r="M254">
        <v>6.8559999999999999</v>
      </c>
      <c r="N254">
        <f t="shared" ref="N254" si="268">M254/M255</f>
        <v>2.7960848287112561</v>
      </c>
    </row>
    <row r="255" spans="1:14" x14ac:dyDescent="0.2">
      <c r="A255" t="s">
        <v>377</v>
      </c>
      <c r="B255">
        <v>23</v>
      </c>
      <c r="C255">
        <v>8.3729999999999993</v>
      </c>
      <c r="D255">
        <f t="shared" ref="D255" si="269">C255/C256</f>
        <v>5.2960151802656545</v>
      </c>
      <c r="F255" t="s">
        <v>377</v>
      </c>
      <c r="G255">
        <v>53</v>
      </c>
      <c r="H255">
        <v>3.4249999999999998</v>
      </c>
      <c r="I255">
        <f t="shared" ref="I255" si="270">H255/H256</f>
        <v>2.0005841121495327</v>
      </c>
      <c r="K255" t="s">
        <v>379</v>
      </c>
      <c r="L255">
        <v>76</v>
      </c>
      <c r="M255">
        <v>2.452</v>
      </c>
    </row>
    <row r="256" spans="1:14" x14ac:dyDescent="0.2">
      <c r="A256" t="s">
        <v>379</v>
      </c>
      <c r="B256">
        <v>24</v>
      </c>
      <c r="C256">
        <v>1.581</v>
      </c>
      <c r="F256" t="s">
        <v>379</v>
      </c>
      <c r="G256">
        <v>54</v>
      </c>
      <c r="H256">
        <v>1.712</v>
      </c>
      <c r="K256" t="s">
        <v>377</v>
      </c>
      <c r="L256">
        <v>77</v>
      </c>
      <c r="M256">
        <v>6.0019999999999998</v>
      </c>
      <c r="N256">
        <f t="shared" ref="N256" si="271">M256/M257</f>
        <v>1.493034825870647</v>
      </c>
    </row>
    <row r="257" spans="1:14" x14ac:dyDescent="0.2">
      <c r="A257" t="s">
        <v>377</v>
      </c>
      <c r="B257">
        <v>25</v>
      </c>
      <c r="C257">
        <v>7.2990000000000004</v>
      </c>
      <c r="D257">
        <f t="shared" ref="D257" si="272">C257/C258</f>
        <v>5.2700361010830328</v>
      </c>
      <c r="F257" t="s">
        <v>377</v>
      </c>
      <c r="G257">
        <v>55</v>
      </c>
      <c r="H257">
        <v>4.4329999999999998</v>
      </c>
      <c r="I257">
        <f t="shared" ref="I257" si="273">H257/H258</f>
        <v>2.3430232558139537</v>
      </c>
      <c r="K257" t="s">
        <v>379</v>
      </c>
      <c r="L257">
        <v>78</v>
      </c>
      <c r="M257">
        <v>4.0199999999999996</v>
      </c>
    </row>
    <row r="258" spans="1:14" x14ac:dyDescent="0.2">
      <c r="A258" t="s">
        <v>379</v>
      </c>
      <c r="B258">
        <v>26</v>
      </c>
      <c r="C258">
        <v>1.385</v>
      </c>
      <c r="F258" t="s">
        <v>379</v>
      </c>
      <c r="G258">
        <v>56</v>
      </c>
      <c r="H258">
        <v>1.8919999999999999</v>
      </c>
      <c r="K258" t="s">
        <v>377</v>
      </c>
      <c r="L258">
        <v>79</v>
      </c>
      <c r="M258">
        <v>7.5490000000000004</v>
      </c>
      <c r="N258">
        <f t="shared" ref="N258" si="274">M258/M259</f>
        <v>1.9928722280887015</v>
      </c>
    </row>
    <row r="259" spans="1:14" x14ac:dyDescent="0.2">
      <c r="A259" t="s">
        <v>377</v>
      </c>
      <c r="B259">
        <v>27</v>
      </c>
      <c r="C259">
        <v>6.7949999999999999</v>
      </c>
      <c r="D259">
        <f t="shared" ref="D259" si="275">C259/C260</f>
        <v>4.1107078039927405</v>
      </c>
      <c r="F259" t="s">
        <v>377</v>
      </c>
      <c r="G259">
        <v>57</v>
      </c>
      <c r="H259">
        <v>5.1970000000000001</v>
      </c>
      <c r="I259">
        <f t="shared" ref="I259" si="276">H259/H260</f>
        <v>2.7702558635394459</v>
      </c>
      <c r="K259" t="s">
        <v>379</v>
      </c>
      <c r="L259">
        <v>80</v>
      </c>
      <c r="M259">
        <v>3.7879999999999998</v>
      </c>
    </row>
    <row r="260" spans="1:14" x14ac:dyDescent="0.2">
      <c r="A260" t="s">
        <v>379</v>
      </c>
      <c r="B260">
        <v>28</v>
      </c>
      <c r="C260">
        <v>1.653</v>
      </c>
      <c r="F260" t="s">
        <v>379</v>
      </c>
      <c r="G260">
        <v>58</v>
      </c>
      <c r="H260">
        <v>1.8759999999999999</v>
      </c>
      <c r="K260" t="s">
        <v>377</v>
      </c>
      <c r="L260">
        <v>81</v>
      </c>
      <c r="M260">
        <v>7.4859999999999998</v>
      </c>
      <c r="N260">
        <f t="shared" ref="N260" si="277">M260/M261</f>
        <v>2.1194790486976216</v>
      </c>
    </row>
    <row r="261" spans="1:14" x14ac:dyDescent="0.2">
      <c r="A261" t="s">
        <v>377</v>
      </c>
      <c r="B261">
        <v>29</v>
      </c>
      <c r="C261">
        <v>7.4569999999999999</v>
      </c>
      <c r="D261">
        <f t="shared" ref="D261" si="278">C261/C262</f>
        <v>3.7699696663296258</v>
      </c>
      <c r="F261" t="s">
        <v>377</v>
      </c>
      <c r="G261">
        <v>59</v>
      </c>
      <c r="H261">
        <v>4.8079999999999998</v>
      </c>
      <c r="I261">
        <f t="shared" ref="I261" si="279">H261/H262</f>
        <v>2.1706546275395033</v>
      </c>
      <c r="K261" t="s">
        <v>379</v>
      </c>
      <c r="L261">
        <v>82</v>
      </c>
      <c r="M261">
        <v>3.532</v>
      </c>
    </row>
    <row r="262" spans="1:14" x14ac:dyDescent="0.2">
      <c r="A262" t="s">
        <v>379</v>
      </c>
      <c r="B262">
        <v>30</v>
      </c>
      <c r="C262">
        <v>1.978</v>
      </c>
      <c r="F262" t="s">
        <v>379</v>
      </c>
      <c r="G262">
        <v>60</v>
      </c>
      <c r="H262">
        <v>2.2149999999999999</v>
      </c>
      <c r="K262" t="s">
        <v>377</v>
      </c>
      <c r="L262">
        <v>83</v>
      </c>
      <c r="M262">
        <v>6.0910000000000002</v>
      </c>
      <c r="N262">
        <f t="shared" ref="N262" si="280">M262/M263</f>
        <v>1.5558109833971903</v>
      </c>
    </row>
    <row r="263" spans="1:14" x14ac:dyDescent="0.2">
      <c r="A263" t="s">
        <v>377</v>
      </c>
      <c r="B263">
        <v>31</v>
      </c>
      <c r="C263">
        <v>7.93</v>
      </c>
      <c r="D263">
        <f t="shared" ref="D263" si="281">C263/C264</f>
        <v>4.6158323632130385</v>
      </c>
      <c r="F263" t="s">
        <v>377</v>
      </c>
      <c r="G263">
        <v>61</v>
      </c>
      <c r="H263">
        <v>4.96</v>
      </c>
      <c r="I263">
        <f t="shared" ref="I263" si="282">H263/H264</f>
        <v>2.2372575552548488</v>
      </c>
      <c r="K263" t="s">
        <v>379</v>
      </c>
      <c r="L263">
        <v>84</v>
      </c>
      <c r="M263">
        <v>3.915</v>
      </c>
    </row>
    <row r="264" spans="1:14" x14ac:dyDescent="0.2">
      <c r="A264" t="s">
        <v>379</v>
      </c>
      <c r="B264">
        <v>32</v>
      </c>
      <c r="C264">
        <v>1.718</v>
      </c>
      <c r="F264" t="s">
        <v>379</v>
      </c>
      <c r="G264">
        <v>62</v>
      </c>
      <c r="H264">
        <v>2.2170000000000001</v>
      </c>
      <c r="K264" t="s">
        <v>377</v>
      </c>
      <c r="L264">
        <v>85</v>
      </c>
      <c r="M264">
        <v>6.9249999999999998</v>
      </c>
      <c r="N264">
        <f t="shared" ref="N264" si="283">M264/M265</f>
        <v>0.95517241379310347</v>
      </c>
    </row>
    <row r="265" spans="1:14" x14ac:dyDescent="0.2">
      <c r="A265" t="s">
        <v>377</v>
      </c>
      <c r="B265">
        <v>33</v>
      </c>
      <c r="C265">
        <v>7.1970000000000001</v>
      </c>
      <c r="D265">
        <f t="shared" ref="D265" si="284">C265/C266</f>
        <v>3.8986998916576381</v>
      </c>
      <c r="F265" t="s">
        <v>377</v>
      </c>
      <c r="G265">
        <v>63</v>
      </c>
      <c r="H265">
        <v>6.1130000000000004</v>
      </c>
      <c r="I265">
        <f t="shared" ref="I265" si="285">H265/H266</f>
        <v>2.7573297248534057</v>
      </c>
      <c r="K265" t="s">
        <v>379</v>
      </c>
      <c r="L265">
        <v>86</v>
      </c>
      <c r="M265">
        <v>7.25</v>
      </c>
    </row>
    <row r="266" spans="1:14" x14ac:dyDescent="0.2">
      <c r="A266" t="s">
        <v>379</v>
      </c>
      <c r="B266">
        <v>34</v>
      </c>
      <c r="C266">
        <v>1.8460000000000001</v>
      </c>
      <c r="F266" t="s">
        <v>379</v>
      </c>
      <c r="G266">
        <v>64</v>
      </c>
      <c r="H266">
        <v>2.2170000000000001</v>
      </c>
      <c r="K266" s="71" t="s">
        <v>386</v>
      </c>
      <c r="L266" s="71"/>
      <c r="M266" s="71"/>
      <c r="N266" s="71"/>
    </row>
    <row r="267" spans="1:14" x14ac:dyDescent="0.2">
      <c r="A267" t="s">
        <v>377</v>
      </c>
      <c r="B267">
        <v>35</v>
      </c>
      <c r="C267">
        <v>5.2720000000000002</v>
      </c>
      <c r="D267">
        <f t="shared" ref="D267" si="286">C267/C268</f>
        <v>2.6653185035389284</v>
      </c>
      <c r="F267" t="s">
        <v>377</v>
      </c>
      <c r="G267">
        <v>65</v>
      </c>
      <c r="H267">
        <v>7.165</v>
      </c>
      <c r="I267">
        <f t="shared" ref="I267" si="287">H267/H268</f>
        <v>2.5434859779907701</v>
      </c>
      <c r="K267" t="s">
        <v>377</v>
      </c>
      <c r="L267">
        <v>1</v>
      </c>
      <c r="M267">
        <v>7.0049999999999999</v>
      </c>
      <c r="N267">
        <f>M267/M268</f>
        <v>2.7919489836588283</v>
      </c>
    </row>
    <row r="268" spans="1:14" x14ac:dyDescent="0.2">
      <c r="A268" t="s">
        <v>379</v>
      </c>
      <c r="B268">
        <v>36</v>
      </c>
      <c r="C268">
        <v>1.978</v>
      </c>
      <c r="F268" t="s">
        <v>379</v>
      </c>
      <c r="G268">
        <v>66</v>
      </c>
      <c r="H268">
        <v>2.8170000000000002</v>
      </c>
      <c r="K268" t="s">
        <v>379</v>
      </c>
      <c r="L268">
        <v>2</v>
      </c>
      <c r="M268">
        <v>2.5089999999999999</v>
      </c>
    </row>
    <row r="269" spans="1:14" x14ac:dyDescent="0.2">
      <c r="A269" t="s">
        <v>377</v>
      </c>
      <c r="B269">
        <v>37</v>
      </c>
      <c r="C269">
        <v>5.9980000000000002</v>
      </c>
      <c r="D269">
        <f t="shared" ref="D269" si="288">C269/C270</f>
        <v>3.3696629213483145</v>
      </c>
      <c r="F269" t="s">
        <v>377</v>
      </c>
      <c r="G269">
        <v>67</v>
      </c>
      <c r="H269">
        <v>5.6260000000000003</v>
      </c>
      <c r="I269">
        <f t="shared" ref="I269" si="289">H269/H270</f>
        <v>2.6388367729831144</v>
      </c>
      <c r="K269" t="s">
        <v>377</v>
      </c>
      <c r="L269">
        <v>3</v>
      </c>
      <c r="M269">
        <v>7.2629999999999999</v>
      </c>
      <c r="N269">
        <f>M269/M270</f>
        <v>1.77796817625459</v>
      </c>
    </row>
    <row r="270" spans="1:14" x14ac:dyDescent="0.2">
      <c r="A270" t="s">
        <v>379</v>
      </c>
      <c r="B270">
        <v>38</v>
      </c>
      <c r="C270">
        <v>1.78</v>
      </c>
      <c r="F270" t="s">
        <v>379</v>
      </c>
      <c r="G270">
        <v>68</v>
      </c>
      <c r="H270">
        <v>2.1320000000000001</v>
      </c>
      <c r="K270" t="s">
        <v>379</v>
      </c>
      <c r="L270">
        <v>4</v>
      </c>
      <c r="M270">
        <v>4.085</v>
      </c>
    </row>
    <row r="271" spans="1:14" x14ac:dyDescent="0.2">
      <c r="A271" t="s">
        <v>377</v>
      </c>
      <c r="B271">
        <v>39</v>
      </c>
      <c r="C271">
        <v>6.524</v>
      </c>
      <c r="D271">
        <f t="shared" ref="D271" si="290">C271/C272</f>
        <v>6.1897533206831117</v>
      </c>
      <c r="F271" t="s">
        <v>377</v>
      </c>
      <c r="G271">
        <v>69</v>
      </c>
      <c r="H271">
        <v>4.8630000000000004</v>
      </c>
      <c r="I271">
        <f t="shared" ref="I271" si="291">H271/H272</f>
        <v>2.114347826086957</v>
      </c>
      <c r="K271" t="s">
        <v>377</v>
      </c>
      <c r="L271">
        <v>5</v>
      </c>
      <c r="M271">
        <v>8.3490000000000002</v>
      </c>
      <c r="N271">
        <f>M271/M272</f>
        <v>3.8368566176470584</v>
      </c>
    </row>
    <row r="272" spans="1:14" x14ac:dyDescent="0.2">
      <c r="A272" t="s">
        <v>379</v>
      </c>
      <c r="B272">
        <v>40</v>
      </c>
      <c r="C272">
        <v>1.054</v>
      </c>
      <c r="F272" t="s">
        <v>379</v>
      </c>
      <c r="G272">
        <v>70</v>
      </c>
      <c r="H272">
        <v>2.2999999999999998</v>
      </c>
      <c r="K272" t="s">
        <v>379</v>
      </c>
      <c r="L272">
        <v>6</v>
      </c>
      <c r="M272">
        <v>2.1760000000000002</v>
      </c>
    </row>
    <row r="273" spans="1:14" x14ac:dyDescent="0.2">
      <c r="A273" t="s">
        <v>377</v>
      </c>
      <c r="B273">
        <v>41</v>
      </c>
      <c r="C273">
        <v>7.4459999999999997</v>
      </c>
      <c r="D273">
        <f t="shared" ref="D273" si="292">C273/C274</f>
        <v>4.3416909620991246</v>
      </c>
      <c r="F273" t="s">
        <v>377</v>
      </c>
      <c r="G273">
        <v>71</v>
      </c>
      <c r="H273">
        <v>4.5190000000000001</v>
      </c>
      <c r="I273">
        <f t="shared" ref="I273" si="293">H273/H274</f>
        <v>2.1196060037523452</v>
      </c>
      <c r="K273" t="s">
        <v>377</v>
      </c>
      <c r="L273">
        <v>7</v>
      </c>
      <c r="M273">
        <v>8.3339999999999996</v>
      </c>
      <c r="N273">
        <f t="shared" ref="N273" si="294">M273/M274</f>
        <v>3.4169741697416973</v>
      </c>
    </row>
    <row r="274" spans="1:14" x14ac:dyDescent="0.2">
      <c r="A274" t="s">
        <v>379</v>
      </c>
      <c r="B274">
        <v>42</v>
      </c>
      <c r="C274">
        <v>1.7150000000000001</v>
      </c>
      <c r="F274" t="s">
        <v>379</v>
      </c>
      <c r="G274">
        <v>72</v>
      </c>
      <c r="H274">
        <v>2.1320000000000001</v>
      </c>
      <c r="K274" t="s">
        <v>379</v>
      </c>
      <c r="L274">
        <v>8</v>
      </c>
      <c r="M274">
        <v>2.4390000000000001</v>
      </c>
    </row>
    <row r="275" spans="1:14" x14ac:dyDescent="0.2">
      <c r="A275" t="s">
        <v>377</v>
      </c>
      <c r="B275">
        <v>43</v>
      </c>
      <c r="C275">
        <v>6.8129999999999997</v>
      </c>
      <c r="D275">
        <f t="shared" ref="D275" si="295">C275/C276</f>
        <v>4.136612021857923</v>
      </c>
      <c r="F275" t="s">
        <v>377</v>
      </c>
      <c r="G275">
        <v>73</v>
      </c>
      <c r="H275">
        <v>3.5779999999999998</v>
      </c>
      <c r="I275">
        <f t="shared" ref="I275" si="296">H275/H276</f>
        <v>1.8190137264870359</v>
      </c>
      <c r="K275" t="s">
        <v>377</v>
      </c>
      <c r="L275">
        <v>9</v>
      </c>
      <c r="M275">
        <v>6.7210000000000001</v>
      </c>
      <c r="N275">
        <f>M275/M276</f>
        <v>3.1868183973447133</v>
      </c>
    </row>
    <row r="276" spans="1:14" x14ac:dyDescent="0.2">
      <c r="A276" t="s">
        <v>379</v>
      </c>
      <c r="B276">
        <v>44</v>
      </c>
      <c r="C276">
        <v>1.647</v>
      </c>
      <c r="F276" t="s">
        <v>379</v>
      </c>
      <c r="G276">
        <v>74</v>
      </c>
      <c r="H276">
        <v>1.9670000000000001</v>
      </c>
      <c r="K276" t="s">
        <v>379</v>
      </c>
      <c r="L276">
        <v>10</v>
      </c>
      <c r="M276">
        <v>2.109</v>
      </c>
    </row>
    <row r="277" spans="1:14" x14ac:dyDescent="0.2">
      <c r="A277" t="s">
        <v>377</v>
      </c>
      <c r="B277">
        <v>45</v>
      </c>
      <c r="C277">
        <v>4.4809999999999999</v>
      </c>
      <c r="D277">
        <f t="shared" ref="D277" si="297">C277/C278</f>
        <v>2.9460880999342538</v>
      </c>
      <c r="F277" t="s">
        <v>377</v>
      </c>
      <c r="G277">
        <v>75</v>
      </c>
      <c r="H277">
        <v>3.835</v>
      </c>
      <c r="I277">
        <f t="shared" ref="I277" si="298">H277/H278</f>
        <v>1.7313769751693002</v>
      </c>
      <c r="K277" t="s">
        <v>377</v>
      </c>
      <c r="L277">
        <v>11</v>
      </c>
      <c r="M277">
        <v>7.117</v>
      </c>
      <c r="N277">
        <f t="shared" ref="N277" si="299">M277/M278</f>
        <v>2.5711705202312141</v>
      </c>
    </row>
    <row r="278" spans="1:14" x14ac:dyDescent="0.2">
      <c r="A278" t="s">
        <v>379</v>
      </c>
      <c r="B278">
        <v>46</v>
      </c>
      <c r="C278">
        <v>1.5209999999999999</v>
      </c>
      <c r="F278" t="s">
        <v>379</v>
      </c>
      <c r="G278">
        <v>76</v>
      </c>
      <c r="H278">
        <v>2.2149999999999999</v>
      </c>
      <c r="K278" t="s">
        <v>379</v>
      </c>
      <c r="L278">
        <v>12</v>
      </c>
      <c r="M278">
        <v>2.7679999999999998</v>
      </c>
    </row>
    <row r="279" spans="1:14" x14ac:dyDescent="0.2">
      <c r="A279" t="s">
        <v>377</v>
      </c>
      <c r="B279">
        <v>47</v>
      </c>
      <c r="C279">
        <v>5.8879999999999999</v>
      </c>
      <c r="D279">
        <f t="shared" ref="D279" si="300">C279/C280</f>
        <v>4.0578911095796002</v>
      </c>
      <c r="F279" t="s">
        <v>377</v>
      </c>
      <c r="G279">
        <v>77</v>
      </c>
      <c r="H279">
        <v>4.2670000000000003</v>
      </c>
      <c r="I279">
        <f t="shared" ref="I279" si="301">H279/H280</f>
        <v>3.1055312954876273</v>
      </c>
      <c r="K279" t="s">
        <v>377</v>
      </c>
      <c r="L279">
        <v>13</v>
      </c>
      <c r="M279">
        <v>7.0529999999999999</v>
      </c>
      <c r="N279">
        <f t="shared" ref="N279" si="302">M279/M280</f>
        <v>3.0532467532467531</v>
      </c>
    </row>
    <row r="280" spans="1:14" x14ac:dyDescent="0.2">
      <c r="A280" t="s">
        <v>379</v>
      </c>
      <c r="B280">
        <v>48</v>
      </c>
      <c r="C280">
        <v>1.4510000000000001</v>
      </c>
      <c r="F280" t="s">
        <v>379</v>
      </c>
      <c r="G280">
        <v>78</v>
      </c>
      <c r="H280">
        <v>1.3740000000000001</v>
      </c>
      <c r="K280" t="s">
        <v>379</v>
      </c>
      <c r="L280">
        <v>14</v>
      </c>
      <c r="M280">
        <v>2.31</v>
      </c>
    </row>
    <row r="281" spans="1:14" x14ac:dyDescent="0.2">
      <c r="A281" t="s">
        <v>377</v>
      </c>
      <c r="B281">
        <v>49</v>
      </c>
      <c r="C281">
        <v>6.7220000000000004</v>
      </c>
      <c r="D281">
        <f t="shared" ref="D281" si="303">C281/C282</f>
        <v>5.0770392749244717</v>
      </c>
      <c r="F281" t="s">
        <v>377</v>
      </c>
      <c r="G281">
        <v>79</v>
      </c>
      <c r="H281">
        <v>4.7830000000000004</v>
      </c>
      <c r="I281">
        <f t="shared" ref="I281" si="304">H281/H282</f>
        <v>2.3388753056234721</v>
      </c>
      <c r="K281" t="s">
        <v>377</v>
      </c>
      <c r="L281">
        <v>15</v>
      </c>
      <c r="M281">
        <v>7.117</v>
      </c>
      <c r="N281">
        <f t="shared" ref="N281" si="305">M281/M282</f>
        <v>1.4199920191540305</v>
      </c>
    </row>
    <row r="282" spans="1:14" x14ac:dyDescent="0.2">
      <c r="A282" t="s">
        <v>379</v>
      </c>
      <c r="B282">
        <v>50</v>
      </c>
      <c r="C282">
        <v>1.3240000000000001</v>
      </c>
      <c r="F282" t="s">
        <v>379</v>
      </c>
      <c r="G282">
        <v>80</v>
      </c>
      <c r="H282">
        <v>2.0449999999999999</v>
      </c>
      <c r="K282" t="s">
        <v>379</v>
      </c>
      <c r="L282">
        <v>16</v>
      </c>
      <c r="M282">
        <v>5.0119999999999996</v>
      </c>
    </row>
    <row r="283" spans="1:14" x14ac:dyDescent="0.2">
      <c r="A283" t="s">
        <v>377</v>
      </c>
      <c r="B283">
        <v>51</v>
      </c>
      <c r="C283">
        <v>5.7519999999999998</v>
      </c>
      <c r="D283">
        <f t="shared" ref="D283" si="306">C283/C284</f>
        <v>4.7853577371048255</v>
      </c>
      <c r="F283" t="s">
        <v>377</v>
      </c>
      <c r="G283">
        <v>81</v>
      </c>
      <c r="H283">
        <v>4.8259999999999996</v>
      </c>
      <c r="I283">
        <f t="shared" ref="I283" si="307">H283/H284</f>
        <v>1.4358821779232369</v>
      </c>
      <c r="K283" t="s">
        <v>377</v>
      </c>
      <c r="L283">
        <v>17</v>
      </c>
      <c r="M283">
        <v>6.2649999999999997</v>
      </c>
      <c r="N283">
        <f t="shared" ref="N283" si="308">M283/M284</f>
        <v>3.1262475049900198</v>
      </c>
    </row>
    <row r="284" spans="1:14" x14ac:dyDescent="0.2">
      <c r="A284" t="s">
        <v>379</v>
      </c>
      <c r="B284">
        <v>52</v>
      </c>
      <c r="C284">
        <v>1.202</v>
      </c>
      <c r="F284" t="s">
        <v>379</v>
      </c>
      <c r="G284">
        <v>82</v>
      </c>
      <c r="H284">
        <v>3.3610000000000002</v>
      </c>
      <c r="K284" t="s">
        <v>379</v>
      </c>
      <c r="L284">
        <v>18</v>
      </c>
      <c r="M284">
        <v>2.004</v>
      </c>
    </row>
    <row r="285" spans="1:14" x14ac:dyDescent="0.2">
      <c r="A285" t="s">
        <v>377</v>
      </c>
      <c r="B285">
        <v>53</v>
      </c>
      <c r="C285">
        <v>5.47</v>
      </c>
      <c r="D285">
        <f t="shared" ref="D285" si="309">C285/C286</f>
        <v>5.4864593781344029</v>
      </c>
      <c r="F285" t="s">
        <v>377</v>
      </c>
      <c r="G285">
        <v>83</v>
      </c>
      <c r="H285">
        <v>5.6109999999999998</v>
      </c>
      <c r="I285">
        <f t="shared" ref="I285" si="310">H285/H286</f>
        <v>1.9137107776261937</v>
      </c>
      <c r="K285" t="s">
        <v>377</v>
      </c>
      <c r="L285">
        <v>19</v>
      </c>
      <c r="M285">
        <v>7.7160000000000002</v>
      </c>
      <c r="N285">
        <f t="shared" ref="N285" si="311">M285/M286</f>
        <v>3.3961267605633805</v>
      </c>
    </row>
    <row r="286" spans="1:14" x14ac:dyDescent="0.2">
      <c r="A286" t="s">
        <v>379</v>
      </c>
      <c r="B286">
        <v>54</v>
      </c>
      <c r="C286">
        <v>0.997</v>
      </c>
      <c r="F286" t="s">
        <v>379</v>
      </c>
      <c r="G286">
        <v>84</v>
      </c>
      <c r="H286">
        <v>2.9319999999999999</v>
      </c>
      <c r="K286" t="s">
        <v>379</v>
      </c>
      <c r="L286">
        <v>20</v>
      </c>
      <c r="M286">
        <v>2.2719999999999998</v>
      </c>
    </row>
    <row r="287" spans="1:14" x14ac:dyDescent="0.2">
      <c r="A287" t="s">
        <v>377</v>
      </c>
      <c r="B287">
        <v>55</v>
      </c>
      <c r="C287">
        <v>6.0709999999999997</v>
      </c>
      <c r="D287">
        <f t="shared" ref="D287" si="312">C287/C288</f>
        <v>3.1702349869451694</v>
      </c>
      <c r="F287" t="s">
        <v>377</v>
      </c>
      <c r="G287">
        <v>85</v>
      </c>
      <c r="H287">
        <v>3.6749999999999998</v>
      </c>
      <c r="I287">
        <f t="shared" ref="I287" si="313">H287/H288</f>
        <v>1.4</v>
      </c>
      <c r="K287" t="s">
        <v>377</v>
      </c>
      <c r="L287">
        <v>21</v>
      </c>
      <c r="M287">
        <v>6.524</v>
      </c>
      <c r="N287">
        <f t="shared" ref="N287" si="314">M287/M288</f>
        <v>4.4962095106822879</v>
      </c>
    </row>
    <row r="288" spans="1:14" x14ac:dyDescent="0.2">
      <c r="A288" t="s">
        <v>379</v>
      </c>
      <c r="B288">
        <v>56</v>
      </c>
      <c r="C288">
        <v>1.915</v>
      </c>
      <c r="F288" t="s">
        <v>379</v>
      </c>
      <c r="G288">
        <v>86</v>
      </c>
      <c r="H288">
        <v>2.625</v>
      </c>
      <c r="K288" t="s">
        <v>379</v>
      </c>
      <c r="L288">
        <v>22</v>
      </c>
      <c r="M288">
        <v>1.4510000000000001</v>
      </c>
    </row>
    <row r="289" spans="1:14" x14ac:dyDescent="0.2">
      <c r="A289" t="s">
        <v>377</v>
      </c>
      <c r="B289">
        <v>57</v>
      </c>
      <c r="C289">
        <v>7.6479999999999997</v>
      </c>
      <c r="D289">
        <f t="shared" ref="D289" si="315">C289/C290</f>
        <v>5.0415293342122611</v>
      </c>
      <c r="F289" t="s">
        <v>377</v>
      </c>
      <c r="G289">
        <v>87</v>
      </c>
      <c r="H289">
        <v>5.3159999999999998</v>
      </c>
      <c r="I289">
        <f t="shared" ref="I289" si="316">H289/H290</f>
        <v>1.5812016656751933</v>
      </c>
      <c r="K289" t="s">
        <v>377</v>
      </c>
      <c r="L289">
        <v>23</v>
      </c>
      <c r="M289">
        <v>5.9980000000000002</v>
      </c>
      <c r="N289">
        <f t="shared" ref="N289" si="317">M289/M290</f>
        <v>2.9301416707376648</v>
      </c>
    </row>
    <row r="290" spans="1:14" x14ac:dyDescent="0.2">
      <c r="A290" t="s">
        <v>379</v>
      </c>
      <c r="B290">
        <v>58</v>
      </c>
      <c r="C290">
        <v>1.5169999999999999</v>
      </c>
      <c r="F290" t="s">
        <v>379</v>
      </c>
      <c r="G290">
        <v>88</v>
      </c>
      <c r="H290">
        <v>3.3620000000000001</v>
      </c>
      <c r="K290" t="s">
        <v>379</v>
      </c>
      <c r="L290">
        <v>24</v>
      </c>
      <c r="M290">
        <v>2.0470000000000002</v>
      </c>
    </row>
    <row r="291" spans="1:14" x14ac:dyDescent="0.2">
      <c r="A291" t="s">
        <v>377</v>
      </c>
      <c r="B291">
        <v>59</v>
      </c>
      <c r="C291">
        <v>7.7169999999999996</v>
      </c>
      <c r="D291">
        <f t="shared" ref="D291" si="318">C291/C292</f>
        <v>4.1826558265582658</v>
      </c>
      <c r="F291" t="s">
        <v>377</v>
      </c>
      <c r="G291">
        <v>89</v>
      </c>
      <c r="H291">
        <v>4.0890000000000004</v>
      </c>
      <c r="I291">
        <f t="shared" ref="I291" si="319">H291/H292</f>
        <v>1.9725036179450075</v>
      </c>
      <c r="K291" t="s">
        <v>377</v>
      </c>
      <c r="L291">
        <v>25</v>
      </c>
      <c r="M291">
        <v>6.8609999999999998</v>
      </c>
      <c r="N291">
        <f t="shared" ref="N291" si="320">M291/M292</f>
        <v>3.1544827586206896</v>
      </c>
    </row>
    <row r="292" spans="1:14" x14ac:dyDescent="0.2">
      <c r="A292" t="s">
        <v>379</v>
      </c>
      <c r="B292">
        <v>60</v>
      </c>
      <c r="C292">
        <v>1.845</v>
      </c>
      <c r="F292" t="s">
        <v>379</v>
      </c>
      <c r="G292">
        <v>90</v>
      </c>
      <c r="H292">
        <v>2.073</v>
      </c>
      <c r="K292" t="s">
        <v>379</v>
      </c>
      <c r="L292">
        <v>26</v>
      </c>
      <c r="M292">
        <v>2.1749999999999998</v>
      </c>
    </row>
    <row r="293" spans="1:14" x14ac:dyDescent="0.2">
      <c r="A293" t="s">
        <v>377</v>
      </c>
      <c r="B293">
        <v>61</v>
      </c>
      <c r="C293">
        <v>8.3070000000000004</v>
      </c>
      <c r="D293">
        <f t="shared" ref="D293" si="321">C293/C294</f>
        <v>6.6244019138755981</v>
      </c>
      <c r="F293" t="s">
        <v>377</v>
      </c>
      <c r="G293">
        <v>91</v>
      </c>
      <c r="H293">
        <v>4.6639999999999997</v>
      </c>
      <c r="I293">
        <f t="shared" ref="I293" si="322">H293/H294</f>
        <v>0.94835298901992671</v>
      </c>
      <c r="K293" t="s">
        <v>377</v>
      </c>
      <c r="L293">
        <v>27</v>
      </c>
      <c r="M293">
        <v>6.7220000000000004</v>
      </c>
      <c r="N293">
        <f t="shared" ref="N293" si="323">M293/M294</f>
        <v>3.2886497064579259</v>
      </c>
    </row>
    <row r="294" spans="1:14" x14ac:dyDescent="0.2">
      <c r="A294" t="s">
        <v>379</v>
      </c>
      <c r="B294">
        <v>62</v>
      </c>
      <c r="C294">
        <v>1.254</v>
      </c>
      <c r="F294" t="s">
        <v>379</v>
      </c>
      <c r="G294">
        <v>92</v>
      </c>
      <c r="H294">
        <v>4.9180000000000001</v>
      </c>
      <c r="K294" t="s">
        <v>379</v>
      </c>
      <c r="L294">
        <v>28</v>
      </c>
      <c r="M294">
        <v>2.044</v>
      </c>
    </row>
    <row r="295" spans="1:14" x14ac:dyDescent="0.2">
      <c r="A295" t="s">
        <v>377</v>
      </c>
      <c r="B295">
        <v>63</v>
      </c>
      <c r="C295">
        <v>8.0259999999999998</v>
      </c>
      <c r="D295">
        <f t="shared" ref="D295" si="324">C295/C296</f>
        <v>4.1976987447698741</v>
      </c>
      <c r="F295" t="s">
        <v>377</v>
      </c>
      <c r="G295">
        <v>93</v>
      </c>
      <c r="H295">
        <v>5.7309999999999999</v>
      </c>
      <c r="I295">
        <f t="shared" ref="I295" si="325">H295/H296</f>
        <v>1.2849775784753363</v>
      </c>
      <c r="K295" t="s">
        <v>377</v>
      </c>
      <c r="L295">
        <v>29</v>
      </c>
      <c r="M295">
        <v>6.7949999999999999</v>
      </c>
      <c r="N295">
        <f t="shared" ref="N295" si="326">M295/M296</f>
        <v>3.3259911894273126</v>
      </c>
    </row>
    <row r="296" spans="1:14" x14ac:dyDescent="0.2">
      <c r="A296" t="s">
        <v>379</v>
      </c>
      <c r="B296">
        <v>64</v>
      </c>
      <c r="C296">
        <v>1.9119999999999999</v>
      </c>
      <c r="F296" t="s">
        <v>379</v>
      </c>
      <c r="G296">
        <v>94</v>
      </c>
      <c r="H296">
        <v>4.46</v>
      </c>
      <c r="K296" t="s">
        <v>379</v>
      </c>
      <c r="L296">
        <v>30</v>
      </c>
      <c r="M296">
        <v>2.0430000000000001</v>
      </c>
    </row>
    <row r="297" spans="1:14" x14ac:dyDescent="0.2">
      <c r="A297" t="s">
        <v>377</v>
      </c>
      <c r="B297">
        <v>65</v>
      </c>
      <c r="C297">
        <v>7.0659999999999998</v>
      </c>
      <c r="D297">
        <f t="shared" ref="D297" si="327">C297/C298</f>
        <v>4.6578773895847068</v>
      </c>
      <c r="F297" t="s">
        <v>377</v>
      </c>
      <c r="G297">
        <v>95</v>
      </c>
      <c r="H297">
        <v>8.5589999999999993</v>
      </c>
      <c r="I297">
        <f t="shared" ref="I297" si="328">H297/H298</f>
        <v>1.826114785577128</v>
      </c>
      <c r="K297" t="s">
        <v>377</v>
      </c>
      <c r="L297">
        <v>31</v>
      </c>
      <c r="M297">
        <v>6.3310000000000004</v>
      </c>
      <c r="N297">
        <f t="shared" ref="N297" si="329">M297/M298</f>
        <v>2.5957359573595737</v>
      </c>
    </row>
    <row r="298" spans="1:14" x14ac:dyDescent="0.2">
      <c r="A298" t="s">
        <v>379</v>
      </c>
      <c r="B298">
        <v>66</v>
      </c>
      <c r="C298">
        <v>1.5169999999999999</v>
      </c>
      <c r="F298" t="s">
        <v>379</v>
      </c>
      <c r="G298">
        <v>96</v>
      </c>
      <c r="H298">
        <v>4.6870000000000003</v>
      </c>
      <c r="K298" t="s">
        <v>379</v>
      </c>
      <c r="L298">
        <v>32</v>
      </c>
      <c r="M298">
        <v>2.4390000000000001</v>
      </c>
    </row>
    <row r="299" spans="1:14" x14ac:dyDescent="0.2">
      <c r="A299" t="s">
        <v>377</v>
      </c>
      <c r="B299">
        <v>67</v>
      </c>
      <c r="C299">
        <v>8.6329999999999991</v>
      </c>
      <c r="D299">
        <f t="shared" ref="D299" si="330">C299/C300</f>
        <v>3.4476837060702872</v>
      </c>
      <c r="F299" t="s">
        <v>377</v>
      </c>
      <c r="G299">
        <v>97</v>
      </c>
      <c r="H299">
        <v>7.3369999999999997</v>
      </c>
      <c r="I299">
        <f t="shared" ref="I299" si="331">H299/H300</f>
        <v>5.6308518802762855</v>
      </c>
      <c r="K299" t="s">
        <v>377</v>
      </c>
      <c r="L299">
        <v>33</v>
      </c>
      <c r="M299">
        <v>5.6680000000000001</v>
      </c>
      <c r="N299">
        <f t="shared" ref="N299" si="332">M299/M300</f>
        <v>3.5715185885318212</v>
      </c>
    </row>
    <row r="300" spans="1:14" x14ac:dyDescent="0.2">
      <c r="A300" t="s">
        <v>379</v>
      </c>
      <c r="B300">
        <v>68</v>
      </c>
      <c r="C300">
        <v>2.504</v>
      </c>
      <c r="F300" t="s">
        <v>379</v>
      </c>
      <c r="G300">
        <v>98</v>
      </c>
      <c r="H300">
        <v>1.3029999999999999</v>
      </c>
      <c r="K300" t="s">
        <v>379</v>
      </c>
      <c r="L300">
        <v>34</v>
      </c>
      <c r="M300">
        <v>1.587</v>
      </c>
    </row>
    <row r="301" spans="1:14" x14ac:dyDescent="0.2">
      <c r="A301" t="s">
        <v>377</v>
      </c>
      <c r="B301">
        <v>69</v>
      </c>
      <c r="C301">
        <v>5.3440000000000003</v>
      </c>
      <c r="D301">
        <f t="shared" ref="D301" si="333">C301/C302</f>
        <v>2.6144814090019572</v>
      </c>
      <c r="F301" t="s">
        <v>377</v>
      </c>
      <c r="G301">
        <v>99</v>
      </c>
      <c r="H301">
        <v>6.0490000000000004</v>
      </c>
      <c r="I301">
        <f t="shared" ref="I301" si="334">H301/H302</f>
        <v>1.5403615991851287</v>
      </c>
      <c r="K301" t="s">
        <v>377</v>
      </c>
      <c r="L301">
        <v>35</v>
      </c>
      <c r="M301">
        <v>7.9349999999999996</v>
      </c>
      <c r="N301">
        <f t="shared" ref="N301" si="335">M301/M302</f>
        <v>2.6654350016795432</v>
      </c>
    </row>
    <row r="302" spans="1:14" x14ac:dyDescent="0.2">
      <c r="A302" t="s">
        <v>379</v>
      </c>
      <c r="B302">
        <v>70</v>
      </c>
      <c r="C302">
        <v>2.044</v>
      </c>
      <c r="F302" t="s">
        <v>379</v>
      </c>
      <c r="G302">
        <v>100</v>
      </c>
      <c r="H302">
        <v>3.927</v>
      </c>
      <c r="K302" t="s">
        <v>379</v>
      </c>
      <c r="L302">
        <v>36</v>
      </c>
      <c r="M302">
        <v>2.9769999999999999</v>
      </c>
    </row>
    <row r="303" spans="1:14" x14ac:dyDescent="0.2">
      <c r="A303" t="s">
        <v>377</v>
      </c>
      <c r="B303">
        <v>71</v>
      </c>
      <c r="C303">
        <v>4.68</v>
      </c>
      <c r="D303">
        <f t="shared" ref="D303" si="336">C303/C304</f>
        <v>3.2253618194348723</v>
      </c>
      <c r="F303" t="s">
        <v>377</v>
      </c>
      <c r="G303">
        <v>101</v>
      </c>
      <c r="H303">
        <v>6.5309999999999997</v>
      </c>
      <c r="I303">
        <f t="shared" ref="I303" si="337">H303/H304</f>
        <v>2.1799065420560746</v>
      </c>
      <c r="K303" t="s">
        <v>377</v>
      </c>
      <c r="L303">
        <v>37</v>
      </c>
      <c r="M303">
        <v>5.4729999999999999</v>
      </c>
      <c r="N303">
        <f t="shared" ref="N303" si="338">M303/M304</f>
        <v>3.19497956800934</v>
      </c>
    </row>
    <row r="304" spans="1:14" x14ac:dyDescent="0.2">
      <c r="A304" t="s">
        <v>379</v>
      </c>
      <c r="B304">
        <v>72</v>
      </c>
      <c r="C304">
        <v>1.4510000000000001</v>
      </c>
      <c r="F304" t="s">
        <v>379</v>
      </c>
      <c r="G304">
        <v>102</v>
      </c>
      <c r="H304">
        <v>2.996</v>
      </c>
      <c r="K304" t="s">
        <v>379</v>
      </c>
      <c r="L304">
        <v>38</v>
      </c>
      <c r="M304">
        <v>1.7130000000000001</v>
      </c>
    </row>
    <row r="305" spans="1:14" x14ac:dyDescent="0.2">
      <c r="A305" t="s">
        <v>377</v>
      </c>
      <c r="B305">
        <v>73</v>
      </c>
      <c r="C305">
        <v>6.1970000000000001</v>
      </c>
      <c r="D305">
        <f t="shared" ref="D305" si="339">C305/C306</f>
        <v>3.3245708154506435</v>
      </c>
      <c r="F305" t="s">
        <v>377</v>
      </c>
      <c r="G305">
        <v>103</v>
      </c>
      <c r="H305">
        <v>3.92</v>
      </c>
      <c r="I305">
        <f t="shared" ref="I305" si="340">H305/H306</f>
        <v>0.93824796553374823</v>
      </c>
      <c r="K305" t="s">
        <v>377</v>
      </c>
      <c r="L305">
        <v>39</v>
      </c>
      <c r="M305">
        <v>7.625</v>
      </c>
      <c r="N305">
        <f t="shared" ref="N305" si="341">M305/M306</f>
        <v>3.1547372776168805</v>
      </c>
    </row>
    <row r="306" spans="1:14" x14ac:dyDescent="0.2">
      <c r="A306" t="s">
        <v>379</v>
      </c>
      <c r="B306">
        <v>74</v>
      </c>
      <c r="C306">
        <v>1.8640000000000001</v>
      </c>
      <c r="F306" t="s">
        <v>379</v>
      </c>
      <c r="G306">
        <v>104</v>
      </c>
      <c r="H306">
        <v>4.1779999999999999</v>
      </c>
      <c r="K306" t="s">
        <v>379</v>
      </c>
      <c r="L306">
        <v>40</v>
      </c>
      <c r="M306">
        <v>2.4169999999999998</v>
      </c>
    </row>
    <row r="307" spans="1:14" x14ac:dyDescent="0.2">
      <c r="A307" s="72" t="s">
        <v>387</v>
      </c>
      <c r="B307" s="72"/>
      <c r="C307" s="72"/>
      <c r="D307" s="72"/>
      <c r="F307" t="s">
        <v>377</v>
      </c>
      <c r="G307">
        <v>105</v>
      </c>
      <c r="H307">
        <v>5.476</v>
      </c>
      <c r="I307">
        <f t="shared" ref="I307" si="342">H307/H308</f>
        <v>2.2152103559870548</v>
      </c>
      <c r="K307" t="s">
        <v>377</v>
      </c>
      <c r="L307">
        <v>41</v>
      </c>
      <c r="M307">
        <v>7.7169999999999996</v>
      </c>
      <c r="N307">
        <f t="shared" ref="N307" si="343">M307/M308</f>
        <v>5.3001373626373622</v>
      </c>
    </row>
    <row r="308" spans="1:14" x14ac:dyDescent="0.2">
      <c r="A308" t="s">
        <v>377</v>
      </c>
      <c r="B308">
        <v>1</v>
      </c>
      <c r="C308">
        <v>6.1970000000000001</v>
      </c>
      <c r="D308">
        <f>C308/C309</f>
        <v>3.7353827606992165</v>
      </c>
      <c r="F308" t="s">
        <v>379</v>
      </c>
      <c r="G308">
        <v>106</v>
      </c>
      <c r="H308">
        <v>2.472</v>
      </c>
      <c r="K308" t="s">
        <v>379</v>
      </c>
      <c r="L308">
        <v>42</v>
      </c>
      <c r="M308">
        <v>1.456</v>
      </c>
    </row>
    <row r="309" spans="1:14" x14ac:dyDescent="0.2">
      <c r="A309" t="s">
        <v>379</v>
      </c>
      <c r="B309">
        <v>2</v>
      </c>
      <c r="C309">
        <v>1.659</v>
      </c>
      <c r="F309" t="s">
        <v>377</v>
      </c>
      <c r="G309">
        <v>107</v>
      </c>
      <c r="H309">
        <v>5.2309999999999999</v>
      </c>
      <c r="I309">
        <f t="shared" ref="I309" si="344">H309/H310</f>
        <v>1.0825745033112584</v>
      </c>
      <c r="K309" t="s">
        <v>377</v>
      </c>
      <c r="L309">
        <v>43</v>
      </c>
      <c r="M309">
        <v>7.8159999999999998</v>
      </c>
      <c r="N309">
        <f t="shared" ref="N309" si="345">M309/M310</f>
        <v>2.3606161280579885</v>
      </c>
    </row>
    <row r="310" spans="1:14" x14ac:dyDescent="0.2">
      <c r="A310" t="s">
        <v>377</v>
      </c>
      <c r="B310">
        <v>3</v>
      </c>
      <c r="C310">
        <v>6.4660000000000002</v>
      </c>
      <c r="D310">
        <f>C310/C311</f>
        <v>5.4199497066219617</v>
      </c>
      <c r="F310" t="s">
        <v>379</v>
      </c>
      <c r="G310">
        <v>108</v>
      </c>
      <c r="H310">
        <v>4.8319999999999999</v>
      </c>
      <c r="K310" t="s">
        <v>379</v>
      </c>
      <c r="L310">
        <v>44</v>
      </c>
      <c r="M310">
        <v>3.3109999999999999</v>
      </c>
    </row>
    <row r="311" spans="1:14" x14ac:dyDescent="0.2">
      <c r="A311" t="s">
        <v>379</v>
      </c>
      <c r="B311">
        <v>4</v>
      </c>
      <c r="C311">
        <v>1.1930000000000001</v>
      </c>
      <c r="F311" t="s">
        <v>377</v>
      </c>
      <c r="G311">
        <v>109</v>
      </c>
      <c r="H311">
        <v>4.8010000000000002</v>
      </c>
      <c r="I311">
        <f>H311/H312</f>
        <v>1.4318520727706532</v>
      </c>
      <c r="K311" t="s">
        <v>377</v>
      </c>
      <c r="L311">
        <v>45</v>
      </c>
      <c r="M311">
        <v>7.6779999999999999</v>
      </c>
      <c r="N311">
        <f t="shared" ref="N311" si="346">M311/M312</f>
        <v>2.2082254817371298</v>
      </c>
    </row>
    <row r="312" spans="1:14" x14ac:dyDescent="0.2">
      <c r="A312" t="s">
        <v>377</v>
      </c>
      <c r="B312">
        <v>5</v>
      </c>
      <c r="C312">
        <v>7.9729999999999999</v>
      </c>
      <c r="D312">
        <f>C312/C313</f>
        <v>5.4948311509303922</v>
      </c>
      <c r="F312" t="s">
        <v>379</v>
      </c>
      <c r="G312">
        <v>110</v>
      </c>
      <c r="H312">
        <v>3.3530000000000002</v>
      </c>
      <c r="K312" t="s">
        <v>379</v>
      </c>
      <c r="L312">
        <v>46</v>
      </c>
      <c r="M312">
        <v>3.4769999999999999</v>
      </c>
    </row>
    <row r="313" spans="1:14" x14ac:dyDescent="0.2">
      <c r="A313" t="s">
        <v>379</v>
      </c>
      <c r="B313">
        <v>6</v>
      </c>
      <c r="C313">
        <v>1.4510000000000001</v>
      </c>
      <c r="F313" t="s">
        <v>377</v>
      </c>
      <c r="G313">
        <v>111</v>
      </c>
      <c r="H313">
        <v>5.649</v>
      </c>
      <c r="I313">
        <f>H313/H314</f>
        <v>3.0354648038688876</v>
      </c>
      <c r="K313" t="s">
        <v>377</v>
      </c>
      <c r="L313">
        <v>47</v>
      </c>
      <c r="M313">
        <v>6.2720000000000002</v>
      </c>
      <c r="N313">
        <f t="shared" ref="N313" si="347">M313/M314</f>
        <v>4.9038311180609853</v>
      </c>
    </row>
    <row r="314" spans="1:14" x14ac:dyDescent="0.2">
      <c r="A314" t="s">
        <v>377</v>
      </c>
      <c r="B314">
        <v>7</v>
      </c>
      <c r="C314">
        <v>4.9420000000000002</v>
      </c>
      <c r="D314">
        <f t="shared" ref="D314" si="348">C314/C315</f>
        <v>2.8766006984866124</v>
      </c>
      <c r="F314" t="s">
        <v>379</v>
      </c>
      <c r="G314">
        <v>112</v>
      </c>
      <c r="H314">
        <v>1.861</v>
      </c>
      <c r="K314" t="s">
        <v>379</v>
      </c>
      <c r="L314">
        <v>48</v>
      </c>
      <c r="M314">
        <v>1.2789999999999999</v>
      </c>
    </row>
    <row r="315" spans="1:14" x14ac:dyDescent="0.2">
      <c r="A315" t="s">
        <v>379</v>
      </c>
      <c r="B315">
        <v>8</v>
      </c>
      <c r="C315">
        <v>1.718</v>
      </c>
      <c r="F315" t="s">
        <v>377</v>
      </c>
      <c r="G315">
        <v>113</v>
      </c>
      <c r="H315">
        <v>6.4059999999999997</v>
      </c>
      <c r="I315">
        <f>H315/H316</f>
        <v>1.4125689084895259</v>
      </c>
      <c r="K315" t="s">
        <v>377</v>
      </c>
      <c r="L315">
        <v>49</v>
      </c>
      <c r="M315">
        <v>5.2779999999999996</v>
      </c>
      <c r="N315">
        <f t="shared" ref="N315" si="349">M315/M316</f>
        <v>3.7971223021582734</v>
      </c>
    </row>
    <row r="316" spans="1:14" x14ac:dyDescent="0.2">
      <c r="A316" t="s">
        <v>377</v>
      </c>
      <c r="B316">
        <v>9</v>
      </c>
      <c r="C316">
        <v>7.1239999999999997</v>
      </c>
      <c r="D316">
        <f>C316/C317</f>
        <v>5.6900958466453675</v>
      </c>
      <c r="F316" t="s">
        <v>379</v>
      </c>
      <c r="G316">
        <v>114</v>
      </c>
      <c r="H316">
        <v>4.5350000000000001</v>
      </c>
      <c r="K316" t="s">
        <v>379</v>
      </c>
      <c r="L316">
        <v>50</v>
      </c>
      <c r="M316">
        <v>1.39</v>
      </c>
    </row>
    <row r="317" spans="1:14" x14ac:dyDescent="0.2">
      <c r="A317" t="s">
        <v>379</v>
      </c>
      <c r="B317">
        <v>10</v>
      </c>
      <c r="C317">
        <v>1.252</v>
      </c>
      <c r="F317" t="s">
        <v>377</v>
      </c>
      <c r="G317">
        <v>115</v>
      </c>
      <c r="H317">
        <v>5.9930000000000003</v>
      </c>
      <c r="I317">
        <f t="shared" ref="I317" si="350">H317/H318</f>
        <v>0.9930405965202983</v>
      </c>
      <c r="K317" t="s">
        <v>377</v>
      </c>
      <c r="L317">
        <v>51</v>
      </c>
      <c r="M317">
        <v>8.0190000000000001</v>
      </c>
      <c r="N317">
        <f t="shared" ref="N317" si="351">M317/M318</f>
        <v>4.1743883394065593</v>
      </c>
    </row>
    <row r="318" spans="1:14" x14ac:dyDescent="0.2">
      <c r="A318" t="s">
        <v>377</v>
      </c>
      <c r="B318">
        <v>11</v>
      </c>
      <c r="C318">
        <v>8.6999999999999993</v>
      </c>
      <c r="D318">
        <f t="shared" ref="D318" si="352">C318/C319</f>
        <v>7.3355817875210789</v>
      </c>
      <c r="F318" t="s">
        <v>379</v>
      </c>
      <c r="G318">
        <v>116</v>
      </c>
      <c r="H318">
        <v>6.0350000000000001</v>
      </c>
      <c r="K318" t="s">
        <v>379</v>
      </c>
      <c r="L318">
        <v>52</v>
      </c>
      <c r="M318">
        <v>1.921</v>
      </c>
    </row>
    <row r="319" spans="1:14" x14ac:dyDescent="0.2">
      <c r="A319" t="s">
        <v>379</v>
      </c>
      <c r="B319">
        <v>12</v>
      </c>
      <c r="C319">
        <v>1.1859999999999999</v>
      </c>
      <c r="F319" t="s">
        <v>377</v>
      </c>
      <c r="G319">
        <v>117</v>
      </c>
      <c r="H319">
        <v>5.0439999999999996</v>
      </c>
      <c r="I319">
        <f>H319/H320</f>
        <v>1.0336065573770492</v>
      </c>
      <c r="K319" t="s">
        <v>377</v>
      </c>
      <c r="L319">
        <v>53</v>
      </c>
      <c r="M319">
        <v>6.9889999999999999</v>
      </c>
      <c r="N319">
        <f t="shared" ref="N319" si="353">M319/M320</f>
        <v>4.2127787823990355</v>
      </c>
    </row>
    <row r="320" spans="1:14" x14ac:dyDescent="0.2">
      <c r="A320" t="s">
        <v>377</v>
      </c>
      <c r="B320">
        <v>13</v>
      </c>
      <c r="C320">
        <v>8.9659999999999993</v>
      </c>
      <c r="D320">
        <f t="shared" ref="D320" si="354">C320/C321</f>
        <v>2.3738416732856762</v>
      </c>
      <c r="F320" t="s">
        <v>379</v>
      </c>
      <c r="G320">
        <v>118</v>
      </c>
      <c r="H320">
        <v>4.88</v>
      </c>
      <c r="K320" t="s">
        <v>379</v>
      </c>
      <c r="L320">
        <v>54</v>
      </c>
      <c r="M320">
        <v>1.659</v>
      </c>
    </row>
    <row r="321" spans="1:16" x14ac:dyDescent="0.2">
      <c r="A321" t="s">
        <v>379</v>
      </c>
      <c r="B321">
        <v>14</v>
      </c>
      <c r="C321">
        <v>3.7770000000000001</v>
      </c>
      <c r="F321" t="s">
        <v>377</v>
      </c>
      <c r="G321">
        <v>119</v>
      </c>
      <c r="H321">
        <v>6.9610000000000003</v>
      </c>
      <c r="I321">
        <f>H321/H322</f>
        <v>1.763617937674183</v>
      </c>
      <c r="K321" t="s">
        <v>377</v>
      </c>
      <c r="L321">
        <v>55</v>
      </c>
      <c r="M321">
        <v>6.5910000000000002</v>
      </c>
      <c r="N321">
        <f t="shared" ref="N321" si="355">M321/M322</f>
        <v>3.4417754569190602</v>
      </c>
    </row>
    <row r="322" spans="1:16" x14ac:dyDescent="0.2">
      <c r="A322" t="s">
        <v>377</v>
      </c>
      <c r="B322">
        <v>15</v>
      </c>
      <c r="C322">
        <v>8.3849999999999998</v>
      </c>
      <c r="D322">
        <f t="shared" ref="D322" si="356">C322/C323</f>
        <v>2.9524647887323945</v>
      </c>
      <c r="F322" t="s">
        <v>379</v>
      </c>
      <c r="G322">
        <v>120</v>
      </c>
      <c r="H322">
        <v>3.9470000000000001</v>
      </c>
      <c r="K322" t="s">
        <v>379</v>
      </c>
      <c r="L322">
        <v>56</v>
      </c>
      <c r="M322">
        <v>1.915</v>
      </c>
    </row>
    <row r="323" spans="1:16" x14ac:dyDescent="0.2">
      <c r="A323" t="s">
        <v>379</v>
      </c>
      <c r="B323">
        <v>16</v>
      </c>
      <c r="C323">
        <v>2.84</v>
      </c>
      <c r="F323" t="s">
        <v>377</v>
      </c>
      <c r="G323">
        <v>121</v>
      </c>
      <c r="H323">
        <v>5.2080000000000002</v>
      </c>
      <c r="I323">
        <f>H323/H324</f>
        <v>1.1289833080424885</v>
      </c>
      <c r="K323" t="s">
        <v>377</v>
      </c>
      <c r="L323">
        <v>57</v>
      </c>
      <c r="M323">
        <v>4.9630000000000001</v>
      </c>
      <c r="N323">
        <f t="shared" ref="N323" si="357">M323/M324</f>
        <v>2.5091001011122347</v>
      </c>
    </row>
    <row r="324" spans="1:16" x14ac:dyDescent="0.2">
      <c r="A324" t="s">
        <v>377</v>
      </c>
      <c r="B324">
        <v>17</v>
      </c>
      <c r="C324">
        <v>6.0750000000000002</v>
      </c>
      <c r="D324">
        <f t="shared" ref="D324" si="358">C324/C325</f>
        <v>2.6241900647948166</v>
      </c>
      <c r="F324" t="s">
        <v>379</v>
      </c>
      <c r="G324">
        <v>122</v>
      </c>
      <c r="H324">
        <v>4.6130000000000004</v>
      </c>
      <c r="K324" t="s">
        <v>379</v>
      </c>
      <c r="L324">
        <v>58</v>
      </c>
      <c r="M324">
        <v>1.978</v>
      </c>
    </row>
    <row r="325" spans="1:16" x14ac:dyDescent="0.2">
      <c r="A325" t="s">
        <v>379</v>
      </c>
      <c r="B325">
        <v>18</v>
      </c>
      <c r="C325">
        <v>2.3149999999999999</v>
      </c>
      <c r="F325" t="s">
        <v>377</v>
      </c>
      <c r="G325">
        <v>123</v>
      </c>
      <c r="H325">
        <v>5.4550000000000001</v>
      </c>
      <c r="I325">
        <f t="shared" ref="I325" si="359">H325/H326</f>
        <v>1.5241687622240849</v>
      </c>
      <c r="K325" t="s">
        <v>377</v>
      </c>
      <c r="L325">
        <v>59</v>
      </c>
      <c r="M325">
        <v>7.9729999999999999</v>
      </c>
      <c r="N325">
        <f t="shared" ref="N325" si="360">M325/M326</f>
        <v>2.7867878364208316</v>
      </c>
    </row>
    <row r="326" spans="1:16" x14ac:dyDescent="0.2">
      <c r="A326" t="s">
        <v>377</v>
      </c>
      <c r="B326">
        <v>19</v>
      </c>
      <c r="C326">
        <v>7.2770000000000001</v>
      </c>
      <c r="D326">
        <f t="shared" ref="D326" si="361">C326/C327</f>
        <v>3.009511993382961</v>
      </c>
      <c r="F326" t="s">
        <v>379</v>
      </c>
      <c r="G326">
        <v>124</v>
      </c>
      <c r="H326">
        <v>3.5790000000000002</v>
      </c>
      <c r="K326" t="s">
        <v>379</v>
      </c>
      <c r="L326">
        <v>60</v>
      </c>
      <c r="M326">
        <v>2.8610000000000002</v>
      </c>
    </row>
    <row r="327" spans="1:16" x14ac:dyDescent="0.2">
      <c r="A327" t="s">
        <v>379</v>
      </c>
      <c r="B327">
        <v>20</v>
      </c>
      <c r="C327">
        <v>2.4180000000000001</v>
      </c>
      <c r="F327" s="71" t="s">
        <v>388</v>
      </c>
      <c r="G327" s="71"/>
      <c r="H327" s="71"/>
      <c r="I327" s="71"/>
      <c r="K327" t="s">
        <v>377</v>
      </c>
      <c r="L327">
        <v>61</v>
      </c>
      <c r="M327">
        <v>3.2290000000000001</v>
      </c>
      <c r="N327">
        <f t="shared" ref="N327" si="362">M327/M328</f>
        <v>1.3590067340067342</v>
      </c>
    </row>
    <row r="328" spans="1:16" x14ac:dyDescent="0.2">
      <c r="A328" t="s">
        <v>377</v>
      </c>
      <c r="B328">
        <v>21</v>
      </c>
      <c r="C328">
        <v>8.702</v>
      </c>
      <c r="D328">
        <f t="shared" ref="D328" si="363">C328/C329</f>
        <v>5.2771376591873862</v>
      </c>
      <c r="F328" t="s">
        <v>377</v>
      </c>
      <c r="G328">
        <v>1</v>
      </c>
      <c r="H328">
        <v>5.2720000000000002</v>
      </c>
      <c r="I328">
        <f>H328/H329</f>
        <v>1.3306410903584049</v>
      </c>
      <c r="K328" t="s">
        <v>379</v>
      </c>
      <c r="L328">
        <v>62</v>
      </c>
      <c r="M328">
        <v>2.3759999999999999</v>
      </c>
    </row>
    <row r="329" spans="1:16" x14ac:dyDescent="0.2">
      <c r="A329" t="s">
        <v>379</v>
      </c>
      <c r="B329">
        <v>22</v>
      </c>
      <c r="C329">
        <v>1.649</v>
      </c>
      <c r="F329" t="s">
        <v>379</v>
      </c>
      <c r="G329">
        <v>2</v>
      </c>
      <c r="H329">
        <v>3.9620000000000002</v>
      </c>
      <c r="K329" t="s">
        <v>377</v>
      </c>
      <c r="L329">
        <v>63</v>
      </c>
      <c r="M329">
        <v>8.1709999999999994</v>
      </c>
      <c r="N329">
        <f t="shared" ref="N329" si="364">M329/M330</f>
        <v>2.2900784753363226</v>
      </c>
      <c r="O329" s="73"/>
      <c r="P329" s="73"/>
    </row>
    <row r="330" spans="1:16" x14ac:dyDescent="0.2">
      <c r="A330" t="s">
        <v>377</v>
      </c>
      <c r="B330">
        <v>23</v>
      </c>
      <c r="C330">
        <v>7.1870000000000003</v>
      </c>
      <c r="D330">
        <f t="shared" ref="D330" si="365">C330/C331</f>
        <v>3.6334681496461072</v>
      </c>
      <c r="F330" t="s">
        <v>377</v>
      </c>
      <c r="G330">
        <v>3</v>
      </c>
      <c r="H330">
        <v>4.5199999999999996</v>
      </c>
      <c r="I330">
        <f>H330/H331</f>
        <v>1.4590058102001291</v>
      </c>
      <c r="K330" t="s">
        <v>379</v>
      </c>
      <c r="L330">
        <v>64</v>
      </c>
      <c r="M330">
        <v>3.5680000000000001</v>
      </c>
    </row>
    <row r="331" spans="1:16" x14ac:dyDescent="0.2">
      <c r="A331" t="s">
        <v>379</v>
      </c>
      <c r="B331">
        <v>24</v>
      </c>
      <c r="C331">
        <v>1.978</v>
      </c>
      <c r="F331" t="s">
        <v>379</v>
      </c>
      <c r="G331">
        <v>4</v>
      </c>
      <c r="H331">
        <v>3.0979999999999999</v>
      </c>
      <c r="K331" t="s">
        <v>377</v>
      </c>
      <c r="L331">
        <v>65</v>
      </c>
      <c r="M331">
        <v>8.2430000000000003</v>
      </c>
      <c r="N331">
        <f t="shared" ref="N331" si="366">M331/M332</f>
        <v>1.5442113150992882</v>
      </c>
    </row>
    <row r="332" spans="1:16" x14ac:dyDescent="0.2">
      <c r="A332" t="s">
        <v>377</v>
      </c>
      <c r="B332">
        <v>25</v>
      </c>
      <c r="C332">
        <v>7.28</v>
      </c>
      <c r="D332">
        <f t="shared" ref="D332" si="367">C332/C333</f>
        <v>3.0119983450558547</v>
      </c>
      <c r="F332" t="s">
        <v>377</v>
      </c>
      <c r="G332">
        <v>5</v>
      </c>
      <c r="H332">
        <v>4.4050000000000002</v>
      </c>
      <c r="I332">
        <f>H332/H333</f>
        <v>1.7855695176327524</v>
      </c>
      <c r="K332" t="s">
        <v>379</v>
      </c>
      <c r="L332">
        <v>66</v>
      </c>
      <c r="M332">
        <v>5.3380000000000001</v>
      </c>
    </row>
    <row r="333" spans="1:16" x14ac:dyDescent="0.2">
      <c r="A333" t="s">
        <v>379</v>
      </c>
      <c r="B333">
        <v>26</v>
      </c>
      <c r="C333">
        <v>2.4169999999999998</v>
      </c>
      <c r="F333" t="s">
        <v>379</v>
      </c>
      <c r="G333">
        <v>6</v>
      </c>
      <c r="H333">
        <v>2.4670000000000001</v>
      </c>
      <c r="K333" t="s">
        <v>377</v>
      </c>
      <c r="L333">
        <v>67</v>
      </c>
      <c r="M333">
        <v>7.6479999999999997</v>
      </c>
      <c r="N333">
        <f t="shared" ref="N333" si="368">M333/M334</f>
        <v>2.2600472813238772</v>
      </c>
    </row>
    <row r="334" spans="1:16" x14ac:dyDescent="0.2">
      <c r="A334" t="s">
        <v>377</v>
      </c>
      <c r="B334">
        <v>27</v>
      </c>
      <c r="C334">
        <v>7.7930000000000001</v>
      </c>
      <c r="D334">
        <f t="shared" ref="D334" si="369">C334/C335</f>
        <v>5.9037878787878784</v>
      </c>
      <c r="F334" t="s">
        <v>377</v>
      </c>
      <c r="G334">
        <v>7</v>
      </c>
      <c r="H334">
        <v>4.5039999999999996</v>
      </c>
      <c r="I334">
        <f t="shared" ref="I334" si="370">H334/H335</f>
        <v>2.0380090497737555</v>
      </c>
      <c r="K334" t="s">
        <v>379</v>
      </c>
      <c r="L334">
        <v>68</v>
      </c>
      <c r="M334">
        <v>3.3839999999999999</v>
      </c>
    </row>
    <row r="335" spans="1:16" x14ac:dyDescent="0.2">
      <c r="A335" t="s">
        <v>379</v>
      </c>
      <c r="B335">
        <v>28</v>
      </c>
      <c r="C335">
        <v>1.32</v>
      </c>
      <c r="F335" t="s">
        <v>379</v>
      </c>
      <c r="G335">
        <v>8</v>
      </c>
      <c r="H335">
        <v>2.21</v>
      </c>
      <c r="K335" t="s">
        <v>377</v>
      </c>
      <c r="L335">
        <v>69</v>
      </c>
      <c r="M335">
        <v>6.8730000000000002</v>
      </c>
      <c r="N335">
        <f t="shared" ref="N335" si="371">M335/M336</f>
        <v>2.1558971141781682</v>
      </c>
    </row>
    <row r="336" spans="1:16" x14ac:dyDescent="0.2">
      <c r="A336" t="s">
        <v>377</v>
      </c>
      <c r="B336">
        <v>29</v>
      </c>
      <c r="C336">
        <v>7.3380000000000001</v>
      </c>
      <c r="D336">
        <f t="shared" ref="D336" si="372">C336/C337</f>
        <v>4.1224719101123597</v>
      </c>
      <c r="F336" t="s">
        <v>377</v>
      </c>
      <c r="G336">
        <v>9</v>
      </c>
      <c r="H336">
        <v>5.5229999999999997</v>
      </c>
      <c r="I336">
        <f>H336/H337</f>
        <v>1.6349911190053283</v>
      </c>
      <c r="K336" t="s">
        <v>379</v>
      </c>
      <c r="L336">
        <v>70</v>
      </c>
      <c r="M336">
        <v>3.1880000000000002</v>
      </c>
    </row>
    <row r="337" spans="1:14" x14ac:dyDescent="0.2">
      <c r="A337" t="s">
        <v>379</v>
      </c>
      <c r="B337">
        <v>30</v>
      </c>
      <c r="C337">
        <v>1.78</v>
      </c>
      <c r="F337" t="s">
        <v>379</v>
      </c>
      <c r="G337">
        <v>10</v>
      </c>
      <c r="H337">
        <v>3.3780000000000001</v>
      </c>
      <c r="K337" t="s">
        <v>377</v>
      </c>
      <c r="L337">
        <v>71</v>
      </c>
      <c r="M337">
        <v>7.2480000000000002</v>
      </c>
      <c r="N337">
        <f t="shared" ref="N337" si="373">M337/M338</f>
        <v>2.2871568318081414</v>
      </c>
    </row>
    <row r="338" spans="1:14" x14ac:dyDescent="0.2">
      <c r="A338" t="s">
        <v>377</v>
      </c>
      <c r="B338">
        <v>31</v>
      </c>
      <c r="C338">
        <v>6.4850000000000003</v>
      </c>
      <c r="D338">
        <f t="shared" ref="D338" si="374">C338/C339</f>
        <v>3.5282916213275302</v>
      </c>
      <c r="F338" t="s">
        <v>377</v>
      </c>
      <c r="G338">
        <v>11</v>
      </c>
      <c r="H338">
        <v>5.1150000000000002</v>
      </c>
      <c r="I338">
        <f t="shared" ref="I338" si="375">H338/H339</f>
        <v>1.4267782426778244</v>
      </c>
      <c r="K338" t="s">
        <v>379</v>
      </c>
      <c r="L338">
        <v>72</v>
      </c>
      <c r="M338">
        <v>3.169</v>
      </c>
    </row>
    <row r="339" spans="1:14" x14ac:dyDescent="0.2">
      <c r="A339" t="s">
        <v>379</v>
      </c>
      <c r="B339">
        <v>32</v>
      </c>
      <c r="C339">
        <v>1.8380000000000001</v>
      </c>
      <c r="F339" t="s">
        <v>379</v>
      </c>
      <c r="G339">
        <v>12</v>
      </c>
      <c r="H339">
        <v>3.585</v>
      </c>
      <c r="K339" t="s">
        <v>377</v>
      </c>
      <c r="L339">
        <v>73</v>
      </c>
      <c r="M339">
        <v>7.2560000000000002</v>
      </c>
      <c r="N339">
        <f t="shared" ref="N339" si="376">M339/M340</f>
        <v>2.8200544111931598</v>
      </c>
    </row>
    <row r="340" spans="1:14" x14ac:dyDescent="0.2">
      <c r="A340" t="s">
        <v>377</v>
      </c>
      <c r="B340">
        <v>33</v>
      </c>
      <c r="C340">
        <v>5.734</v>
      </c>
      <c r="D340">
        <f t="shared" ref="D340" si="377">C340/C341</f>
        <v>5.7860746720484357</v>
      </c>
      <c r="F340" t="s">
        <v>377</v>
      </c>
      <c r="G340">
        <v>13</v>
      </c>
      <c r="H340">
        <v>3.3769999999999998</v>
      </c>
      <c r="I340">
        <f t="shared" ref="I340" si="378">H340/H341</f>
        <v>1.00565812983919</v>
      </c>
      <c r="K340" t="s">
        <v>379</v>
      </c>
      <c r="L340">
        <v>74</v>
      </c>
      <c r="M340">
        <v>2.573</v>
      </c>
    </row>
    <row r="341" spans="1:14" x14ac:dyDescent="0.2">
      <c r="A341" t="s">
        <v>379</v>
      </c>
      <c r="B341">
        <v>34</v>
      </c>
      <c r="C341">
        <v>0.99099999999999999</v>
      </c>
      <c r="F341" t="s">
        <v>379</v>
      </c>
      <c r="G341">
        <v>14</v>
      </c>
      <c r="H341">
        <v>3.3580000000000001</v>
      </c>
      <c r="K341" t="s">
        <v>377</v>
      </c>
      <c r="L341">
        <v>75</v>
      </c>
      <c r="M341">
        <v>7.1360000000000001</v>
      </c>
      <c r="N341">
        <f t="shared" ref="N341" si="379">M341/M342</f>
        <v>1.1359439668895257</v>
      </c>
    </row>
    <row r="342" spans="1:14" x14ac:dyDescent="0.2">
      <c r="A342" t="s">
        <v>377</v>
      </c>
      <c r="B342">
        <v>35</v>
      </c>
      <c r="C342">
        <v>7.8419999999999996</v>
      </c>
      <c r="D342">
        <f t="shared" ref="D342" si="380">C342/C343</f>
        <v>4.9413988657844987</v>
      </c>
      <c r="F342" t="s">
        <v>377</v>
      </c>
      <c r="G342">
        <v>15</v>
      </c>
      <c r="H342">
        <v>4.9489999999999998</v>
      </c>
      <c r="I342">
        <f t="shared" ref="I342" si="381">H342/H343</f>
        <v>1.9159891598915988</v>
      </c>
      <c r="K342" t="s">
        <v>379</v>
      </c>
      <c r="L342">
        <v>76</v>
      </c>
      <c r="M342">
        <v>6.282</v>
      </c>
    </row>
    <row r="343" spans="1:14" x14ac:dyDescent="0.2">
      <c r="A343" t="s">
        <v>379</v>
      </c>
      <c r="B343">
        <v>36</v>
      </c>
      <c r="C343">
        <v>1.587</v>
      </c>
      <c r="F343" t="s">
        <v>379</v>
      </c>
      <c r="G343">
        <v>16</v>
      </c>
      <c r="H343">
        <v>2.5830000000000002</v>
      </c>
      <c r="K343" t="s">
        <v>377</v>
      </c>
      <c r="L343">
        <v>77</v>
      </c>
      <c r="M343">
        <v>7.016</v>
      </c>
      <c r="N343">
        <f t="shared" ref="N343" si="382">M343/M344</f>
        <v>1.3821907013396375</v>
      </c>
    </row>
    <row r="344" spans="1:14" x14ac:dyDescent="0.2">
      <c r="A344" t="s">
        <v>377</v>
      </c>
      <c r="B344">
        <v>37</v>
      </c>
      <c r="C344">
        <v>6.0640000000000001</v>
      </c>
      <c r="D344">
        <f t="shared" ref="D344" si="383">C344/C345</f>
        <v>4.3783393501805055</v>
      </c>
      <c r="F344" t="s">
        <v>377</v>
      </c>
      <c r="G344">
        <v>17</v>
      </c>
      <c r="H344">
        <v>4.6269999999999998</v>
      </c>
      <c r="I344">
        <f t="shared" ref="I344" si="384">H344/H345</f>
        <v>2.5065005417118091</v>
      </c>
      <c r="K344" t="s">
        <v>379</v>
      </c>
      <c r="L344">
        <v>78</v>
      </c>
      <c r="M344">
        <v>5.0759999999999996</v>
      </c>
    </row>
    <row r="345" spans="1:14" x14ac:dyDescent="0.2">
      <c r="A345" t="s">
        <v>379</v>
      </c>
      <c r="B345">
        <v>38</v>
      </c>
      <c r="C345">
        <v>1.385</v>
      </c>
      <c r="F345" t="s">
        <v>379</v>
      </c>
      <c r="G345">
        <v>18</v>
      </c>
      <c r="H345">
        <v>1.8460000000000001</v>
      </c>
      <c r="K345" t="s">
        <v>377</v>
      </c>
      <c r="L345">
        <v>79</v>
      </c>
      <c r="M345">
        <v>6.5730000000000004</v>
      </c>
      <c r="N345">
        <f t="shared" ref="N345" si="385">M345/M346</f>
        <v>1.2392533936651584</v>
      </c>
    </row>
    <row r="346" spans="1:14" x14ac:dyDescent="0.2">
      <c r="A346" t="s">
        <v>377</v>
      </c>
      <c r="B346">
        <v>39</v>
      </c>
      <c r="C346">
        <v>4.5510000000000002</v>
      </c>
      <c r="D346">
        <f t="shared" ref="D346" si="386">C346/C347</f>
        <v>2.9784031413612566</v>
      </c>
      <c r="F346" t="s">
        <v>377</v>
      </c>
      <c r="G346">
        <v>19</v>
      </c>
      <c r="H346">
        <v>4.1779999999999999</v>
      </c>
      <c r="I346">
        <f t="shared" ref="I346" si="387">H346/H347</f>
        <v>2.7541199736321689</v>
      </c>
      <c r="K346" t="s">
        <v>379</v>
      </c>
      <c r="L346">
        <v>80</v>
      </c>
      <c r="M346">
        <v>5.3040000000000003</v>
      </c>
    </row>
    <row r="347" spans="1:14" x14ac:dyDescent="0.2">
      <c r="A347" t="s">
        <v>379</v>
      </c>
      <c r="B347">
        <v>40</v>
      </c>
      <c r="C347">
        <v>1.528</v>
      </c>
      <c r="F347" t="s">
        <v>379</v>
      </c>
      <c r="G347">
        <v>20</v>
      </c>
      <c r="H347">
        <v>1.5169999999999999</v>
      </c>
      <c r="K347" t="s">
        <v>377</v>
      </c>
      <c r="L347">
        <v>81</v>
      </c>
      <c r="M347">
        <v>7.5119999999999996</v>
      </c>
      <c r="N347">
        <f t="shared" ref="N347" si="388">M347/M348</f>
        <v>1.7264996552516663</v>
      </c>
    </row>
    <row r="348" spans="1:14" x14ac:dyDescent="0.2">
      <c r="A348" t="s">
        <v>377</v>
      </c>
      <c r="B348">
        <v>41</v>
      </c>
      <c r="C348">
        <v>7.8029999999999999</v>
      </c>
      <c r="D348">
        <f t="shared" ref="D348" si="389">C348/C349</f>
        <v>2.1796089385474859</v>
      </c>
      <c r="F348" t="s">
        <v>377</v>
      </c>
      <c r="G348">
        <v>21</v>
      </c>
      <c r="H348">
        <v>4.0709999999999997</v>
      </c>
      <c r="I348">
        <f t="shared" ref="I348" si="390">H348/H349</f>
        <v>1.7769532955041465</v>
      </c>
      <c r="K348" t="s">
        <v>379</v>
      </c>
      <c r="L348">
        <v>82</v>
      </c>
      <c r="M348">
        <v>4.351</v>
      </c>
    </row>
    <row r="349" spans="1:14" x14ac:dyDescent="0.2">
      <c r="A349" t="s">
        <v>379</v>
      </c>
      <c r="B349">
        <v>42</v>
      </c>
      <c r="C349">
        <v>3.58</v>
      </c>
      <c r="F349" t="s">
        <v>379</v>
      </c>
      <c r="G349">
        <v>22</v>
      </c>
      <c r="H349">
        <v>2.2909999999999999</v>
      </c>
      <c r="K349" t="s">
        <v>377</v>
      </c>
      <c r="L349">
        <v>83</v>
      </c>
      <c r="M349">
        <v>5.5670000000000002</v>
      </c>
      <c r="N349">
        <f t="shared" ref="N349" si="391">M349/M350</f>
        <v>1.0591704718417048</v>
      </c>
    </row>
    <row r="350" spans="1:14" x14ac:dyDescent="0.2">
      <c r="A350" t="s">
        <v>377</v>
      </c>
      <c r="B350">
        <v>43</v>
      </c>
      <c r="C350">
        <v>8.1839999999999993</v>
      </c>
      <c r="D350">
        <f t="shared" ref="D350" si="392">C350/C351</f>
        <v>3.8640226628895182</v>
      </c>
      <c r="F350" t="s">
        <v>377</v>
      </c>
      <c r="G350">
        <v>23</v>
      </c>
      <c r="H350">
        <v>5.0289999999999999</v>
      </c>
      <c r="I350">
        <f t="shared" ref="I350" si="393">H350/H351</f>
        <v>1.9056460780598712</v>
      </c>
      <c r="K350" t="s">
        <v>379</v>
      </c>
      <c r="L350">
        <v>84</v>
      </c>
      <c r="M350">
        <v>5.2560000000000002</v>
      </c>
    </row>
    <row r="351" spans="1:14" x14ac:dyDescent="0.2">
      <c r="A351" t="s">
        <v>379</v>
      </c>
      <c r="B351">
        <v>44</v>
      </c>
      <c r="C351">
        <v>2.1179999999999999</v>
      </c>
      <c r="F351" t="s">
        <v>379</v>
      </c>
      <c r="G351">
        <v>24</v>
      </c>
      <c r="H351">
        <v>2.6389999999999998</v>
      </c>
      <c r="K351" t="s">
        <v>377</v>
      </c>
      <c r="L351">
        <v>85</v>
      </c>
      <c r="M351">
        <v>6.5540000000000003</v>
      </c>
      <c r="N351">
        <f t="shared" ref="N351" si="394">M351/M352</f>
        <v>2.060358377868595</v>
      </c>
    </row>
    <row r="352" spans="1:14" x14ac:dyDescent="0.2">
      <c r="A352" t="s">
        <v>377</v>
      </c>
      <c r="B352">
        <v>45</v>
      </c>
      <c r="C352">
        <v>8.5129999999999999</v>
      </c>
      <c r="D352">
        <f t="shared" ref="D352" si="395">C352/C353</f>
        <v>4.9122908251586841</v>
      </c>
      <c r="F352" t="s">
        <v>377</v>
      </c>
      <c r="G352">
        <v>25</v>
      </c>
      <c r="H352">
        <v>4.0199999999999996</v>
      </c>
      <c r="I352">
        <f t="shared" ref="I352" si="396">H352/H353</f>
        <v>1.6047904191616766</v>
      </c>
      <c r="K352" t="s">
        <v>379</v>
      </c>
      <c r="L352">
        <v>86</v>
      </c>
      <c r="M352">
        <v>3.181</v>
      </c>
    </row>
    <row r="353" spans="1:14" x14ac:dyDescent="0.2">
      <c r="A353" t="s">
        <v>379</v>
      </c>
      <c r="B353">
        <v>46</v>
      </c>
      <c r="C353">
        <v>1.7330000000000001</v>
      </c>
      <c r="F353" t="s">
        <v>379</v>
      </c>
      <c r="G353">
        <v>26</v>
      </c>
      <c r="H353">
        <v>2.5049999999999999</v>
      </c>
      <c r="K353" t="s">
        <v>377</v>
      </c>
      <c r="L353">
        <v>87</v>
      </c>
      <c r="M353">
        <v>8.1709999999999994</v>
      </c>
      <c r="N353">
        <f t="shared" ref="N353" si="397">M353/M354</f>
        <v>1.60973207249803</v>
      </c>
    </row>
    <row r="354" spans="1:14" x14ac:dyDescent="0.2">
      <c r="A354" t="s">
        <v>377</v>
      </c>
      <c r="B354">
        <v>47</v>
      </c>
      <c r="C354">
        <v>7.0949999999999998</v>
      </c>
      <c r="D354">
        <f t="shared" ref="D354" si="398">C354/C355</f>
        <v>5.32258064516129</v>
      </c>
      <c r="F354" t="s">
        <v>377</v>
      </c>
      <c r="G354">
        <v>27</v>
      </c>
      <c r="H354">
        <v>4.1559999999999997</v>
      </c>
      <c r="I354">
        <f t="shared" ref="I354" si="399">H354/H355</f>
        <v>1.9706021811284968</v>
      </c>
      <c r="K354" t="s">
        <v>379</v>
      </c>
      <c r="L354">
        <v>88</v>
      </c>
      <c r="M354">
        <v>5.0759999999999996</v>
      </c>
    </row>
    <row r="355" spans="1:14" x14ac:dyDescent="0.2">
      <c r="A355" t="s">
        <v>379</v>
      </c>
      <c r="B355">
        <v>48</v>
      </c>
      <c r="C355">
        <v>1.333</v>
      </c>
      <c r="F355" t="s">
        <v>379</v>
      </c>
      <c r="G355">
        <v>28</v>
      </c>
      <c r="H355">
        <v>2.109</v>
      </c>
      <c r="K355" t="s">
        <v>377</v>
      </c>
      <c r="L355">
        <v>89</v>
      </c>
      <c r="M355">
        <v>7.54</v>
      </c>
      <c r="N355">
        <f t="shared" ref="N355" si="400">M355/M356</f>
        <v>2.140221402214022</v>
      </c>
    </row>
    <row r="356" spans="1:14" x14ac:dyDescent="0.2">
      <c r="A356" t="s">
        <v>377</v>
      </c>
      <c r="B356">
        <v>49</v>
      </c>
      <c r="C356">
        <v>8.0389999999999997</v>
      </c>
      <c r="D356">
        <f t="shared" ref="D356" si="401">C356/C357</f>
        <v>5.6533052039381158</v>
      </c>
      <c r="F356" t="s">
        <v>377</v>
      </c>
      <c r="G356">
        <v>29</v>
      </c>
      <c r="H356">
        <v>3.996</v>
      </c>
      <c r="I356">
        <f t="shared" ref="I356" si="402">H356/H357</f>
        <v>1.8911500236630383</v>
      </c>
      <c r="K356" t="s">
        <v>379</v>
      </c>
      <c r="L356">
        <v>90</v>
      </c>
      <c r="M356">
        <v>3.5230000000000001</v>
      </c>
    </row>
    <row r="357" spans="1:14" x14ac:dyDescent="0.2">
      <c r="A357" t="s">
        <v>379</v>
      </c>
      <c r="B357">
        <v>50</v>
      </c>
      <c r="C357">
        <v>1.4219999999999999</v>
      </c>
      <c r="F357" t="s">
        <v>379</v>
      </c>
      <c r="G357">
        <v>30</v>
      </c>
      <c r="H357">
        <v>2.113</v>
      </c>
      <c r="K357" t="s">
        <v>377</v>
      </c>
      <c r="L357">
        <v>91</v>
      </c>
      <c r="M357">
        <v>6.4039999999999999</v>
      </c>
      <c r="N357">
        <f t="shared" ref="N357" si="403">M357/M358</f>
        <v>1.9042521558132619</v>
      </c>
    </row>
    <row r="358" spans="1:14" x14ac:dyDescent="0.2">
      <c r="A358" t="s">
        <v>377</v>
      </c>
      <c r="B358">
        <v>51</v>
      </c>
      <c r="C358">
        <v>7.7779999999999996</v>
      </c>
      <c r="D358">
        <f t="shared" ref="D358" si="404">C358/C359</f>
        <v>4.4881708020773221</v>
      </c>
      <c r="F358" t="s">
        <v>377</v>
      </c>
      <c r="G358">
        <v>31</v>
      </c>
      <c r="H358">
        <v>1.921</v>
      </c>
      <c r="I358">
        <f t="shared" ref="I358" si="405">H358/H359</f>
        <v>1.2051442910915935</v>
      </c>
      <c r="K358" t="s">
        <v>379</v>
      </c>
      <c r="L358">
        <v>92</v>
      </c>
      <c r="M358">
        <v>3.363</v>
      </c>
    </row>
    <row r="359" spans="1:14" x14ac:dyDescent="0.2">
      <c r="A359" t="s">
        <v>379</v>
      </c>
      <c r="B359">
        <v>52</v>
      </c>
      <c r="C359">
        <v>1.7330000000000001</v>
      </c>
      <c r="F359" t="s">
        <v>379</v>
      </c>
      <c r="G359">
        <v>32</v>
      </c>
      <c r="H359">
        <v>1.5940000000000001</v>
      </c>
      <c r="K359" t="s">
        <v>377</v>
      </c>
      <c r="L359">
        <v>93</v>
      </c>
      <c r="M359">
        <v>6.194</v>
      </c>
      <c r="N359">
        <f t="shared" ref="N359" si="406">M359/M360</f>
        <v>2.8465073529411762</v>
      </c>
    </row>
    <row r="360" spans="1:14" x14ac:dyDescent="0.2">
      <c r="A360" t="s">
        <v>377</v>
      </c>
      <c r="B360">
        <v>53</v>
      </c>
      <c r="C360">
        <v>5.681</v>
      </c>
      <c r="D360">
        <f t="shared" ref="D360" si="407">C360/C361</f>
        <v>3.0314834578441836</v>
      </c>
      <c r="F360" t="s">
        <v>377</v>
      </c>
      <c r="G360">
        <v>33</v>
      </c>
      <c r="H360">
        <v>4.6790000000000003</v>
      </c>
      <c r="I360">
        <f t="shared" ref="I360" si="408">H360/H361</f>
        <v>1.4788242730720607</v>
      </c>
      <c r="K360" t="s">
        <v>379</v>
      </c>
      <c r="L360">
        <v>94</v>
      </c>
      <c r="M360">
        <v>2.1760000000000002</v>
      </c>
    </row>
    <row r="361" spans="1:14" x14ac:dyDescent="0.2">
      <c r="A361" t="s">
        <v>379</v>
      </c>
      <c r="B361">
        <v>54</v>
      </c>
      <c r="C361">
        <v>1.8740000000000001</v>
      </c>
      <c r="F361" t="s">
        <v>379</v>
      </c>
      <c r="G361">
        <v>34</v>
      </c>
      <c r="H361">
        <v>3.1640000000000001</v>
      </c>
      <c r="K361" t="s">
        <v>377</v>
      </c>
      <c r="L361">
        <v>95</v>
      </c>
      <c r="M361">
        <v>7.5919999999999996</v>
      </c>
      <c r="N361">
        <f t="shared" ref="N361" si="409">M361/M362</f>
        <v>3.972789115646258</v>
      </c>
    </row>
    <row r="362" spans="1:14" x14ac:dyDescent="0.2">
      <c r="A362" t="s">
        <v>377</v>
      </c>
      <c r="B362">
        <v>55</v>
      </c>
      <c r="C362">
        <v>6.92</v>
      </c>
      <c r="D362">
        <f t="shared" ref="D362" si="410">C362/C363</f>
        <v>4.7527472527472527</v>
      </c>
      <c r="F362" t="s">
        <v>377</v>
      </c>
      <c r="G362">
        <v>35</v>
      </c>
      <c r="H362">
        <v>3.7610000000000001</v>
      </c>
      <c r="I362">
        <f t="shared" ref="I362" si="411">H362/H363</f>
        <v>2.1930029154518951</v>
      </c>
      <c r="K362" t="s">
        <v>379</v>
      </c>
      <c r="L362">
        <v>96</v>
      </c>
      <c r="M362">
        <v>1.911</v>
      </c>
    </row>
    <row r="363" spans="1:14" x14ac:dyDescent="0.2">
      <c r="A363" t="s">
        <v>379</v>
      </c>
      <c r="B363">
        <v>56</v>
      </c>
      <c r="C363">
        <v>1.456</v>
      </c>
      <c r="F363" t="s">
        <v>379</v>
      </c>
      <c r="G363">
        <v>36</v>
      </c>
      <c r="H363">
        <v>1.7150000000000001</v>
      </c>
      <c r="K363" t="s">
        <v>377</v>
      </c>
      <c r="L363">
        <v>97</v>
      </c>
      <c r="M363">
        <v>6.702</v>
      </c>
      <c r="N363">
        <f t="shared" ref="N363" si="412">M363/M364</f>
        <v>1.1677992681651856</v>
      </c>
    </row>
    <row r="364" spans="1:14" x14ac:dyDescent="0.2">
      <c r="A364" t="s">
        <v>377</v>
      </c>
      <c r="B364">
        <v>57</v>
      </c>
      <c r="C364">
        <v>8.5009999999999994</v>
      </c>
      <c r="D364">
        <f t="shared" ref="D364" si="413">C364/C365</f>
        <v>7.1677908937605395</v>
      </c>
      <c r="F364" t="s">
        <v>377</v>
      </c>
      <c r="G364">
        <v>37</v>
      </c>
      <c r="H364">
        <v>4.9420000000000002</v>
      </c>
      <c r="I364">
        <f t="shared" ref="I364" si="414">H364/H365</f>
        <v>3.1219204042956412</v>
      </c>
      <c r="K364" t="s">
        <v>379</v>
      </c>
      <c r="L364">
        <v>98</v>
      </c>
      <c r="M364">
        <v>5.7389999999999999</v>
      </c>
    </row>
    <row r="365" spans="1:14" x14ac:dyDescent="0.2">
      <c r="A365" t="s">
        <v>379</v>
      </c>
      <c r="B365">
        <v>58</v>
      </c>
      <c r="C365">
        <v>1.1859999999999999</v>
      </c>
      <c r="F365" t="s">
        <v>379</v>
      </c>
      <c r="G365">
        <v>38</v>
      </c>
      <c r="H365">
        <v>1.583</v>
      </c>
      <c r="K365" t="s">
        <v>377</v>
      </c>
      <c r="L365">
        <v>99</v>
      </c>
      <c r="M365">
        <v>7.1239999999999997</v>
      </c>
      <c r="N365">
        <f t="shared" ref="N365" si="415">M365/M366</f>
        <v>1.9280108254397834</v>
      </c>
    </row>
    <row r="366" spans="1:14" x14ac:dyDescent="0.2">
      <c r="A366" t="s">
        <v>377</v>
      </c>
      <c r="B366">
        <v>59</v>
      </c>
      <c r="C366">
        <v>6.7469999999999999</v>
      </c>
      <c r="D366">
        <f t="shared" ref="D366" si="416">C366/C367</f>
        <v>4.2621604548325962</v>
      </c>
      <c r="F366" t="s">
        <v>377</v>
      </c>
      <c r="G366">
        <v>39</v>
      </c>
      <c r="H366">
        <v>3.827</v>
      </c>
      <c r="I366">
        <f t="shared" ref="I366" si="417">H366/H367</f>
        <v>2.1379888268156422</v>
      </c>
      <c r="K366" t="s">
        <v>379</v>
      </c>
      <c r="L366">
        <v>100</v>
      </c>
      <c r="M366">
        <v>3.6949999999999998</v>
      </c>
    </row>
    <row r="367" spans="1:14" x14ac:dyDescent="0.2">
      <c r="A367" t="s">
        <v>379</v>
      </c>
      <c r="B367">
        <v>60</v>
      </c>
      <c r="C367">
        <v>1.583</v>
      </c>
      <c r="F367" t="s">
        <v>379</v>
      </c>
      <c r="G367">
        <v>40</v>
      </c>
      <c r="H367">
        <v>1.79</v>
      </c>
      <c r="K367" s="71" t="s">
        <v>389</v>
      </c>
      <c r="L367" s="71"/>
      <c r="M367" s="71"/>
      <c r="N367" s="71"/>
    </row>
    <row r="368" spans="1:14" x14ac:dyDescent="0.2">
      <c r="A368" t="s">
        <v>377</v>
      </c>
      <c r="B368">
        <v>61</v>
      </c>
      <c r="C368">
        <v>8.1</v>
      </c>
      <c r="D368">
        <f t="shared" ref="D368" si="418">C368/C369</f>
        <v>5.5862068965517242</v>
      </c>
      <c r="F368" t="s">
        <v>377</v>
      </c>
      <c r="G368">
        <v>41</v>
      </c>
      <c r="H368">
        <v>3.9729999999999999</v>
      </c>
      <c r="I368">
        <f t="shared" ref="I368" si="419">H368/H369</f>
        <v>1.6289462894628945</v>
      </c>
      <c r="K368" t="s">
        <v>377</v>
      </c>
      <c r="L368">
        <v>1</v>
      </c>
      <c r="M368">
        <v>5.3129999999999997</v>
      </c>
      <c r="N368">
        <f>M368/M369</f>
        <v>1.7488479262672811</v>
      </c>
    </row>
    <row r="369" spans="1:14" x14ac:dyDescent="0.2">
      <c r="A369" t="s">
        <v>379</v>
      </c>
      <c r="B369">
        <v>62</v>
      </c>
      <c r="C369">
        <v>1.45</v>
      </c>
      <c r="F369" t="s">
        <v>379</v>
      </c>
      <c r="G369">
        <v>42</v>
      </c>
      <c r="H369">
        <v>2.4390000000000001</v>
      </c>
      <c r="K369" t="s">
        <v>379</v>
      </c>
      <c r="L369">
        <v>2</v>
      </c>
      <c r="M369">
        <v>3.0379999999999998</v>
      </c>
    </row>
    <row r="370" spans="1:14" x14ac:dyDescent="0.2">
      <c r="A370" t="s">
        <v>377</v>
      </c>
      <c r="B370">
        <v>63</v>
      </c>
      <c r="C370">
        <v>6.702</v>
      </c>
      <c r="D370">
        <f t="shared" ref="D370" si="420">C370/C371</f>
        <v>4.2230623818525519</v>
      </c>
      <c r="F370" t="s">
        <v>377</v>
      </c>
      <c r="G370">
        <v>43</v>
      </c>
      <c r="H370">
        <v>3.9729999999999999</v>
      </c>
      <c r="I370">
        <f t="shared" ref="I370" si="421">H370/H371</f>
        <v>2.009610520991401</v>
      </c>
      <c r="K370" t="s">
        <v>377</v>
      </c>
      <c r="L370">
        <v>3</v>
      </c>
      <c r="M370">
        <v>7.0289999999999999</v>
      </c>
      <c r="N370">
        <f>M370/M371</f>
        <v>2.8819188191881917</v>
      </c>
    </row>
    <row r="371" spans="1:14" x14ac:dyDescent="0.2">
      <c r="A371" t="s">
        <v>379</v>
      </c>
      <c r="B371">
        <v>64</v>
      </c>
      <c r="C371">
        <v>1.587</v>
      </c>
      <c r="F371" t="s">
        <v>379</v>
      </c>
      <c r="G371">
        <v>44</v>
      </c>
      <c r="H371">
        <v>1.9770000000000001</v>
      </c>
      <c r="K371" t="s">
        <v>379</v>
      </c>
      <c r="L371">
        <v>4</v>
      </c>
      <c r="M371">
        <v>2.4390000000000001</v>
      </c>
    </row>
    <row r="372" spans="1:14" x14ac:dyDescent="0.2">
      <c r="A372" t="s">
        <v>377</v>
      </c>
      <c r="B372">
        <v>65</v>
      </c>
      <c r="C372">
        <v>7.1280000000000001</v>
      </c>
      <c r="D372">
        <f t="shared" ref="D372" si="422">C372/C373</f>
        <v>4.2733812949640289</v>
      </c>
      <c r="F372" t="s">
        <v>377</v>
      </c>
      <c r="G372">
        <v>45</v>
      </c>
      <c r="H372">
        <v>5.3780000000000001</v>
      </c>
      <c r="I372">
        <f t="shared" ref="I372" si="423">H372/H373</f>
        <v>1.6272314674735249</v>
      </c>
      <c r="K372" t="s">
        <v>377</v>
      </c>
      <c r="L372">
        <v>5</v>
      </c>
      <c r="M372">
        <v>6.8079999999999998</v>
      </c>
      <c r="N372">
        <f>M372/M373</f>
        <v>2.3971830985915492</v>
      </c>
    </row>
    <row r="373" spans="1:14" x14ac:dyDescent="0.2">
      <c r="A373" t="s">
        <v>379</v>
      </c>
      <c r="B373">
        <v>66</v>
      </c>
      <c r="C373">
        <v>1.6679999999999999</v>
      </c>
      <c r="F373" t="s">
        <v>379</v>
      </c>
      <c r="G373">
        <v>46</v>
      </c>
      <c r="H373">
        <v>3.3050000000000002</v>
      </c>
      <c r="K373" t="s">
        <v>379</v>
      </c>
      <c r="L373">
        <v>6</v>
      </c>
      <c r="M373">
        <v>2.84</v>
      </c>
    </row>
    <row r="374" spans="1:14" x14ac:dyDescent="0.2">
      <c r="A374" t="s">
        <v>377</v>
      </c>
      <c r="B374">
        <v>67</v>
      </c>
      <c r="C374">
        <v>6.6559999999999997</v>
      </c>
      <c r="D374">
        <f t="shared" ref="D374" si="424">C374/C375</f>
        <v>3.1545023696682466</v>
      </c>
      <c r="F374" t="s">
        <v>377</v>
      </c>
      <c r="G374">
        <v>47</v>
      </c>
      <c r="H374">
        <v>3.262</v>
      </c>
      <c r="I374">
        <f t="shared" ref="I374" si="425">H374/H375</f>
        <v>0.9068668334723381</v>
      </c>
      <c r="K374" t="s">
        <v>377</v>
      </c>
      <c r="L374">
        <v>7</v>
      </c>
      <c r="M374">
        <v>5.657</v>
      </c>
      <c r="N374">
        <f t="shared" ref="N374" si="426">M374/M375</f>
        <v>1.7137231142078158</v>
      </c>
    </row>
    <row r="375" spans="1:14" x14ac:dyDescent="0.2">
      <c r="A375" t="s">
        <v>379</v>
      </c>
      <c r="B375">
        <v>68</v>
      </c>
      <c r="C375">
        <v>2.11</v>
      </c>
      <c r="F375" t="s">
        <v>379</v>
      </c>
      <c r="G375">
        <v>48</v>
      </c>
      <c r="H375">
        <v>3.597</v>
      </c>
      <c r="K375" t="s">
        <v>379</v>
      </c>
      <c r="L375">
        <v>8</v>
      </c>
      <c r="M375">
        <v>3.3010000000000002</v>
      </c>
    </row>
    <row r="376" spans="1:14" x14ac:dyDescent="0.2">
      <c r="A376" t="s">
        <v>377</v>
      </c>
      <c r="B376">
        <v>69</v>
      </c>
      <c r="C376">
        <v>8.0389999999999997</v>
      </c>
      <c r="D376">
        <f t="shared" ref="D376" si="427">C376/C377</f>
        <v>2.4382772217167119</v>
      </c>
      <c r="F376" t="s">
        <v>377</v>
      </c>
      <c r="G376">
        <v>49</v>
      </c>
      <c r="H376">
        <v>4.0880000000000001</v>
      </c>
      <c r="I376">
        <f t="shared" ref="I376" si="428">H376/H377</f>
        <v>1.4752796824251173</v>
      </c>
      <c r="K376" t="s">
        <v>377</v>
      </c>
      <c r="L376">
        <v>9</v>
      </c>
      <c r="M376">
        <v>6.3920000000000003</v>
      </c>
      <c r="N376">
        <f>M376/M377</f>
        <v>1.7280346039470129</v>
      </c>
    </row>
    <row r="377" spans="1:14" x14ac:dyDescent="0.2">
      <c r="A377" t="s">
        <v>379</v>
      </c>
      <c r="B377">
        <v>70</v>
      </c>
      <c r="C377">
        <v>3.2970000000000002</v>
      </c>
      <c r="F377" t="s">
        <v>379</v>
      </c>
      <c r="G377">
        <v>50</v>
      </c>
      <c r="H377">
        <v>2.7709999999999999</v>
      </c>
      <c r="K377" t="s">
        <v>379</v>
      </c>
      <c r="L377">
        <v>10</v>
      </c>
      <c r="M377">
        <v>3.6989999999999998</v>
      </c>
    </row>
    <row r="378" spans="1:14" x14ac:dyDescent="0.2">
      <c r="A378" t="s">
        <v>377</v>
      </c>
      <c r="B378">
        <v>71</v>
      </c>
      <c r="C378">
        <v>6.58</v>
      </c>
      <c r="D378">
        <f t="shared" ref="D378" si="429">C378/C379</f>
        <v>4.8453608247422677</v>
      </c>
      <c r="F378" t="s">
        <v>377</v>
      </c>
      <c r="G378">
        <v>51</v>
      </c>
      <c r="H378">
        <v>4.1769999999999996</v>
      </c>
      <c r="I378">
        <f t="shared" ref="I378" si="430">H378/H379</f>
        <v>1.5272394881170017</v>
      </c>
      <c r="K378" t="s">
        <v>377</v>
      </c>
      <c r="L378">
        <v>11</v>
      </c>
      <c r="M378">
        <v>7.5679999999999996</v>
      </c>
      <c r="N378">
        <f t="shared" ref="N378" si="431">M378/M379</f>
        <v>2.3679599499374215</v>
      </c>
    </row>
    <row r="379" spans="1:14" x14ac:dyDescent="0.2">
      <c r="A379" t="s">
        <v>379</v>
      </c>
      <c r="B379">
        <v>72</v>
      </c>
      <c r="C379">
        <v>1.3580000000000001</v>
      </c>
      <c r="F379" t="s">
        <v>379</v>
      </c>
      <c r="G379">
        <v>52</v>
      </c>
      <c r="H379">
        <v>2.7349999999999999</v>
      </c>
      <c r="K379" t="s">
        <v>379</v>
      </c>
      <c r="L379">
        <v>12</v>
      </c>
      <c r="M379">
        <v>3.1960000000000002</v>
      </c>
    </row>
    <row r="380" spans="1:14" x14ac:dyDescent="0.2">
      <c r="A380" t="s">
        <v>377</v>
      </c>
      <c r="B380">
        <v>73</v>
      </c>
      <c r="C380">
        <v>7.5410000000000004</v>
      </c>
      <c r="D380">
        <f t="shared" ref="D380" si="432">C380/C381</f>
        <v>4.6263803680981601</v>
      </c>
      <c r="F380" t="s">
        <v>377</v>
      </c>
      <c r="G380">
        <v>53</v>
      </c>
      <c r="H380">
        <v>3.6840000000000002</v>
      </c>
      <c r="I380">
        <f t="shared" ref="I380" si="433">H380/H381</f>
        <v>1.9763948497854078</v>
      </c>
      <c r="K380" t="s">
        <v>377</v>
      </c>
      <c r="L380">
        <v>13</v>
      </c>
      <c r="M380">
        <v>7.0949999999999998</v>
      </c>
      <c r="N380">
        <f t="shared" ref="N380" si="434">M380/M381</f>
        <v>3.2575757575757573</v>
      </c>
    </row>
    <row r="381" spans="1:14" x14ac:dyDescent="0.2">
      <c r="A381" t="s">
        <v>379</v>
      </c>
      <c r="B381">
        <v>74</v>
      </c>
      <c r="C381">
        <v>1.63</v>
      </c>
      <c r="F381" t="s">
        <v>379</v>
      </c>
      <c r="G381">
        <v>54</v>
      </c>
      <c r="H381">
        <v>1.8640000000000001</v>
      </c>
      <c r="K381" t="s">
        <v>379</v>
      </c>
      <c r="L381">
        <v>14</v>
      </c>
      <c r="M381">
        <v>2.1779999999999999</v>
      </c>
    </row>
    <row r="382" spans="1:14" x14ac:dyDescent="0.2">
      <c r="A382" t="s">
        <v>377</v>
      </c>
      <c r="B382">
        <v>75</v>
      </c>
      <c r="C382">
        <v>6.7770000000000001</v>
      </c>
      <c r="D382">
        <f t="shared" ref="D382" si="435">C382/C383</f>
        <v>2.6441669918064767</v>
      </c>
      <c r="F382" t="s">
        <v>377</v>
      </c>
      <c r="G382">
        <v>55</v>
      </c>
      <c r="H382">
        <v>5.7389999999999999</v>
      </c>
      <c r="I382">
        <f t="shared" ref="I382" si="436">H382/H383</f>
        <v>2.3405383360522021</v>
      </c>
      <c r="K382" t="s">
        <v>377</v>
      </c>
      <c r="L382">
        <v>15</v>
      </c>
      <c r="M382">
        <v>6.1950000000000003</v>
      </c>
      <c r="N382">
        <f t="shared" ref="N382" si="437">M382/M383</f>
        <v>1.382503905378264</v>
      </c>
    </row>
    <row r="383" spans="1:14" x14ac:dyDescent="0.2">
      <c r="A383" t="s">
        <v>379</v>
      </c>
      <c r="B383">
        <v>76</v>
      </c>
      <c r="C383">
        <v>2.5630000000000002</v>
      </c>
      <c r="F383" t="s">
        <v>379</v>
      </c>
      <c r="G383">
        <v>56</v>
      </c>
      <c r="H383">
        <v>2.452</v>
      </c>
      <c r="K383" t="s">
        <v>379</v>
      </c>
      <c r="L383">
        <v>16</v>
      </c>
      <c r="M383">
        <v>4.4809999999999999</v>
      </c>
    </row>
    <row r="384" spans="1:14" x14ac:dyDescent="0.2">
      <c r="A384" t="s">
        <v>377</v>
      </c>
      <c r="B384">
        <v>77</v>
      </c>
      <c r="C384">
        <v>6.7220000000000004</v>
      </c>
      <c r="D384">
        <f t="shared" ref="D384" si="438">C384/C385</f>
        <v>3.0891544117647061</v>
      </c>
      <c r="F384" t="s">
        <v>377</v>
      </c>
      <c r="G384">
        <v>57</v>
      </c>
      <c r="H384">
        <v>4.774</v>
      </c>
      <c r="I384">
        <f t="shared" ref="I384" si="439">H384/H385</f>
        <v>1.6004022795843111</v>
      </c>
      <c r="K384" t="s">
        <v>377</v>
      </c>
      <c r="L384">
        <v>17</v>
      </c>
      <c r="M384">
        <v>7.2510000000000003</v>
      </c>
      <c r="N384">
        <f t="shared" ref="N384" si="440">M384/M385</f>
        <v>2.8865445859872612</v>
      </c>
    </row>
    <row r="385" spans="1:14" x14ac:dyDescent="0.2">
      <c r="A385" t="s">
        <v>379</v>
      </c>
      <c r="B385">
        <v>78</v>
      </c>
      <c r="C385">
        <v>2.1760000000000002</v>
      </c>
      <c r="F385" t="s">
        <v>379</v>
      </c>
      <c r="G385">
        <v>58</v>
      </c>
      <c r="H385">
        <v>2.9830000000000001</v>
      </c>
      <c r="K385" t="s">
        <v>379</v>
      </c>
      <c r="L385">
        <v>18</v>
      </c>
      <c r="M385">
        <v>2.512</v>
      </c>
    </row>
    <row r="386" spans="1:14" x14ac:dyDescent="0.2">
      <c r="A386" t="s">
        <v>377</v>
      </c>
      <c r="B386">
        <v>79</v>
      </c>
      <c r="C386">
        <v>7.8689999999999998</v>
      </c>
      <c r="D386">
        <f t="shared" ref="D386" si="441">C386/C387</f>
        <v>2.7115782219159197</v>
      </c>
      <c r="F386" t="s">
        <v>377</v>
      </c>
      <c r="G386">
        <v>59</v>
      </c>
      <c r="H386">
        <v>6.3</v>
      </c>
      <c r="I386">
        <f t="shared" ref="I386" si="442">H386/H387</f>
        <v>1.3840070298769773</v>
      </c>
      <c r="K386" t="s">
        <v>377</v>
      </c>
      <c r="L386">
        <v>19</v>
      </c>
      <c r="M386">
        <v>6.3310000000000004</v>
      </c>
      <c r="N386">
        <f t="shared" ref="N386" si="443">M386/M387</f>
        <v>2.5968006562756356</v>
      </c>
    </row>
    <row r="387" spans="1:14" x14ac:dyDescent="0.2">
      <c r="A387" t="s">
        <v>379</v>
      </c>
      <c r="B387">
        <v>80</v>
      </c>
      <c r="C387">
        <v>2.9020000000000001</v>
      </c>
      <c r="F387" t="s">
        <v>379</v>
      </c>
      <c r="G387">
        <v>60</v>
      </c>
      <c r="H387">
        <v>4.5519999999999996</v>
      </c>
      <c r="K387" t="s">
        <v>379</v>
      </c>
      <c r="L387">
        <v>20</v>
      </c>
      <c r="M387">
        <v>2.4380000000000002</v>
      </c>
    </row>
    <row r="388" spans="1:14" x14ac:dyDescent="0.2">
      <c r="A388" t="s">
        <v>377</v>
      </c>
      <c r="B388">
        <v>81</v>
      </c>
      <c r="C388">
        <v>5.6070000000000002</v>
      </c>
      <c r="D388">
        <f t="shared" ref="D388" si="444">C388/C389</f>
        <v>3.3797468354430382</v>
      </c>
      <c r="F388" t="s">
        <v>377</v>
      </c>
      <c r="G388">
        <v>61</v>
      </c>
      <c r="H388">
        <v>2.6389999999999998</v>
      </c>
      <c r="I388">
        <f t="shared" ref="I388" si="445">H388/H389</f>
        <v>1.4295774647887323</v>
      </c>
      <c r="K388" t="s">
        <v>377</v>
      </c>
      <c r="L388">
        <v>21</v>
      </c>
      <c r="M388">
        <v>4.8140000000000001</v>
      </c>
      <c r="N388">
        <f t="shared" ref="N388" si="446">M388/M389</f>
        <v>1.9737597375973759</v>
      </c>
    </row>
    <row r="389" spans="1:14" x14ac:dyDescent="0.2">
      <c r="A389" t="s">
        <v>379</v>
      </c>
      <c r="B389">
        <v>82</v>
      </c>
      <c r="C389">
        <v>1.659</v>
      </c>
      <c r="F389" t="s">
        <v>379</v>
      </c>
      <c r="G389">
        <v>62</v>
      </c>
      <c r="H389">
        <v>1.8460000000000001</v>
      </c>
      <c r="K389" t="s">
        <v>379</v>
      </c>
      <c r="L389">
        <v>22</v>
      </c>
      <c r="M389">
        <v>2.4390000000000001</v>
      </c>
    </row>
    <row r="390" spans="1:14" x14ac:dyDescent="0.2">
      <c r="A390" t="s">
        <v>377</v>
      </c>
      <c r="B390">
        <v>83</v>
      </c>
      <c r="C390">
        <v>6.742</v>
      </c>
      <c r="D390">
        <f t="shared" ref="D390" si="447">C390/C391</f>
        <v>3.3930548565676899</v>
      </c>
      <c r="F390" t="s">
        <v>377</v>
      </c>
      <c r="G390">
        <v>63</v>
      </c>
      <c r="H390">
        <v>3.758</v>
      </c>
      <c r="I390">
        <f t="shared" ref="I390" si="448">H390/H391</f>
        <v>3.3553571428571427</v>
      </c>
      <c r="K390" t="s">
        <v>377</v>
      </c>
      <c r="L390">
        <v>23</v>
      </c>
      <c r="M390">
        <v>7.5529999999999999</v>
      </c>
      <c r="N390">
        <f t="shared" ref="N390" si="449">M390/M391</f>
        <v>2.2472478429038976</v>
      </c>
    </row>
    <row r="391" spans="1:14" x14ac:dyDescent="0.2">
      <c r="A391" t="s">
        <v>379</v>
      </c>
      <c r="B391">
        <v>84</v>
      </c>
      <c r="C391">
        <v>1.9870000000000001</v>
      </c>
      <c r="F391" t="s">
        <v>379</v>
      </c>
      <c r="G391">
        <v>64</v>
      </c>
      <c r="H391">
        <v>1.1200000000000001</v>
      </c>
      <c r="K391" t="s">
        <v>379</v>
      </c>
      <c r="L391">
        <v>24</v>
      </c>
      <c r="M391">
        <v>3.3610000000000002</v>
      </c>
    </row>
    <row r="392" spans="1:14" x14ac:dyDescent="0.2">
      <c r="A392" t="s">
        <v>377</v>
      </c>
      <c r="B392">
        <v>85</v>
      </c>
      <c r="C392">
        <v>5.6070000000000002</v>
      </c>
      <c r="D392">
        <f t="shared" ref="D392" si="450">C392/C393</f>
        <v>4.4712918660287082</v>
      </c>
      <c r="F392" t="s">
        <v>377</v>
      </c>
      <c r="G392">
        <v>65</v>
      </c>
      <c r="H392">
        <v>4.2140000000000004</v>
      </c>
      <c r="I392">
        <f t="shared" ref="I392" si="451">H392/H393</f>
        <v>1.7735690235690238</v>
      </c>
      <c r="K392" t="s">
        <v>377</v>
      </c>
      <c r="L392">
        <v>25</v>
      </c>
      <c r="M392">
        <v>7.7889999999999997</v>
      </c>
      <c r="N392">
        <f t="shared" ref="N392" si="452">M392/M393</f>
        <v>1.4410730804810359</v>
      </c>
    </row>
    <row r="393" spans="1:14" x14ac:dyDescent="0.2">
      <c r="A393" t="s">
        <v>379</v>
      </c>
      <c r="B393">
        <v>86</v>
      </c>
      <c r="C393">
        <v>1.254</v>
      </c>
      <c r="F393" t="s">
        <v>379</v>
      </c>
      <c r="G393">
        <v>66</v>
      </c>
      <c r="H393">
        <v>2.3759999999999999</v>
      </c>
      <c r="K393" t="s">
        <v>379</v>
      </c>
      <c r="L393">
        <v>26</v>
      </c>
      <c r="M393">
        <v>5.4050000000000002</v>
      </c>
    </row>
    <row r="394" spans="1:14" x14ac:dyDescent="0.2">
      <c r="A394" t="s">
        <v>377</v>
      </c>
      <c r="B394">
        <v>87</v>
      </c>
      <c r="C394">
        <v>8.8979999999999997</v>
      </c>
      <c r="D394">
        <f t="shared" ref="D394" si="453">C394/C395</f>
        <v>2.8078258125591669</v>
      </c>
      <c r="F394" t="s">
        <v>377</v>
      </c>
      <c r="G394">
        <v>67</v>
      </c>
      <c r="H394">
        <v>4.1509999999999998</v>
      </c>
      <c r="I394">
        <f t="shared" ref="I394" si="454">H394/H395</f>
        <v>1.124322860238353</v>
      </c>
      <c r="K394" t="s">
        <v>377</v>
      </c>
      <c r="L394">
        <v>27</v>
      </c>
      <c r="M394">
        <v>7.5170000000000003</v>
      </c>
      <c r="N394">
        <f t="shared" ref="N394" si="455">M394/M395</f>
        <v>2.3265242958836274</v>
      </c>
    </row>
    <row r="395" spans="1:14" x14ac:dyDescent="0.2">
      <c r="A395" t="s">
        <v>379</v>
      </c>
      <c r="B395">
        <v>88</v>
      </c>
      <c r="C395">
        <v>3.169</v>
      </c>
      <c r="F395" t="s">
        <v>379</v>
      </c>
      <c r="G395">
        <v>68</v>
      </c>
      <c r="H395">
        <v>3.6920000000000002</v>
      </c>
      <c r="K395" t="s">
        <v>379</v>
      </c>
      <c r="L395">
        <v>28</v>
      </c>
      <c r="M395">
        <v>3.2309999999999999</v>
      </c>
    </row>
    <row r="396" spans="1:14" x14ac:dyDescent="0.2">
      <c r="A396" t="s">
        <v>377</v>
      </c>
      <c r="B396">
        <v>89</v>
      </c>
      <c r="C396">
        <v>7.9169999999999998</v>
      </c>
      <c r="D396">
        <f t="shared" ref="D396" si="456">C396/C397</f>
        <v>1.8170759697039245</v>
      </c>
      <c r="F396" t="s">
        <v>377</v>
      </c>
      <c r="G396">
        <v>69</v>
      </c>
      <c r="H396">
        <v>3.2949999999999999</v>
      </c>
      <c r="I396">
        <f t="shared" ref="I396" si="457">H396/H397</f>
        <v>0.90846429556106978</v>
      </c>
      <c r="K396" t="s">
        <v>377</v>
      </c>
      <c r="L396">
        <v>29</v>
      </c>
      <c r="M396">
        <v>6.7290000000000001</v>
      </c>
      <c r="N396">
        <f t="shared" ref="N396" si="458">M396/M397</f>
        <v>2.1160377358490567</v>
      </c>
    </row>
    <row r="397" spans="1:14" x14ac:dyDescent="0.2">
      <c r="A397" t="s">
        <v>379</v>
      </c>
      <c r="B397">
        <v>90</v>
      </c>
      <c r="C397">
        <v>4.3570000000000002</v>
      </c>
      <c r="F397" t="s">
        <v>379</v>
      </c>
      <c r="G397">
        <v>70</v>
      </c>
      <c r="H397">
        <v>3.6269999999999998</v>
      </c>
      <c r="K397" t="s">
        <v>379</v>
      </c>
      <c r="L397">
        <v>30</v>
      </c>
      <c r="M397">
        <v>3.18</v>
      </c>
    </row>
    <row r="398" spans="1:14" x14ac:dyDescent="0.2">
      <c r="A398" t="s">
        <v>377</v>
      </c>
      <c r="B398">
        <v>91</v>
      </c>
      <c r="C398">
        <v>7.7859999999999996</v>
      </c>
      <c r="D398">
        <f t="shared" ref="D398" si="459">C398/C399</f>
        <v>2.6848275862068967</v>
      </c>
      <c r="F398" t="s">
        <v>377</v>
      </c>
      <c r="G398">
        <v>71</v>
      </c>
      <c r="H398">
        <v>4.3499999999999996</v>
      </c>
      <c r="I398">
        <f t="shared" ref="I398" si="460">H398/H399</f>
        <v>1.2457044673539517</v>
      </c>
      <c r="K398" t="s">
        <v>377</v>
      </c>
      <c r="L398">
        <v>31</v>
      </c>
      <c r="M398">
        <v>7.3639999999999999</v>
      </c>
      <c r="N398">
        <f t="shared" ref="N398" si="461">M398/M399</f>
        <v>3.9506437768240339</v>
      </c>
    </row>
    <row r="399" spans="1:14" x14ac:dyDescent="0.2">
      <c r="A399" t="s">
        <v>379</v>
      </c>
      <c r="B399">
        <v>92</v>
      </c>
      <c r="C399">
        <v>2.9</v>
      </c>
      <c r="F399" t="s">
        <v>379</v>
      </c>
      <c r="G399">
        <v>72</v>
      </c>
      <c r="H399">
        <v>3.492</v>
      </c>
      <c r="K399" t="s">
        <v>379</v>
      </c>
      <c r="L399">
        <v>32</v>
      </c>
      <c r="M399">
        <v>1.8640000000000001</v>
      </c>
    </row>
    <row r="400" spans="1:14" x14ac:dyDescent="0.2">
      <c r="A400" t="s">
        <v>377</v>
      </c>
      <c r="B400">
        <v>93</v>
      </c>
      <c r="C400">
        <v>7.2590000000000003</v>
      </c>
      <c r="D400">
        <f t="shared" ref="D400" si="462">C400/C401</f>
        <v>2.6865284974093266</v>
      </c>
      <c r="F400" t="s">
        <v>377</v>
      </c>
      <c r="G400">
        <v>73</v>
      </c>
      <c r="H400">
        <v>5.1909999999999998</v>
      </c>
      <c r="I400">
        <f t="shared" ref="I400" si="463">H400/H401</f>
        <v>1.6947437153117857</v>
      </c>
      <c r="K400" t="s">
        <v>377</v>
      </c>
      <c r="L400">
        <v>33</v>
      </c>
      <c r="M400">
        <v>5.085</v>
      </c>
      <c r="N400">
        <f t="shared" ref="N400" si="464">M400/M401</f>
        <v>2.6470588235294117</v>
      </c>
    </row>
    <row r="401" spans="1:14" x14ac:dyDescent="0.2">
      <c r="A401" t="s">
        <v>379</v>
      </c>
      <c r="B401">
        <v>94</v>
      </c>
      <c r="C401">
        <v>2.702</v>
      </c>
      <c r="F401" t="s">
        <v>379</v>
      </c>
      <c r="G401">
        <v>74</v>
      </c>
      <c r="H401">
        <v>3.0630000000000002</v>
      </c>
      <c r="K401" t="s">
        <v>379</v>
      </c>
      <c r="L401">
        <v>34</v>
      </c>
      <c r="M401">
        <v>1.921</v>
      </c>
    </row>
    <row r="402" spans="1:14" x14ac:dyDescent="0.2">
      <c r="A402" t="s">
        <v>377</v>
      </c>
      <c r="B402">
        <v>95</v>
      </c>
      <c r="C402">
        <v>6.9850000000000003</v>
      </c>
      <c r="D402">
        <f t="shared" ref="D402" si="465">C402/C403</f>
        <v>2.0382258535161948</v>
      </c>
      <c r="F402" t="s">
        <v>377</v>
      </c>
      <c r="G402">
        <v>75</v>
      </c>
      <c r="H402">
        <v>4.3170000000000002</v>
      </c>
      <c r="I402">
        <f t="shared" ref="I402" si="466">H402/H403</f>
        <v>1.3575471698113208</v>
      </c>
      <c r="K402" t="s">
        <v>377</v>
      </c>
      <c r="L402">
        <v>35</v>
      </c>
      <c r="M402">
        <v>6.1310000000000002</v>
      </c>
      <c r="N402">
        <f t="shared" ref="N402" si="467">M402/M403</f>
        <v>2.8175551470588234</v>
      </c>
    </row>
    <row r="403" spans="1:14" x14ac:dyDescent="0.2">
      <c r="A403" t="s">
        <v>379</v>
      </c>
      <c r="B403">
        <v>96</v>
      </c>
      <c r="C403">
        <v>3.427</v>
      </c>
      <c r="F403" t="s">
        <v>379</v>
      </c>
      <c r="G403">
        <v>76</v>
      </c>
      <c r="H403">
        <v>3.18</v>
      </c>
      <c r="K403" t="s">
        <v>379</v>
      </c>
      <c r="L403">
        <v>36</v>
      </c>
      <c r="M403">
        <v>2.1760000000000002</v>
      </c>
    </row>
    <row r="404" spans="1:14" x14ac:dyDescent="0.2">
      <c r="A404" t="s">
        <v>377</v>
      </c>
      <c r="B404">
        <v>97</v>
      </c>
      <c r="C404">
        <v>7.3150000000000004</v>
      </c>
      <c r="D404">
        <f t="shared" ref="D404" si="468">C404/C405</f>
        <v>3.1707845687039447</v>
      </c>
      <c r="F404" t="s">
        <v>377</v>
      </c>
      <c r="G404">
        <v>77</v>
      </c>
      <c r="H404">
        <v>5.4850000000000003</v>
      </c>
      <c r="I404">
        <f t="shared" ref="I404" si="469">H404/H405</f>
        <v>2.2081320450885671</v>
      </c>
      <c r="K404" t="s">
        <v>377</v>
      </c>
      <c r="L404">
        <v>37</v>
      </c>
      <c r="M404">
        <v>6.8490000000000002</v>
      </c>
      <c r="N404">
        <f t="shared" ref="N404" si="470">M404/M405</f>
        <v>3.2864683301343569</v>
      </c>
    </row>
    <row r="405" spans="1:14" x14ac:dyDescent="0.2">
      <c r="A405" t="s">
        <v>379</v>
      </c>
      <c r="B405">
        <v>98</v>
      </c>
      <c r="C405">
        <v>2.3069999999999999</v>
      </c>
      <c r="F405" t="s">
        <v>379</v>
      </c>
      <c r="G405">
        <v>78</v>
      </c>
      <c r="H405">
        <v>2.484</v>
      </c>
      <c r="K405" t="s">
        <v>379</v>
      </c>
      <c r="L405">
        <v>38</v>
      </c>
      <c r="M405">
        <v>2.0840000000000001</v>
      </c>
    </row>
    <row r="406" spans="1:14" x14ac:dyDescent="0.2">
      <c r="A406" t="s">
        <v>377</v>
      </c>
      <c r="B406">
        <v>99</v>
      </c>
      <c r="C406">
        <v>7.6459999999999999</v>
      </c>
      <c r="D406">
        <f t="shared" ref="D406" si="471">C406/C407</f>
        <v>2.313464447806354</v>
      </c>
      <c r="F406" t="s">
        <v>377</v>
      </c>
      <c r="G406">
        <v>79</v>
      </c>
      <c r="H406">
        <v>4.2960000000000003</v>
      </c>
      <c r="I406">
        <f t="shared" ref="I406" si="472">H406/H407</f>
        <v>1.8597402597402599</v>
      </c>
      <c r="K406" t="s">
        <v>377</v>
      </c>
      <c r="L406">
        <v>39</v>
      </c>
      <c r="M406">
        <v>6.2949999999999999</v>
      </c>
      <c r="N406">
        <f t="shared" ref="N406" si="473">M406/M407</f>
        <v>2.5</v>
      </c>
    </row>
    <row r="407" spans="1:14" x14ac:dyDescent="0.2">
      <c r="A407" t="s">
        <v>379</v>
      </c>
      <c r="B407">
        <v>100</v>
      </c>
      <c r="C407">
        <v>3.3050000000000002</v>
      </c>
      <c r="F407" t="s">
        <v>379</v>
      </c>
      <c r="G407">
        <v>80</v>
      </c>
      <c r="H407">
        <v>2.31</v>
      </c>
      <c r="K407" t="s">
        <v>379</v>
      </c>
      <c r="L407">
        <v>40</v>
      </c>
      <c r="M407">
        <v>2.5179999999999998</v>
      </c>
    </row>
    <row r="408" spans="1:14" x14ac:dyDescent="0.2">
      <c r="A408" s="72" t="s">
        <v>390</v>
      </c>
      <c r="B408" s="72"/>
      <c r="C408" s="72"/>
      <c r="D408" s="72"/>
      <c r="F408" t="s">
        <v>377</v>
      </c>
      <c r="G408">
        <v>81</v>
      </c>
      <c r="H408">
        <v>2.302</v>
      </c>
      <c r="I408">
        <f t="shared" ref="I408" si="474">H408/H409</f>
        <v>1.2538126361655773</v>
      </c>
      <c r="K408" t="s">
        <v>377</v>
      </c>
      <c r="L408">
        <v>41</v>
      </c>
      <c r="M408">
        <v>5.7569999999999997</v>
      </c>
      <c r="N408">
        <f t="shared" ref="N408" si="475">M408/M409</f>
        <v>4.6055999999999999</v>
      </c>
    </row>
    <row r="409" spans="1:14" x14ac:dyDescent="0.2">
      <c r="A409" t="s">
        <v>377</v>
      </c>
      <c r="B409">
        <v>1</v>
      </c>
      <c r="C409">
        <v>7.8550000000000004</v>
      </c>
      <c r="D409">
        <f>C409/C410</f>
        <v>5.6755780346820819</v>
      </c>
      <c r="F409" t="s">
        <v>379</v>
      </c>
      <c r="G409">
        <v>82</v>
      </c>
      <c r="H409">
        <v>1.8360000000000001</v>
      </c>
      <c r="K409" t="s">
        <v>379</v>
      </c>
      <c r="L409">
        <v>42</v>
      </c>
      <c r="M409">
        <v>1.25</v>
      </c>
    </row>
    <row r="410" spans="1:14" x14ac:dyDescent="0.2">
      <c r="A410" t="s">
        <v>379</v>
      </c>
      <c r="B410">
        <v>2</v>
      </c>
      <c r="C410">
        <v>1.3839999999999999</v>
      </c>
      <c r="F410" t="s">
        <v>377</v>
      </c>
      <c r="G410">
        <v>83</v>
      </c>
      <c r="H410">
        <v>4.2359999999999998</v>
      </c>
      <c r="I410">
        <f t="shared" ref="I410" si="476">H410/H411</f>
        <v>2.7941952506596306</v>
      </c>
      <c r="K410" t="s">
        <v>377</v>
      </c>
      <c r="L410">
        <v>43</v>
      </c>
      <c r="M410">
        <v>6.4039999999999999</v>
      </c>
      <c r="N410">
        <f t="shared" ref="N410" si="477">M410/M411</f>
        <v>5.6773049645390072</v>
      </c>
    </row>
    <row r="411" spans="1:14" x14ac:dyDescent="0.2">
      <c r="A411" t="s">
        <v>377</v>
      </c>
      <c r="B411">
        <v>3</v>
      </c>
      <c r="C411">
        <v>7.5149999999999997</v>
      </c>
      <c r="D411">
        <f>C411/C412</f>
        <v>5.6759818731117821</v>
      </c>
      <c r="F411" t="s">
        <v>379</v>
      </c>
      <c r="G411">
        <v>84</v>
      </c>
      <c r="H411">
        <v>1.516</v>
      </c>
      <c r="K411" t="s">
        <v>379</v>
      </c>
      <c r="L411">
        <v>44</v>
      </c>
      <c r="M411">
        <v>1.1279999999999999</v>
      </c>
    </row>
    <row r="412" spans="1:14" x14ac:dyDescent="0.2">
      <c r="A412" t="s">
        <v>379</v>
      </c>
      <c r="B412">
        <v>4</v>
      </c>
      <c r="C412">
        <v>1.3240000000000001</v>
      </c>
      <c r="F412" t="s">
        <v>377</v>
      </c>
      <c r="G412">
        <v>85</v>
      </c>
      <c r="H412">
        <v>3.2949999999999999</v>
      </c>
      <c r="I412">
        <f t="shared" ref="I412" si="478">H412/H413</f>
        <v>1.9933454325468845</v>
      </c>
      <c r="K412" t="s">
        <v>377</v>
      </c>
      <c r="L412">
        <v>45</v>
      </c>
      <c r="M412">
        <v>5.8940000000000001</v>
      </c>
      <c r="N412">
        <f t="shared" ref="N412" si="479">M412/M413</f>
        <v>2.0601188395665848</v>
      </c>
    </row>
    <row r="413" spans="1:14" x14ac:dyDescent="0.2">
      <c r="A413" t="s">
        <v>377</v>
      </c>
      <c r="B413">
        <v>5</v>
      </c>
      <c r="C413">
        <v>5.141</v>
      </c>
      <c r="D413">
        <f>C413/C414</f>
        <v>4.8683712121212119</v>
      </c>
      <c r="F413" t="s">
        <v>379</v>
      </c>
      <c r="G413">
        <v>86</v>
      </c>
      <c r="H413">
        <v>1.653</v>
      </c>
      <c r="K413" t="s">
        <v>379</v>
      </c>
      <c r="L413">
        <v>46</v>
      </c>
      <c r="M413">
        <v>2.8610000000000002</v>
      </c>
    </row>
    <row r="414" spans="1:14" x14ac:dyDescent="0.2">
      <c r="A414" t="s">
        <v>379</v>
      </c>
      <c r="B414">
        <v>6</v>
      </c>
      <c r="C414">
        <v>1.056</v>
      </c>
      <c r="F414" t="s">
        <v>377</v>
      </c>
      <c r="G414">
        <v>87</v>
      </c>
      <c r="H414">
        <v>5.8520000000000003</v>
      </c>
      <c r="I414">
        <f t="shared" ref="I414" si="480">H414/H415</f>
        <v>1.2685887708649468</v>
      </c>
      <c r="K414" t="s">
        <v>377</v>
      </c>
      <c r="L414">
        <v>47</v>
      </c>
      <c r="M414">
        <v>5.4790000000000001</v>
      </c>
      <c r="N414">
        <f t="shared" ref="N414" si="481">M414/M415</f>
        <v>2.5966824644549766</v>
      </c>
    </row>
    <row r="415" spans="1:14" x14ac:dyDescent="0.2">
      <c r="A415" t="s">
        <v>377</v>
      </c>
      <c r="B415">
        <v>7</v>
      </c>
      <c r="C415">
        <v>5.734</v>
      </c>
      <c r="D415">
        <f t="shared" ref="D415" si="482">C415/C416</f>
        <v>5.440227703984819</v>
      </c>
      <c r="F415" t="s">
        <v>379</v>
      </c>
      <c r="G415">
        <v>88</v>
      </c>
      <c r="H415">
        <v>4.6130000000000004</v>
      </c>
      <c r="K415" t="s">
        <v>379</v>
      </c>
      <c r="L415">
        <v>48</v>
      </c>
      <c r="M415">
        <v>2.11</v>
      </c>
    </row>
    <row r="416" spans="1:14" x14ac:dyDescent="0.2">
      <c r="A416" t="s">
        <v>379</v>
      </c>
      <c r="B416">
        <v>8</v>
      </c>
      <c r="C416">
        <v>1.054</v>
      </c>
      <c r="F416" t="s">
        <v>377</v>
      </c>
      <c r="G416">
        <v>89</v>
      </c>
      <c r="H416">
        <v>4.79</v>
      </c>
      <c r="I416">
        <f t="shared" ref="I416" si="483">H416/H417</f>
        <v>2.4934929724102028</v>
      </c>
      <c r="K416" t="s">
        <v>377</v>
      </c>
      <c r="L416">
        <v>49</v>
      </c>
      <c r="M416">
        <v>7.383</v>
      </c>
      <c r="N416">
        <f t="shared" ref="N416" si="484">M416/M417</f>
        <v>2.3709055876685934</v>
      </c>
    </row>
    <row r="417" spans="1:16" x14ac:dyDescent="0.2">
      <c r="A417" t="s">
        <v>377</v>
      </c>
      <c r="B417">
        <v>9</v>
      </c>
      <c r="C417">
        <v>5.4889999999999999</v>
      </c>
      <c r="D417">
        <f>C417/C418</f>
        <v>4.6010058675607706</v>
      </c>
      <c r="F417" t="s">
        <v>379</v>
      </c>
      <c r="G417">
        <v>90</v>
      </c>
      <c r="H417">
        <v>1.921</v>
      </c>
      <c r="K417" t="s">
        <v>379</v>
      </c>
      <c r="L417">
        <v>50</v>
      </c>
      <c r="M417">
        <v>3.1139999999999999</v>
      </c>
    </row>
    <row r="418" spans="1:16" x14ac:dyDescent="0.2">
      <c r="A418" t="s">
        <v>379</v>
      </c>
      <c r="B418">
        <v>10</v>
      </c>
      <c r="C418">
        <v>1.1930000000000001</v>
      </c>
      <c r="F418" s="71" t="s">
        <v>391</v>
      </c>
      <c r="G418" s="71"/>
      <c r="H418" s="71"/>
      <c r="I418" s="71"/>
      <c r="K418" t="s">
        <v>377</v>
      </c>
      <c r="L418">
        <v>51</v>
      </c>
      <c r="M418">
        <v>6.2770000000000001</v>
      </c>
      <c r="N418">
        <f t="shared" ref="N418" si="485">M418/M419</f>
        <v>1.9373456790123456</v>
      </c>
    </row>
    <row r="419" spans="1:16" x14ac:dyDescent="0.2">
      <c r="A419" t="s">
        <v>377</v>
      </c>
      <c r="B419">
        <v>11</v>
      </c>
      <c r="C419">
        <v>6.3289999999999997</v>
      </c>
      <c r="D419">
        <f t="shared" ref="D419" si="486">C419/C420</f>
        <v>5.6508928571428561</v>
      </c>
      <c r="F419" t="s">
        <v>377</v>
      </c>
      <c r="G419">
        <v>1</v>
      </c>
      <c r="H419">
        <v>5.2930000000000001</v>
      </c>
      <c r="I419">
        <f>H419/H420</f>
        <v>3.1505952380952382</v>
      </c>
      <c r="K419" t="s">
        <v>379</v>
      </c>
      <c r="L419">
        <v>52</v>
      </c>
      <c r="M419">
        <v>3.24</v>
      </c>
    </row>
    <row r="420" spans="1:16" x14ac:dyDescent="0.2">
      <c r="A420" t="s">
        <v>379</v>
      </c>
      <c r="B420">
        <v>12</v>
      </c>
      <c r="C420">
        <v>1.1200000000000001</v>
      </c>
      <c r="F420" t="s">
        <v>379</v>
      </c>
      <c r="G420">
        <v>2</v>
      </c>
      <c r="H420">
        <v>1.68</v>
      </c>
      <c r="K420" t="s">
        <v>377</v>
      </c>
      <c r="L420">
        <v>53</v>
      </c>
      <c r="M420">
        <v>6.8680000000000003</v>
      </c>
      <c r="N420">
        <f t="shared" ref="N420" si="487">M420/M421</f>
        <v>1.8183743711940694</v>
      </c>
      <c r="O420" s="73"/>
      <c r="P420" s="73"/>
    </row>
    <row r="421" spans="1:16" x14ac:dyDescent="0.2">
      <c r="A421" t="s">
        <v>377</v>
      </c>
      <c r="B421">
        <v>13</v>
      </c>
      <c r="C421">
        <v>7.25</v>
      </c>
      <c r="D421">
        <f t="shared" ref="D421" si="488">C421/C422</f>
        <v>6.4616755793226375</v>
      </c>
      <c r="F421" t="s">
        <v>377</v>
      </c>
      <c r="G421">
        <v>3</v>
      </c>
      <c r="H421">
        <v>3.8010000000000002</v>
      </c>
      <c r="I421">
        <f>H421/H422</f>
        <v>2.1844827586206899</v>
      </c>
      <c r="K421" t="s">
        <v>379</v>
      </c>
      <c r="L421">
        <v>54</v>
      </c>
      <c r="M421">
        <v>3.7770000000000001</v>
      </c>
    </row>
    <row r="422" spans="1:16" x14ac:dyDescent="0.2">
      <c r="A422" t="s">
        <v>379</v>
      </c>
      <c r="B422">
        <v>14</v>
      </c>
      <c r="C422">
        <v>1.1220000000000001</v>
      </c>
      <c r="F422" t="s">
        <v>379</v>
      </c>
      <c r="G422">
        <v>4</v>
      </c>
      <c r="H422">
        <v>1.74</v>
      </c>
      <c r="K422" t="s">
        <v>377</v>
      </c>
      <c r="L422">
        <v>55</v>
      </c>
      <c r="M422">
        <v>5.5490000000000004</v>
      </c>
      <c r="N422">
        <f t="shared" ref="N422" si="489">M422/M423</f>
        <v>2.5234197362437474</v>
      </c>
    </row>
    <row r="423" spans="1:16" x14ac:dyDescent="0.2">
      <c r="A423" t="s">
        <v>377</v>
      </c>
      <c r="B423">
        <v>15</v>
      </c>
      <c r="C423">
        <v>7.6120000000000001</v>
      </c>
      <c r="D423">
        <f t="shared" ref="D423" si="490">C423/C424</f>
        <v>3.9749347258485641</v>
      </c>
      <c r="F423" t="s">
        <v>377</v>
      </c>
      <c r="G423">
        <v>5</v>
      </c>
      <c r="H423">
        <v>4.6559999999999997</v>
      </c>
      <c r="I423">
        <f>H423/H424</f>
        <v>2.3373493975903612</v>
      </c>
      <c r="K423" t="s">
        <v>379</v>
      </c>
      <c r="L423">
        <v>56</v>
      </c>
      <c r="M423">
        <v>2.1989999999999998</v>
      </c>
    </row>
    <row r="424" spans="1:16" x14ac:dyDescent="0.2">
      <c r="A424" t="s">
        <v>379</v>
      </c>
      <c r="B424">
        <v>16</v>
      </c>
      <c r="C424">
        <v>1.915</v>
      </c>
      <c r="F424" t="s">
        <v>379</v>
      </c>
      <c r="G424">
        <v>6</v>
      </c>
      <c r="H424">
        <v>1.992</v>
      </c>
      <c r="K424" t="s">
        <v>377</v>
      </c>
      <c r="L424">
        <v>57</v>
      </c>
      <c r="M424">
        <v>7.5789999999999997</v>
      </c>
      <c r="N424">
        <f t="shared" ref="N424" si="491">M424/M425</f>
        <v>1.5451580020387359</v>
      </c>
    </row>
    <row r="425" spans="1:16" x14ac:dyDescent="0.2">
      <c r="A425" t="s">
        <v>377</v>
      </c>
      <c r="B425">
        <v>17</v>
      </c>
      <c r="C425">
        <v>6.9720000000000004</v>
      </c>
      <c r="D425">
        <f t="shared" ref="D425" si="492">C425/C426</f>
        <v>4.6886348352387355</v>
      </c>
      <c r="F425" t="s">
        <v>377</v>
      </c>
      <c r="G425">
        <v>7</v>
      </c>
      <c r="H425">
        <v>4.09</v>
      </c>
      <c r="I425">
        <f t="shared" ref="I425" si="493">H425/H426</f>
        <v>1.9383886255924172</v>
      </c>
      <c r="K425" t="s">
        <v>379</v>
      </c>
      <c r="L425">
        <v>58</v>
      </c>
      <c r="M425">
        <v>4.9050000000000002</v>
      </c>
    </row>
    <row r="426" spans="1:16" x14ac:dyDescent="0.2">
      <c r="A426" t="s">
        <v>379</v>
      </c>
      <c r="B426">
        <v>18</v>
      </c>
      <c r="C426">
        <v>1.4870000000000001</v>
      </c>
      <c r="F426" t="s">
        <v>379</v>
      </c>
      <c r="G426">
        <v>8</v>
      </c>
      <c r="H426">
        <v>2.11</v>
      </c>
      <c r="K426" t="s">
        <v>377</v>
      </c>
      <c r="L426">
        <v>59</v>
      </c>
      <c r="M426">
        <v>8.2460000000000004</v>
      </c>
      <c r="N426">
        <f t="shared" ref="N426" si="494">M426/M427</f>
        <v>1.5623342175066315</v>
      </c>
    </row>
    <row r="427" spans="1:16" x14ac:dyDescent="0.2">
      <c r="A427" t="s">
        <v>377</v>
      </c>
      <c r="B427">
        <v>19</v>
      </c>
      <c r="C427">
        <v>6.7759999999999998</v>
      </c>
      <c r="D427">
        <f t="shared" ref="D427" si="495">C427/C428</f>
        <v>5.2978889757623149</v>
      </c>
      <c r="F427" t="s">
        <v>377</v>
      </c>
      <c r="G427">
        <v>9</v>
      </c>
      <c r="H427">
        <v>3.0339999999999998</v>
      </c>
      <c r="I427">
        <f>H427/H428</f>
        <v>1.5876504447933018</v>
      </c>
      <c r="K427" t="s">
        <v>379</v>
      </c>
      <c r="L427">
        <v>60</v>
      </c>
      <c r="M427">
        <v>5.2779999999999996</v>
      </c>
    </row>
    <row r="428" spans="1:16" x14ac:dyDescent="0.2">
      <c r="A428" t="s">
        <v>379</v>
      </c>
      <c r="B428">
        <v>20</v>
      </c>
      <c r="C428">
        <v>1.2789999999999999</v>
      </c>
      <c r="F428" t="s">
        <v>379</v>
      </c>
      <c r="G428">
        <v>10</v>
      </c>
      <c r="H428">
        <v>1.911</v>
      </c>
      <c r="K428" t="s">
        <v>377</v>
      </c>
      <c r="L428">
        <v>61</v>
      </c>
      <c r="M428">
        <v>7.25</v>
      </c>
      <c r="N428">
        <f t="shared" ref="N428" si="496">M428/M429</f>
        <v>2.5483304042179262</v>
      </c>
    </row>
    <row r="429" spans="1:16" x14ac:dyDescent="0.2">
      <c r="A429" t="s">
        <v>377</v>
      </c>
      <c r="B429">
        <v>21</v>
      </c>
      <c r="C429">
        <v>4.3150000000000004</v>
      </c>
      <c r="D429">
        <f t="shared" ref="D429" si="497">C429/C430</f>
        <v>4.6298283261802577</v>
      </c>
      <c r="F429" t="s">
        <v>377</v>
      </c>
      <c r="G429">
        <v>11</v>
      </c>
      <c r="H429">
        <v>4.9240000000000004</v>
      </c>
      <c r="I429">
        <f t="shared" ref="I429" si="498">H429/H430</f>
        <v>2.3248347497639283</v>
      </c>
      <c r="K429" t="s">
        <v>379</v>
      </c>
      <c r="L429">
        <v>62</v>
      </c>
      <c r="M429">
        <v>2.8450000000000002</v>
      </c>
    </row>
    <row r="430" spans="1:16" x14ac:dyDescent="0.2">
      <c r="A430" t="s">
        <v>379</v>
      </c>
      <c r="B430">
        <v>22</v>
      </c>
      <c r="C430">
        <v>0.93200000000000005</v>
      </c>
      <c r="F430" t="s">
        <v>379</v>
      </c>
      <c r="G430">
        <v>12</v>
      </c>
      <c r="H430">
        <v>2.1179999999999999</v>
      </c>
      <c r="K430" t="s">
        <v>377</v>
      </c>
      <c r="L430">
        <v>63</v>
      </c>
      <c r="M430">
        <v>5.8079999999999998</v>
      </c>
      <c r="N430">
        <f t="shared" ref="N430" si="499">M430/M431</f>
        <v>1.9155672823218997</v>
      </c>
    </row>
    <row r="431" spans="1:16" x14ac:dyDescent="0.2">
      <c r="A431" t="s">
        <v>377</v>
      </c>
      <c r="B431">
        <v>23</v>
      </c>
      <c r="C431">
        <v>5.1459999999999999</v>
      </c>
      <c r="D431">
        <f t="shared" ref="D431" si="500">C431/C432</f>
        <v>3.3944591029023745</v>
      </c>
      <c r="F431" t="s">
        <v>377</v>
      </c>
      <c r="G431">
        <v>13</v>
      </c>
      <c r="H431">
        <v>5.8230000000000004</v>
      </c>
      <c r="I431">
        <f t="shared" ref="I431" si="501">H431/H432</f>
        <v>2.943882709807887</v>
      </c>
      <c r="K431" t="s">
        <v>379</v>
      </c>
      <c r="L431">
        <v>64</v>
      </c>
      <c r="M431">
        <v>3.032</v>
      </c>
    </row>
    <row r="432" spans="1:16" x14ac:dyDescent="0.2">
      <c r="A432" t="s">
        <v>379</v>
      </c>
      <c r="B432">
        <v>24</v>
      </c>
      <c r="C432">
        <v>1.516</v>
      </c>
      <c r="F432" t="s">
        <v>379</v>
      </c>
      <c r="G432">
        <v>14</v>
      </c>
      <c r="H432">
        <v>1.978</v>
      </c>
      <c r="K432" t="s">
        <v>377</v>
      </c>
      <c r="L432">
        <v>65</v>
      </c>
      <c r="M432">
        <v>7.7119999999999997</v>
      </c>
      <c r="N432">
        <f t="shared" ref="N432" si="502">M432/M433</f>
        <v>2.2490522018081074</v>
      </c>
    </row>
    <row r="433" spans="1:14" x14ac:dyDescent="0.2">
      <c r="A433" t="s">
        <v>377</v>
      </c>
      <c r="B433">
        <v>25</v>
      </c>
      <c r="C433">
        <v>5.4180000000000001</v>
      </c>
      <c r="D433">
        <f t="shared" ref="D433" si="503">C433/C434</f>
        <v>4.8031914893617031</v>
      </c>
      <c r="F433" t="s">
        <v>377</v>
      </c>
      <c r="G433">
        <v>15</v>
      </c>
      <c r="H433">
        <v>3.4319999999999999</v>
      </c>
      <c r="I433">
        <f t="shared" ref="I433" si="504">H433/H434</f>
        <v>1.4444444444444444</v>
      </c>
      <c r="K433" t="s">
        <v>379</v>
      </c>
      <c r="L433">
        <v>66</v>
      </c>
      <c r="M433">
        <v>3.4289999999999998</v>
      </c>
    </row>
    <row r="434" spans="1:14" x14ac:dyDescent="0.2">
      <c r="A434" t="s">
        <v>379</v>
      </c>
      <c r="B434">
        <v>26</v>
      </c>
      <c r="C434">
        <v>1.1279999999999999</v>
      </c>
      <c r="F434" t="s">
        <v>379</v>
      </c>
      <c r="G434">
        <v>16</v>
      </c>
      <c r="H434">
        <v>2.3759999999999999</v>
      </c>
      <c r="K434" t="s">
        <v>377</v>
      </c>
      <c r="L434">
        <v>67</v>
      </c>
      <c r="M434">
        <v>8.4469999999999992</v>
      </c>
      <c r="N434">
        <f t="shared" ref="N434" si="505">M434/M435</f>
        <v>2.1363176530096104</v>
      </c>
    </row>
    <row r="435" spans="1:14" x14ac:dyDescent="0.2">
      <c r="A435" t="s">
        <v>377</v>
      </c>
      <c r="B435">
        <v>27</v>
      </c>
      <c r="C435">
        <v>6.0750000000000002</v>
      </c>
      <c r="D435">
        <f t="shared" ref="D435" si="506">C435/C436</f>
        <v>7.006920415224914</v>
      </c>
      <c r="F435" t="s">
        <v>377</v>
      </c>
      <c r="G435">
        <v>17</v>
      </c>
      <c r="H435">
        <v>3.8929999999999998</v>
      </c>
      <c r="I435">
        <f t="shared" ref="I435" si="507">H435/H436</f>
        <v>2.1870786516853933</v>
      </c>
      <c r="K435" t="s">
        <v>379</v>
      </c>
      <c r="L435">
        <v>68</v>
      </c>
      <c r="M435">
        <v>3.9540000000000002</v>
      </c>
    </row>
    <row r="436" spans="1:14" x14ac:dyDescent="0.2">
      <c r="A436" t="s">
        <v>379</v>
      </c>
      <c r="B436">
        <v>28</v>
      </c>
      <c r="C436">
        <v>0.86699999999999999</v>
      </c>
      <c r="F436" t="s">
        <v>379</v>
      </c>
      <c r="G436">
        <v>18</v>
      </c>
      <c r="H436">
        <v>1.78</v>
      </c>
      <c r="K436" t="s">
        <v>377</v>
      </c>
      <c r="L436">
        <v>69</v>
      </c>
      <c r="M436">
        <v>6.0090000000000003</v>
      </c>
      <c r="N436">
        <f t="shared" ref="N436" si="508">M436/M437</f>
        <v>1.4469058511919097</v>
      </c>
    </row>
    <row r="437" spans="1:14" x14ac:dyDescent="0.2">
      <c r="A437" t="s">
        <v>377</v>
      </c>
      <c r="B437">
        <v>29</v>
      </c>
      <c r="C437">
        <v>7.1189999999999998</v>
      </c>
      <c r="D437">
        <f t="shared" ref="D437" si="509">C437/C438</f>
        <v>5.1400722021660652</v>
      </c>
      <c r="F437" t="s">
        <v>377</v>
      </c>
      <c r="G437">
        <v>19</v>
      </c>
      <c r="H437">
        <v>4.4850000000000003</v>
      </c>
      <c r="I437">
        <f t="shared" ref="I437" si="510">H437/H438</f>
        <v>1.8908094435075888</v>
      </c>
      <c r="K437" t="s">
        <v>379</v>
      </c>
      <c r="L437">
        <v>70</v>
      </c>
      <c r="M437">
        <v>4.1529999999999996</v>
      </c>
    </row>
    <row r="438" spans="1:14" x14ac:dyDescent="0.2">
      <c r="A438" t="s">
        <v>379</v>
      </c>
      <c r="B438">
        <v>30</v>
      </c>
      <c r="C438">
        <v>1.385</v>
      </c>
      <c r="F438" t="s">
        <v>379</v>
      </c>
      <c r="G438">
        <v>20</v>
      </c>
      <c r="H438">
        <v>2.3719999999999999</v>
      </c>
      <c r="K438" t="s">
        <v>377</v>
      </c>
      <c r="L438">
        <v>71</v>
      </c>
      <c r="M438">
        <v>6.3920000000000003</v>
      </c>
      <c r="N438">
        <f t="shared" ref="N438" si="511">M438/M439</f>
        <v>1.9305345816973725</v>
      </c>
    </row>
    <row r="439" spans="1:14" x14ac:dyDescent="0.2">
      <c r="A439" t="s">
        <v>377</v>
      </c>
      <c r="B439">
        <v>31</v>
      </c>
      <c r="C439">
        <v>5.3380000000000001</v>
      </c>
      <c r="D439">
        <f t="shared" ref="D439" si="512">C439/C440</f>
        <v>4.7575757575757569</v>
      </c>
      <c r="F439" t="s">
        <v>377</v>
      </c>
      <c r="G439">
        <v>21</v>
      </c>
      <c r="H439">
        <v>3.0230000000000001</v>
      </c>
      <c r="I439">
        <f t="shared" ref="I439" si="513">H439/H440</f>
        <v>1.4957941613062842</v>
      </c>
      <c r="K439" t="s">
        <v>379</v>
      </c>
      <c r="L439">
        <v>72</v>
      </c>
      <c r="M439">
        <v>3.3109999999999999</v>
      </c>
    </row>
    <row r="440" spans="1:14" x14ac:dyDescent="0.2">
      <c r="A440" t="s">
        <v>379</v>
      </c>
      <c r="B440">
        <v>32</v>
      </c>
      <c r="C440">
        <v>1.1220000000000001</v>
      </c>
      <c r="F440" t="s">
        <v>379</v>
      </c>
      <c r="G440">
        <v>22</v>
      </c>
      <c r="H440">
        <v>2.0209999999999999</v>
      </c>
      <c r="K440" t="s">
        <v>377</v>
      </c>
      <c r="L440">
        <v>73</v>
      </c>
      <c r="M440">
        <v>6.98</v>
      </c>
      <c r="N440">
        <f t="shared" ref="N440" si="514">M440/M441</f>
        <v>2.9095456440183409</v>
      </c>
    </row>
    <row r="441" spans="1:14" x14ac:dyDescent="0.2">
      <c r="A441" t="s">
        <v>377</v>
      </c>
      <c r="B441">
        <v>33</v>
      </c>
      <c r="C441">
        <v>5.407</v>
      </c>
      <c r="D441">
        <f t="shared" ref="D441" si="515">C441/C442</f>
        <v>3.2591922845087402</v>
      </c>
      <c r="F441" t="s">
        <v>377</v>
      </c>
      <c r="G441">
        <v>23</v>
      </c>
      <c r="H441">
        <v>2.7970000000000002</v>
      </c>
      <c r="I441">
        <f t="shared" ref="I441" si="516">H441/H442</f>
        <v>1.6028653295128941</v>
      </c>
      <c r="K441" t="s">
        <v>379</v>
      </c>
      <c r="L441">
        <v>74</v>
      </c>
      <c r="M441">
        <v>2.399</v>
      </c>
    </row>
    <row r="442" spans="1:14" x14ac:dyDescent="0.2">
      <c r="A442" t="s">
        <v>379</v>
      </c>
      <c r="B442">
        <v>34</v>
      </c>
      <c r="C442">
        <v>1.659</v>
      </c>
      <c r="F442" t="s">
        <v>379</v>
      </c>
      <c r="G442">
        <v>24</v>
      </c>
      <c r="H442">
        <v>1.7450000000000001</v>
      </c>
      <c r="K442" t="s">
        <v>377</v>
      </c>
      <c r="L442">
        <v>75</v>
      </c>
      <c r="M442">
        <v>8.3520000000000003</v>
      </c>
      <c r="N442">
        <f t="shared" ref="N442" si="517">M442/M443</f>
        <v>2.9274447949526814</v>
      </c>
    </row>
    <row r="443" spans="1:14" x14ac:dyDescent="0.2">
      <c r="A443" t="s">
        <v>377</v>
      </c>
      <c r="B443">
        <v>35</v>
      </c>
      <c r="C443">
        <v>7.7779999999999996</v>
      </c>
      <c r="D443">
        <f t="shared" ref="D443" si="518">C443/C444</f>
        <v>4.7225258044930172</v>
      </c>
      <c r="F443" t="s">
        <v>377</v>
      </c>
      <c r="G443">
        <v>25</v>
      </c>
      <c r="H443">
        <v>4.4809999999999999</v>
      </c>
      <c r="I443">
        <f t="shared" ref="I443" si="519">H443/H444</f>
        <v>1.3868771278242031</v>
      </c>
      <c r="K443" t="s">
        <v>379</v>
      </c>
      <c r="L443">
        <v>76</v>
      </c>
      <c r="M443">
        <v>2.8530000000000002</v>
      </c>
    </row>
    <row r="444" spans="1:14" x14ac:dyDescent="0.2">
      <c r="A444" t="s">
        <v>379</v>
      </c>
      <c r="B444">
        <v>36</v>
      </c>
      <c r="C444">
        <v>1.647</v>
      </c>
      <c r="F444" t="s">
        <v>379</v>
      </c>
      <c r="G444">
        <v>26</v>
      </c>
      <c r="H444">
        <v>3.2309999999999999</v>
      </c>
      <c r="K444" t="s">
        <v>377</v>
      </c>
      <c r="L444">
        <v>77</v>
      </c>
      <c r="M444">
        <v>5.3970000000000002</v>
      </c>
      <c r="N444">
        <f t="shared" ref="N444" si="520">M444/M445</f>
        <v>3.446360153256705</v>
      </c>
    </row>
    <row r="445" spans="1:14" x14ac:dyDescent="0.2">
      <c r="A445" t="s">
        <v>377</v>
      </c>
      <c r="B445">
        <v>37</v>
      </c>
      <c r="C445">
        <v>6.4039999999999999</v>
      </c>
      <c r="D445">
        <f t="shared" ref="D445" si="521">C445/C446</f>
        <v>3.4691224268689056</v>
      </c>
      <c r="F445" t="s">
        <v>377</v>
      </c>
      <c r="G445">
        <v>27</v>
      </c>
      <c r="H445">
        <v>4.0199999999999996</v>
      </c>
      <c r="I445">
        <f t="shared" ref="I445" si="522">H445/H446</f>
        <v>2.3928571428571428</v>
      </c>
      <c r="K445" t="s">
        <v>379</v>
      </c>
      <c r="L445">
        <v>78</v>
      </c>
      <c r="M445">
        <v>1.5660000000000001</v>
      </c>
    </row>
    <row r="446" spans="1:14" x14ac:dyDescent="0.2">
      <c r="A446" t="s">
        <v>379</v>
      </c>
      <c r="B446">
        <v>38</v>
      </c>
      <c r="C446">
        <v>1.8460000000000001</v>
      </c>
      <c r="F446" t="s">
        <v>379</v>
      </c>
      <c r="G446">
        <v>28</v>
      </c>
      <c r="H446">
        <v>1.68</v>
      </c>
      <c r="K446" t="s">
        <v>377</v>
      </c>
      <c r="L446">
        <v>79</v>
      </c>
      <c r="M446">
        <v>6.4029999999999996</v>
      </c>
      <c r="N446">
        <f t="shared" ref="N446" si="523">M446/M447</f>
        <v>2.2974524578399711</v>
      </c>
    </row>
    <row r="447" spans="1:14" x14ac:dyDescent="0.2">
      <c r="A447" t="s">
        <v>377</v>
      </c>
      <c r="B447">
        <v>39</v>
      </c>
      <c r="C447">
        <v>5.3440000000000003</v>
      </c>
      <c r="D447">
        <f t="shared" ref="D447" si="524">C447/C448</f>
        <v>1.3286921929388364</v>
      </c>
      <c r="F447" t="s">
        <v>377</v>
      </c>
      <c r="G447">
        <v>29</v>
      </c>
      <c r="H447">
        <v>4.3959999999999999</v>
      </c>
      <c r="I447">
        <f t="shared" ref="I447" si="525">H447/H448</f>
        <v>2.9682646860229571</v>
      </c>
      <c r="K447" t="s">
        <v>379</v>
      </c>
      <c r="L447">
        <v>80</v>
      </c>
      <c r="M447">
        <v>2.7869999999999999</v>
      </c>
    </row>
    <row r="448" spans="1:14" x14ac:dyDescent="0.2">
      <c r="A448" t="s">
        <v>379</v>
      </c>
      <c r="B448">
        <v>40</v>
      </c>
      <c r="C448">
        <v>4.0220000000000002</v>
      </c>
      <c r="F448" t="s">
        <v>379</v>
      </c>
      <c r="G448">
        <v>30</v>
      </c>
      <c r="H448">
        <v>1.4810000000000001</v>
      </c>
      <c r="K448" t="s">
        <v>377</v>
      </c>
      <c r="L448">
        <v>81</v>
      </c>
      <c r="M448">
        <v>6.5979999999999999</v>
      </c>
      <c r="N448">
        <f t="shared" ref="N448" si="526">M448/M449</f>
        <v>3.2295643661282423</v>
      </c>
    </row>
    <row r="449" spans="1:14" x14ac:dyDescent="0.2">
      <c r="A449" t="s">
        <v>377</v>
      </c>
      <c r="B449">
        <v>41</v>
      </c>
      <c r="C449">
        <v>7.4930000000000003</v>
      </c>
      <c r="D449">
        <f t="shared" ref="D449" si="527">C449/C450</f>
        <v>3.2549956559513467</v>
      </c>
      <c r="F449" t="s">
        <v>377</v>
      </c>
      <c r="G449">
        <v>31</v>
      </c>
      <c r="H449">
        <v>3.194</v>
      </c>
      <c r="I449">
        <f t="shared" ref="I449" si="528">H449/H450</f>
        <v>1.310090237899918</v>
      </c>
      <c r="K449" t="s">
        <v>379</v>
      </c>
      <c r="L449">
        <v>82</v>
      </c>
      <c r="M449">
        <v>2.0430000000000001</v>
      </c>
    </row>
    <row r="450" spans="1:14" x14ac:dyDescent="0.2">
      <c r="A450" t="s">
        <v>379</v>
      </c>
      <c r="B450">
        <v>42</v>
      </c>
      <c r="C450">
        <v>2.302</v>
      </c>
      <c r="F450" t="s">
        <v>379</v>
      </c>
      <c r="G450">
        <v>32</v>
      </c>
      <c r="H450">
        <v>2.4380000000000002</v>
      </c>
      <c r="K450" t="s">
        <v>377</v>
      </c>
      <c r="L450">
        <v>83</v>
      </c>
      <c r="M450">
        <v>7.0439999999999996</v>
      </c>
      <c r="N450">
        <f t="shared" ref="N450" si="529">M450/M451</f>
        <v>1.9272229822161422</v>
      </c>
    </row>
    <row r="451" spans="1:14" x14ac:dyDescent="0.2">
      <c r="A451" t="s">
        <v>377</v>
      </c>
      <c r="B451">
        <v>43</v>
      </c>
      <c r="C451">
        <v>6.5250000000000004</v>
      </c>
      <c r="D451">
        <f t="shared" ref="D451" si="530">C451/C452</f>
        <v>3.5270270270270272</v>
      </c>
      <c r="F451" t="s">
        <v>377</v>
      </c>
      <c r="G451">
        <v>33</v>
      </c>
      <c r="H451">
        <v>3.6339999999999999</v>
      </c>
      <c r="I451">
        <f t="shared" ref="I451" si="531">H451/H452</f>
        <v>1.5430997876857748</v>
      </c>
      <c r="K451" t="s">
        <v>379</v>
      </c>
      <c r="L451">
        <v>84</v>
      </c>
      <c r="M451">
        <v>3.6549999999999998</v>
      </c>
    </row>
    <row r="452" spans="1:14" x14ac:dyDescent="0.2">
      <c r="A452" t="s">
        <v>379</v>
      </c>
      <c r="B452">
        <v>44</v>
      </c>
      <c r="C452">
        <v>1.85</v>
      </c>
      <c r="F452" t="s">
        <v>379</v>
      </c>
      <c r="G452">
        <v>34</v>
      </c>
      <c r="H452">
        <v>2.355</v>
      </c>
      <c r="K452" t="s">
        <v>377</v>
      </c>
      <c r="L452">
        <v>85</v>
      </c>
      <c r="M452">
        <v>5.8410000000000002</v>
      </c>
      <c r="N452">
        <f t="shared" ref="N452" si="532">M452/M453</f>
        <v>1.8811594202898552</v>
      </c>
    </row>
    <row r="453" spans="1:14" x14ac:dyDescent="0.2">
      <c r="A453" t="s">
        <v>377</v>
      </c>
      <c r="B453">
        <v>45</v>
      </c>
      <c r="C453">
        <v>5.6070000000000002</v>
      </c>
      <c r="D453">
        <f t="shared" ref="D453" si="533">C453/C454</f>
        <v>1.9784756527875793</v>
      </c>
      <c r="F453" t="s">
        <v>377</v>
      </c>
      <c r="G453">
        <v>35</v>
      </c>
      <c r="H453">
        <v>4.6130000000000004</v>
      </c>
      <c r="I453">
        <f t="shared" ref="I453" si="534">H453/H454</f>
        <v>1.83858110801116</v>
      </c>
      <c r="K453" t="s">
        <v>379</v>
      </c>
      <c r="L453">
        <v>86</v>
      </c>
      <c r="M453">
        <v>3.105</v>
      </c>
    </row>
    <row r="454" spans="1:14" x14ac:dyDescent="0.2">
      <c r="A454" t="s">
        <v>379</v>
      </c>
      <c r="B454">
        <v>46</v>
      </c>
      <c r="C454">
        <v>2.8340000000000001</v>
      </c>
      <c r="F454" t="s">
        <v>379</v>
      </c>
      <c r="G454">
        <v>36</v>
      </c>
      <c r="H454">
        <v>2.5089999999999999</v>
      </c>
      <c r="K454" t="s">
        <v>377</v>
      </c>
      <c r="L454">
        <v>87</v>
      </c>
      <c r="M454">
        <v>8.2629999999999999</v>
      </c>
      <c r="N454">
        <f t="shared" ref="N454" si="535">M454/M455</f>
        <v>2.0554726368159204</v>
      </c>
    </row>
    <row r="455" spans="1:14" x14ac:dyDescent="0.2">
      <c r="A455" t="s">
        <v>377</v>
      </c>
      <c r="B455">
        <v>47</v>
      </c>
      <c r="C455">
        <v>8.4390000000000001</v>
      </c>
      <c r="D455">
        <f t="shared" ref="D455" si="536">C455/C456</f>
        <v>2.5564980308997272</v>
      </c>
      <c r="F455" t="s">
        <v>377</v>
      </c>
      <c r="G455">
        <v>37</v>
      </c>
      <c r="H455">
        <v>5.282</v>
      </c>
      <c r="I455">
        <f t="shared" ref="I455" si="537">H455/H456</f>
        <v>1.7577371048252912</v>
      </c>
      <c r="K455" t="s">
        <v>379</v>
      </c>
      <c r="L455">
        <v>88</v>
      </c>
      <c r="M455">
        <v>4.0199999999999996</v>
      </c>
    </row>
    <row r="456" spans="1:14" x14ac:dyDescent="0.2">
      <c r="A456" t="s">
        <v>379</v>
      </c>
      <c r="B456">
        <v>48</v>
      </c>
      <c r="C456">
        <v>3.3010000000000002</v>
      </c>
      <c r="F456" t="s">
        <v>379</v>
      </c>
      <c r="G456">
        <v>38</v>
      </c>
      <c r="H456">
        <v>3.0049999999999999</v>
      </c>
      <c r="K456" t="s">
        <v>377</v>
      </c>
      <c r="L456">
        <v>89</v>
      </c>
      <c r="M456">
        <v>5.94</v>
      </c>
      <c r="N456">
        <f t="shared" ref="N456" si="538">M456/M457</f>
        <v>2.2525597269624575</v>
      </c>
    </row>
    <row r="457" spans="1:14" x14ac:dyDescent="0.2">
      <c r="A457" t="s">
        <v>377</v>
      </c>
      <c r="B457">
        <v>49</v>
      </c>
      <c r="C457">
        <v>8.0060000000000002</v>
      </c>
      <c r="D457">
        <f t="shared" ref="D457" si="539">C457/C458</f>
        <v>2.0751684810782791</v>
      </c>
      <c r="F457" t="s">
        <v>377</v>
      </c>
      <c r="G457">
        <v>39</v>
      </c>
      <c r="H457">
        <v>3.1030000000000002</v>
      </c>
      <c r="I457">
        <f t="shared" ref="I457" si="540">H457/H458</f>
        <v>1.2073929961089496</v>
      </c>
      <c r="K457" t="s">
        <v>379</v>
      </c>
      <c r="L457">
        <v>90</v>
      </c>
      <c r="M457">
        <v>2.637</v>
      </c>
    </row>
    <row r="458" spans="1:14" x14ac:dyDescent="0.2">
      <c r="A458" t="s">
        <v>379</v>
      </c>
      <c r="B458">
        <v>50</v>
      </c>
      <c r="C458">
        <v>3.8580000000000001</v>
      </c>
      <c r="F458" t="s">
        <v>379</v>
      </c>
      <c r="G458">
        <v>40</v>
      </c>
      <c r="H458">
        <v>2.57</v>
      </c>
      <c r="K458" t="s">
        <v>377</v>
      </c>
      <c r="L458">
        <v>91</v>
      </c>
      <c r="M458">
        <v>4.032</v>
      </c>
      <c r="N458">
        <f t="shared" ref="N458" si="541">M458/M459</f>
        <v>1.6095808383233534</v>
      </c>
    </row>
    <row r="459" spans="1:14" x14ac:dyDescent="0.2">
      <c r="A459" t="s">
        <v>377</v>
      </c>
      <c r="B459">
        <v>51</v>
      </c>
      <c r="C459">
        <v>6.5229999999999997</v>
      </c>
      <c r="D459">
        <f t="shared" ref="D459" si="542">C459/C460</f>
        <v>1.0946467528108743</v>
      </c>
      <c r="F459" t="s">
        <v>377</v>
      </c>
      <c r="G459">
        <v>41</v>
      </c>
      <c r="H459">
        <v>3.7930000000000001</v>
      </c>
      <c r="I459">
        <f t="shared" ref="I459" si="543">H459/H460</f>
        <v>2.0502702702702704</v>
      </c>
      <c r="K459" t="s">
        <v>379</v>
      </c>
      <c r="L459">
        <v>92</v>
      </c>
      <c r="M459">
        <v>2.5049999999999999</v>
      </c>
    </row>
    <row r="460" spans="1:14" x14ac:dyDescent="0.2">
      <c r="A460" t="s">
        <v>379</v>
      </c>
      <c r="B460">
        <v>52</v>
      </c>
      <c r="C460">
        <v>5.9589999999999996</v>
      </c>
      <c r="F460" t="s">
        <v>379</v>
      </c>
      <c r="G460">
        <v>42</v>
      </c>
      <c r="H460">
        <v>1.85</v>
      </c>
      <c r="K460" t="s">
        <v>377</v>
      </c>
      <c r="L460">
        <v>93</v>
      </c>
      <c r="M460">
        <v>4.7930000000000001</v>
      </c>
      <c r="N460">
        <f t="shared" ref="N460" si="544">M460/M461</f>
        <v>2.3176982591876207</v>
      </c>
    </row>
    <row r="461" spans="1:14" x14ac:dyDescent="0.2">
      <c r="A461" t="s">
        <v>377</v>
      </c>
      <c r="B461">
        <v>53</v>
      </c>
      <c r="C461">
        <v>5.2060000000000004</v>
      </c>
      <c r="D461">
        <f t="shared" ref="D461" si="545">C461/C462</f>
        <v>3.5878704341833219</v>
      </c>
      <c r="F461" t="s">
        <v>377</v>
      </c>
      <c r="G461">
        <v>43</v>
      </c>
      <c r="H461">
        <v>3.7839999999999998</v>
      </c>
      <c r="I461">
        <f t="shared" ref="I461" si="546">H461/H462</f>
        <v>2.7341040462427748</v>
      </c>
      <c r="K461" t="s">
        <v>379</v>
      </c>
      <c r="L461">
        <v>94</v>
      </c>
      <c r="M461">
        <v>2.0680000000000001</v>
      </c>
    </row>
    <row r="462" spans="1:14" x14ac:dyDescent="0.2">
      <c r="A462" t="s">
        <v>379</v>
      </c>
      <c r="B462">
        <v>54</v>
      </c>
      <c r="C462">
        <v>1.4510000000000001</v>
      </c>
      <c r="F462" t="s">
        <v>379</v>
      </c>
      <c r="G462">
        <v>44</v>
      </c>
      <c r="H462">
        <v>1.3839999999999999</v>
      </c>
      <c r="K462" t="s">
        <v>377</v>
      </c>
      <c r="L462">
        <v>95</v>
      </c>
      <c r="M462">
        <v>5.5389999999999997</v>
      </c>
      <c r="N462">
        <f t="shared" ref="N462" si="547">M462/M463</f>
        <v>2.6213913866540461</v>
      </c>
    </row>
    <row r="463" spans="1:14" x14ac:dyDescent="0.2">
      <c r="A463" t="s">
        <v>377</v>
      </c>
      <c r="B463">
        <v>55</v>
      </c>
      <c r="C463">
        <v>7.2560000000000002</v>
      </c>
      <c r="D463">
        <f t="shared" ref="D463" si="548">C463/C464</f>
        <v>4.7862796833773089</v>
      </c>
      <c r="F463" t="s">
        <v>377</v>
      </c>
      <c r="G463">
        <v>45</v>
      </c>
      <c r="H463">
        <v>4.218</v>
      </c>
      <c r="I463">
        <f t="shared" ref="I463" si="549">H463/H464</f>
        <v>2.1227981882234523</v>
      </c>
      <c r="K463" t="s">
        <v>379</v>
      </c>
      <c r="L463">
        <v>96</v>
      </c>
      <c r="M463">
        <v>2.113</v>
      </c>
    </row>
    <row r="464" spans="1:14" x14ac:dyDescent="0.2">
      <c r="A464" t="s">
        <v>379</v>
      </c>
      <c r="B464">
        <v>56</v>
      </c>
      <c r="C464">
        <v>1.516</v>
      </c>
      <c r="F464" t="s">
        <v>379</v>
      </c>
      <c r="G464">
        <v>46</v>
      </c>
      <c r="H464">
        <v>1.9870000000000001</v>
      </c>
      <c r="K464" t="s">
        <v>377</v>
      </c>
      <c r="L464">
        <v>97</v>
      </c>
      <c r="M464">
        <v>6.4580000000000002</v>
      </c>
      <c r="N464">
        <f t="shared" ref="N464" si="550">M464/M465</f>
        <v>1.5285207100591718</v>
      </c>
    </row>
    <row r="465" spans="1:14" x14ac:dyDescent="0.2">
      <c r="A465" t="s">
        <v>377</v>
      </c>
      <c r="B465">
        <v>57</v>
      </c>
      <c r="C465">
        <v>4.7119999999999997</v>
      </c>
      <c r="D465">
        <f t="shared" ref="D465" si="551">C465/C466</f>
        <v>3.2474155754651961</v>
      </c>
      <c r="F465" t="s">
        <v>377</v>
      </c>
      <c r="G465">
        <v>47</v>
      </c>
      <c r="H465">
        <v>2.972</v>
      </c>
      <c r="I465">
        <f t="shared" ref="I465" si="552">H465/H466</f>
        <v>2.2447129909365557</v>
      </c>
      <c r="K465" t="s">
        <v>379</v>
      </c>
      <c r="L465">
        <v>98</v>
      </c>
      <c r="M465">
        <v>4.2249999999999996</v>
      </c>
    </row>
    <row r="466" spans="1:14" x14ac:dyDescent="0.2">
      <c r="A466" t="s">
        <v>379</v>
      </c>
      <c r="B466">
        <v>58</v>
      </c>
      <c r="C466">
        <v>1.4510000000000001</v>
      </c>
      <c r="F466" t="s">
        <v>379</v>
      </c>
      <c r="G466">
        <v>48</v>
      </c>
      <c r="H466">
        <v>1.3240000000000001</v>
      </c>
      <c r="K466" t="s">
        <v>377</v>
      </c>
      <c r="L466">
        <v>99</v>
      </c>
      <c r="M466">
        <v>5.5350000000000001</v>
      </c>
      <c r="N466">
        <f t="shared" ref="N466" si="553">M466/M467</f>
        <v>4.3963463065925339</v>
      </c>
    </row>
    <row r="467" spans="1:14" x14ac:dyDescent="0.2">
      <c r="A467" t="s">
        <v>377</v>
      </c>
      <c r="B467">
        <v>59</v>
      </c>
      <c r="C467">
        <v>5.4359999999999999</v>
      </c>
      <c r="D467">
        <f t="shared" ref="D467" si="554">C467/C468</f>
        <v>5.4523570712136404</v>
      </c>
      <c r="F467" t="s">
        <v>377</v>
      </c>
      <c r="G467">
        <v>49</v>
      </c>
      <c r="H467">
        <v>5.298</v>
      </c>
      <c r="I467">
        <f t="shared" ref="I467" si="555">H467/H468</f>
        <v>2.2195224130708002</v>
      </c>
      <c r="K467" t="s">
        <v>379</v>
      </c>
      <c r="L467">
        <v>100</v>
      </c>
      <c r="M467">
        <v>1.2589999999999999</v>
      </c>
    </row>
    <row r="468" spans="1:14" x14ac:dyDescent="0.2">
      <c r="A468" t="s">
        <v>379</v>
      </c>
      <c r="B468">
        <v>60</v>
      </c>
      <c r="C468">
        <v>0.997</v>
      </c>
      <c r="F468" t="s">
        <v>379</v>
      </c>
      <c r="G468">
        <v>50</v>
      </c>
      <c r="H468">
        <v>2.387</v>
      </c>
      <c r="K468" t="s">
        <v>377</v>
      </c>
      <c r="L468">
        <v>101</v>
      </c>
      <c r="M468">
        <v>5.8879999999999999</v>
      </c>
      <c r="N468">
        <f t="shared" ref="N468" si="556">M468/M469</f>
        <v>4.2543352601156075</v>
      </c>
    </row>
    <row r="469" spans="1:14" x14ac:dyDescent="0.2">
      <c r="A469" t="s">
        <v>377</v>
      </c>
      <c r="B469">
        <v>61</v>
      </c>
      <c r="C469">
        <v>10.478999999999999</v>
      </c>
      <c r="D469">
        <f t="shared" ref="D469" si="557">C469/C470</f>
        <v>7.2268965517241375</v>
      </c>
      <c r="F469" t="s">
        <v>377</v>
      </c>
      <c r="G469">
        <v>51</v>
      </c>
      <c r="H469">
        <v>2.8530000000000002</v>
      </c>
      <c r="I469">
        <f t="shared" ref="I469" si="558">H469/H470</f>
        <v>1.1389221556886229</v>
      </c>
      <c r="K469" t="s">
        <v>379</v>
      </c>
      <c r="L469">
        <v>102</v>
      </c>
      <c r="M469">
        <v>1.3839999999999999</v>
      </c>
    </row>
    <row r="470" spans="1:14" x14ac:dyDescent="0.2">
      <c r="A470" t="s">
        <v>379</v>
      </c>
      <c r="B470">
        <v>62</v>
      </c>
      <c r="C470">
        <v>1.45</v>
      </c>
      <c r="F470" t="s">
        <v>379</v>
      </c>
      <c r="G470">
        <v>52</v>
      </c>
      <c r="H470">
        <v>2.5049999999999999</v>
      </c>
      <c r="K470" t="s">
        <v>377</v>
      </c>
      <c r="L470">
        <v>103</v>
      </c>
      <c r="M470">
        <v>5.8019999999999996</v>
      </c>
      <c r="N470">
        <f t="shared" ref="N470" si="559">M470/M471</f>
        <v>1.2942226187820656</v>
      </c>
    </row>
    <row r="471" spans="1:14" x14ac:dyDescent="0.2">
      <c r="A471" t="s">
        <v>377</v>
      </c>
      <c r="B471">
        <v>63</v>
      </c>
      <c r="C471">
        <v>7.7140000000000004</v>
      </c>
      <c r="D471">
        <f t="shared" ref="D471" si="560">C471/C472</f>
        <v>7.3049242424242422</v>
      </c>
      <c r="F471" t="s">
        <v>377</v>
      </c>
      <c r="G471">
        <v>53</v>
      </c>
      <c r="H471">
        <v>4.5119999999999996</v>
      </c>
      <c r="I471">
        <f t="shared" ref="I471" si="561">H471/H472</f>
        <v>1.5212407282535398</v>
      </c>
      <c r="K471" t="s">
        <v>379</v>
      </c>
      <c r="L471">
        <v>104</v>
      </c>
      <c r="M471">
        <v>4.4829999999999997</v>
      </c>
    </row>
    <row r="472" spans="1:14" x14ac:dyDescent="0.2">
      <c r="A472" t="s">
        <v>379</v>
      </c>
      <c r="B472">
        <v>64</v>
      </c>
      <c r="C472">
        <v>1.056</v>
      </c>
      <c r="F472" t="s">
        <v>379</v>
      </c>
      <c r="G472">
        <v>54</v>
      </c>
      <c r="H472">
        <v>2.9660000000000002</v>
      </c>
      <c r="K472" t="s">
        <v>377</v>
      </c>
      <c r="L472">
        <v>105</v>
      </c>
      <c r="M472">
        <v>5.3630000000000004</v>
      </c>
      <c r="N472">
        <f t="shared" ref="N472" si="562">M472/M473</f>
        <v>1.4308964781216649</v>
      </c>
    </row>
    <row r="473" spans="1:14" x14ac:dyDescent="0.2">
      <c r="A473" t="s">
        <v>377</v>
      </c>
      <c r="B473">
        <v>65</v>
      </c>
      <c r="C473">
        <v>7.0289999999999999</v>
      </c>
      <c r="D473">
        <f t="shared" ref="D473" si="563">C473/C474</f>
        <v>4.5702210663198954</v>
      </c>
      <c r="F473" t="s">
        <v>377</v>
      </c>
      <c r="G473">
        <v>55</v>
      </c>
      <c r="H473">
        <v>3.58</v>
      </c>
      <c r="I473">
        <f t="shared" ref="I473" si="564">H473/H474</f>
        <v>1.6966824644549765</v>
      </c>
      <c r="K473" t="s">
        <v>379</v>
      </c>
      <c r="L473">
        <v>106</v>
      </c>
      <c r="M473">
        <v>3.7480000000000002</v>
      </c>
    </row>
    <row r="474" spans="1:14" x14ac:dyDescent="0.2">
      <c r="A474" t="s">
        <v>379</v>
      </c>
      <c r="B474">
        <v>66</v>
      </c>
      <c r="C474">
        <v>1.538</v>
      </c>
      <c r="F474" t="s">
        <v>379</v>
      </c>
      <c r="G474">
        <v>56</v>
      </c>
      <c r="H474">
        <v>2.11</v>
      </c>
      <c r="K474" t="s">
        <v>377</v>
      </c>
      <c r="L474">
        <v>107</v>
      </c>
      <c r="M474">
        <v>8.7230000000000008</v>
      </c>
      <c r="N474">
        <f t="shared" ref="N474" si="565">M474/M475</f>
        <v>2.3423737916219118</v>
      </c>
    </row>
    <row r="475" spans="1:14" x14ac:dyDescent="0.2">
      <c r="A475" t="s">
        <v>377</v>
      </c>
      <c r="B475">
        <v>67</v>
      </c>
      <c r="C475">
        <v>7.117</v>
      </c>
      <c r="D475">
        <f t="shared" ref="D475" si="566">C475/C476</f>
        <v>6.739583333333333</v>
      </c>
      <c r="F475" t="s">
        <v>377</v>
      </c>
      <c r="G475">
        <v>57</v>
      </c>
      <c r="H475">
        <v>4.4809999999999999</v>
      </c>
      <c r="I475">
        <f t="shared" ref="I475" si="567">H475/H476</f>
        <v>1.4454838709677418</v>
      </c>
      <c r="K475" t="s">
        <v>379</v>
      </c>
      <c r="L475">
        <v>108</v>
      </c>
      <c r="M475">
        <v>3.7240000000000002</v>
      </c>
    </row>
    <row r="476" spans="1:14" x14ac:dyDescent="0.2">
      <c r="A476" t="s">
        <v>379</v>
      </c>
      <c r="B476">
        <v>68</v>
      </c>
      <c r="C476">
        <v>1.056</v>
      </c>
      <c r="F476" t="s">
        <v>379</v>
      </c>
      <c r="G476">
        <v>58</v>
      </c>
      <c r="H476">
        <v>3.1</v>
      </c>
      <c r="K476" t="s">
        <v>377</v>
      </c>
      <c r="L476">
        <v>109</v>
      </c>
      <c r="M476">
        <v>6.6609999999999996</v>
      </c>
      <c r="N476">
        <f>M476/M477</f>
        <v>3.0611213235294112</v>
      </c>
    </row>
    <row r="477" spans="1:14" x14ac:dyDescent="0.2">
      <c r="A477" t="s">
        <v>377</v>
      </c>
      <c r="B477">
        <v>69</v>
      </c>
      <c r="C477">
        <v>6.92</v>
      </c>
      <c r="D477">
        <f t="shared" ref="D477" si="568">C477/C478</f>
        <v>6.1785714285714279</v>
      </c>
      <c r="F477" t="s">
        <v>377</v>
      </c>
      <c r="G477">
        <v>59</v>
      </c>
      <c r="H477">
        <v>3.2530000000000001</v>
      </c>
      <c r="I477">
        <f t="shared" ref="I477" si="569">H477/H478</f>
        <v>1.3708386009270965</v>
      </c>
      <c r="K477" t="s">
        <v>379</v>
      </c>
      <c r="L477">
        <v>110</v>
      </c>
      <c r="M477">
        <v>2.1760000000000002</v>
      </c>
    </row>
    <row r="478" spans="1:14" x14ac:dyDescent="0.2">
      <c r="A478" t="s">
        <v>379</v>
      </c>
      <c r="B478">
        <v>70</v>
      </c>
      <c r="C478">
        <v>1.1200000000000001</v>
      </c>
      <c r="F478" t="s">
        <v>379</v>
      </c>
      <c r="G478">
        <v>60</v>
      </c>
      <c r="H478">
        <v>2.3730000000000002</v>
      </c>
      <c r="K478" t="s">
        <v>377</v>
      </c>
      <c r="L478">
        <v>111</v>
      </c>
      <c r="M478">
        <v>5.4409999999999998</v>
      </c>
      <c r="N478">
        <f>M478/M479</f>
        <v>1.5594726282602465</v>
      </c>
    </row>
    <row r="479" spans="1:14" x14ac:dyDescent="0.2">
      <c r="A479" t="s">
        <v>377</v>
      </c>
      <c r="B479">
        <v>71</v>
      </c>
      <c r="C479">
        <v>7.1189999999999998</v>
      </c>
      <c r="D479">
        <f t="shared" ref="D479" si="570">C479/C480</f>
        <v>6.0025295109612147</v>
      </c>
      <c r="F479" t="s">
        <v>377</v>
      </c>
      <c r="G479">
        <v>61</v>
      </c>
      <c r="H479">
        <v>2.7170000000000001</v>
      </c>
      <c r="I479">
        <f t="shared" ref="I479" si="571">H479/H480</f>
        <v>1.347718253968254</v>
      </c>
      <c r="K479" t="s">
        <v>379</v>
      </c>
      <c r="L479">
        <v>112</v>
      </c>
      <c r="M479">
        <v>3.4889999999999999</v>
      </c>
    </row>
    <row r="480" spans="1:14" x14ac:dyDescent="0.2">
      <c r="A480" t="s">
        <v>379</v>
      </c>
      <c r="B480">
        <v>72</v>
      </c>
      <c r="C480">
        <v>1.1859999999999999</v>
      </c>
      <c r="F480" t="s">
        <v>379</v>
      </c>
      <c r="G480">
        <v>62</v>
      </c>
      <c r="H480">
        <v>2.016</v>
      </c>
      <c r="K480" t="s">
        <v>377</v>
      </c>
      <c r="L480">
        <v>113</v>
      </c>
      <c r="M480">
        <v>3.1739999999999999</v>
      </c>
      <c r="N480">
        <f>M480/M481</f>
        <v>1.6600418410041842</v>
      </c>
    </row>
    <row r="481" spans="1:14" x14ac:dyDescent="0.2">
      <c r="A481" t="s">
        <v>377</v>
      </c>
      <c r="B481">
        <v>73</v>
      </c>
      <c r="C481">
        <v>6.6559999999999997</v>
      </c>
      <c r="D481">
        <f t="shared" ref="D481" si="572">C481/C482</f>
        <v>5.5792120704107289</v>
      </c>
      <c r="F481" t="s">
        <v>377</v>
      </c>
      <c r="G481">
        <v>63</v>
      </c>
      <c r="H481">
        <v>3.2719999999999998</v>
      </c>
      <c r="I481">
        <f t="shared" ref="I481" si="573">H481/H482</f>
        <v>1.7553648068669525</v>
      </c>
      <c r="K481" t="s">
        <v>379</v>
      </c>
      <c r="L481">
        <v>114</v>
      </c>
      <c r="M481">
        <v>1.9119999999999999</v>
      </c>
    </row>
    <row r="482" spans="1:14" x14ac:dyDescent="0.2">
      <c r="A482" t="s">
        <v>379</v>
      </c>
      <c r="B482">
        <v>74</v>
      </c>
      <c r="C482">
        <v>1.1930000000000001</v>
      </c>
      <c r="F482" t="s">
        <v>379</v>
      </c>
      <c r="G482">
        <v>64</v>
      </c>
      <c r="H482">
        <v>1.8640000000000001</v>
      </c>
      <c r="K482" t="s">
        <v>377</v>
      </c>
      <c r="L482">
        <v>115</v>
      </c>
      <c r="M482">
        <v>4.6029999999999998</v>
      </c>
      <c r="N482">
        <f t="shared" ref="N482" si="574">M482/M483</f>
        <v>1.6224885442368697</v>
      </c>
    </row>
    <row r="483" spans="1:14" x14ac:dyDescent="0.2">
      <c r="A483" t="s">
        <v>377</v>
      </c>
      <c r="B483">
        <v>75</v>
      </c>
      <c r="C483">
        <v>5.4729999999999999</v>
      </c>
      <c r="D483">
        <f t="shared" ref="D483" si="575">C483/C484</f>
        <v>4.87789661319073</v>
      </c>
      <c r="F483" t="s">
        <v>377</v>
      </c>
      <c r="G483">
        <v>65</v>
      </c>
      <c r="H483">
        <v>2.7679999999999998</v>
      </c>
      <c r="I483">
        <f t="shared" ref="I483" si="576">H483/H484</f>
        <v>1.8690074274139092</v>
      </c>
      <c r="K483" t="s">
        <v>379</v>
      </c>
      <c r="L483">
        <v>116</v>
      </c>
      <c r="M483">
        <v>2.8370000000000002</v>
      </c>
    </row>
    <row r="484" spans="1:14" x14ac:dyDescent="0.2">
      <c r="A484" t="s">
        <v>379</v>
      </c>
      <c r="B484">
        <v>76</v>
      </c>
      <c r="C484">
        <v>1.1220000000000001</v>
      </c>
      <c r="F484" t="s">
        <v>379</v>
      </c>
      <c r="G484">
        <v>66</v>
      </c>
      <c r="H484">
        <v>1.4810000000000001</v>
      </c>
      <c r="K484" t="s">
        <v>377</v>
      </c>
      <c r="L484">
        <v>117</v>
      </c>
      <c r="M484">
        <v>7.7770000000000001</v>
      </c>
      <c r="N484">
        <f>M484/M485</f>
        <v>2.0002572016460904</v>
      </c>
    </row>
    <row r="485" spans="1:14" x14ac:dyDescent="0.2">
      <c r="A485" t="s">
        <v>377</v>
      </c>
      <c r="B485">
        <v>77</v>
      </c>
      <c r="C485">
        <v>4.57</v>
      </c>
      <c r="D485">
        <f t="shared" ref="D485" si="577">C485/C486</f>
        <v>4.6115035317860746</v>
      </c>
      <c r="F485" t="s">
        <v>377</v>
      </c>
      <c r="G485">
        <v>67</v>
      </c>
      <c r="H485">
        <v>3.5089999999999999</v>
      </c>
      <c r="I485">
        <f t="shared" ref="I485" si="578">H485/H486</f>
        <v>1.6125919117647056</v>
      </c>
      <c r="K485" t="s">
        <v>379</v>
      </c>
      <c r="L485">
        <v>118</v>
      </c>
      <c r="M485">
        <v>3.8879999999999999</v>
      </c>
    </row>
    <row r="486" spans="1:14" x14ac:dyDescent="0.2">
      <c r="A486" t="s">
        <v>379</v>
      </c>
      <c r="B486">
        <v>78</v>
      </c>
      <c r="C486">
        <v>0.99099999999999999</v>
      </c>
      <c r="F486" t="s">
        <v>379</v>
      </c>
      <c r="G486">
        <v>68</v>
      </c>
      <c r="H486">
        <v>2.1760000000000002</v>
      </c>
      <c r="K486" t="s">
        <v>377</v>
      </c>
      <c r="L486">
        <v>119</v>
      </c>
      <c r="M486">
        <v>6.3949999999999996</v>
      </c>
      <c r="N486">
        <f>M486/M487</f>
        <v>1.2593540764080344</v>
      </c>
    </row>
    <row r="487" spans="1:14" x14ac:dyDescent="0.2">
      <c r="A487" t="s">
        <v>377</v>
      </c>
      <c r="B487">
        <v>79</v>
      </c>
      <c r="C487">
        <v>7.7759999999999998</v>
      </c>
      <c r="D487">
        <f t="shared" ref="D487" si="579">C487/C488</f>
        <v>7.3776091081593922</v>
      </c>
      <c r="F487" t="s">
        <v>377</v>
      </c>
      <c r="G487">
        <v>69</v>
      </c>
      <c r="H487">
        <v>2.125</v>
      </c>
      <c r="I487">
        <f t="shared" ref="I487" si="580">H487/H488</f>
        <v>0.81230886850152906</v>
      </c>
      <c r="K487" t="s">
        <v>379</v>
      </c>
      <c r="L487">
        <v>120</v>
      </c>
      <c r="M487">
        <v>5.0780000000000003</v>
      </c>
    </row>
    <row r="488" spans="1:14" x14ac:dyDescent="0.2">
      <c r="A488" t="s">
        <v>379</v>
      </c>
      <c r="B488">
        <v>80</v>
      </c>
      <c r="C488">
        <v>1.054</v>
      </c>
      <c r="F488" t="s">
        <v>379</v>
      </c>
      <c r="G488">
        <v>70</v>
      </c>
      <c r="H488">
        <v>2.6160000000000001</v>
      </c>
      <c r="K488" t="s">
        <v>377</v>
      </c>
      <c r="L488">
        <v>121</v>
      </c>
      <c r="M488">
        <v>8.57</v>
      </c>
      <c r="N488">
        <f>M488/M489</f>
        <v>1.8654767087505442</v>
      </c>
    </row>
    <row r="489" spans="1:14" x14ac:dyDescent="0.2">
      <c r="A489" t="s">
        <v>377</v>
      </c>
      <c r="B489">
        <v>81</v>
      </c>
      <c r="C489">
        <v>7.1210000000000004</v>
      </c>
      <c r="D489">
        <f t="shared" ref="D489" si="581">C489/C490</f>
        <v>4.6972295514511879</v>
      </c>
      <c r="F489" t="s">
        <v>377</v>
      </c>
      <c r="G489">
        <v>71</v>
      </c>
      <c r="H489">
        <v>2.84</v>
      </c>
      <c r="I489">
        <f t="shared" ref="I489" si="582">H489/H490</f>
        <v>1.535135135135135</v>
      </c>
      <c r="K489" t="s">
        <v>379</v>
      </c>
      <c r="L489">
        <v>122</v>
      </c>
      <c r="M489">
        <v>4.5940000000000003</v>
      </c>
    </row>
    <row r="490" spans="1:14" x14ac:dyDescent="0.2">
      <c r="A490" t="s">
        <v>379</v>
      </c>
      <c r="B490">
        <v>82</v>
      </c>
      <c r="C490">
        <v>1.516</v>
      </c>
      <c r="F490" t="s">
        <v>379</v>
      </c>
      <c r="G490">
        <v>72</v>
      </c>
      <c r="H490">
        <v>1.85</v>
      </c>
      <c r="K490" t="s">
        <v>377</v>
      </c>
      <c r="L490">
        <v>123</v>
      </c>
      <c r="M490">
        <v>7.9539999999999997</v>
      </c>
      <c r="N490">
        <f t="shared" ref="N490" si="583">M490/M491</f>
        <v>1.8571095026850337</v>
      </c>
    </row>
    <row r="491" spans="1:14" x14ac:dyDescent="0.2">
      <c r="A491" t="s">
        <v>377</v>
      </c>
      <c r="B491">
        <v>83</v>
      </c>
      <c r="C491">
        <v>7.8639999999999999</v>
      </c>
      <c r="D491">
        <f t="shared" ref="D491" si="584">C491/C492</f>
        <v>5.6779783393501804</v>
      </c>
      <c r="F491" t="s">
        <v>377</v>
      </c>
      <c r="G491">
        <v>73</v>
      </c>
      <c r="H491">
        <v>4.1890000000000001</v>
      </c>
      <c r="I491">
        <f t="shared" ref="I491" si="585">H491/H492</f>
        <v>2.7254391672088487</v>
      </c>
      <c r="K491" t="s">
        <v>379</v>
      </c>
      <c r="L491">
        <v>124</v>
      </c>
      <c r="M491">
        <v>4.2830000000000004</v>
      </c>
    </row>
    <row r="492" spans="1:14" x14ac:dyDescent="0.2">
      <c r="A492" t="s">
        <v>379</v>
      </c>
      <c r="B492">
        <v>84</v>
      </c>
      <c r="C492">
        <v>1.385</v>
      </c>
      <c r="F492" t="s">
        <v>379</v>
      </c>
      <c r="G492">
        <v>74</v>
      </c>
      <c r="H492">
        <v>1.5369999999999999</v>
      </c>
      <c r="K492" t="s">
        <v>377</v>
      </c>
      <c r="L492">
        <v>125</v>
      </c>
      <c r="M492">
        <v>7.0949999999999998</v>
      </c>
      <c r="N492">
        <f>M492/M493</f>
        <v>2.1972746980489313</v>
      </c>
    </row>
    <row r="493" spans="1:14" x14ac:dyDescent="0.2">
      <c r="A493" t="s">
        <v>377</v>
      </c>
      <c r="B493">
        <v>85</v>
      </c>
      <c r="C493">
        <v>6.79</v>
      </c>
      <c r="D493">
        <f t="shared" ref="D493" si="586">C493/C494</f>
        <v>4.2947501581277674</v>
      </c>
      <c r="F493" t="s">
        <v>377</v>
      </c>
      <c r="G493">
        <v>75</v>
      </c>
      <c r="H493">
        <v>3.5169999999999999</v>
      </c>
      <c r="I493">
        <f t="shared" ref="I493" si="587">H493/H494</f>
        <v>2.3876442634080108</v>
      </c>
      <c r="K493" t="s">
        <v>379</v>
      </c>
      <c r="L493">
        <v>126</v>
      </c>
      <c r="M493">
        <v>3.2290000000000001</v>
      </c>
    </row>
    <row r="494" spans="1:14" x14ac:dyDescent="0.2">
      <c r="A494" t="s">
        <v>379</v>
      </c>
      <c r="B494">
        <v>86</v>
      </c>
      <c r="C494">
        <v>1.581</v>
      </c>
      <c r="F494" t="s">
        <v>379</v>
      </c>
      <c r="G494">
        <v>76</v>
      </c>
      <c r="H494">
        <v>1.4730000000000001</v>
      </c>
      <c r="K494" t="s">
        <v>377</v>
      </c>
      <c r="L494">
        <v>127</v>
      </c>
      <c r="M494">
        <v>7.226</v>
      </c>
      <c r="N494">
        <f t="shared" ref="N494" si="588">M494/M495</f>
        <v>3.2258928571428567</v>
      </c>
    </row>
    <row r="495" spans="1:14" x14ac:dyDescent="0.2">
      <c r="A495" t="s">
        <v>377</v>
      </c>
      <c r="B495">
        <v>87</v>
      </c>
      <c r="C495">
        <v>5.6669999999999998</v>
      </c>
      <c r="D495">
        <f t="shared" ref="D495" si="589">C495/C496</f>
        <v>3.1854974704890386</v>
      </c>
      <c r="F495" t="s">
        <v>377</v>
      </c>
      <c r="G495">
        <v>77</v>
      </c>
      <c r="H495">
        <v>3.27</v>
      </c>
      <c r="I495">
        <f t="shared" ref="I495" si="590">H495/H496</f>
        <v>1.8166666666666667</v>
      </c>
      <c r="K495" t="s">
        <v>379</v>
      </c>
      <c r="L495">
        <v>128</v>
      </c>
      <c r="M495">
        <v>2.2400000000000002</v>
      </c>
    </row>
    <row r="496" spans="1:14" x14ac:dyDescent="0.2">
      <c r="A496" t="s">
        <v>379</v>
      </c>
      <c r="B496">
        <v>88</v>
      </c>
      <c r="C496">
        <v>1.7789999999999999</v>
      </c>
      <c r="F496" t="s">
        <v>379</v>
      </c>
      <c r="G496">
        <v>78</v>
      </c>
      <c r="H496">
        <v>1.8</v>
      </c>
      <c r="K496" t="s">
        <v>377</v>
      </c>
      <c r="L496">
        <v>129</v>
      </c>
      <c r="M496">
        <v>5.9589999999999996</v>
      </c>
      <c r="N496">
        <f>M496/M497</f>
        <v>1.6397908640616401</v>
      </c>
    </row>
    <row r="497" spans="1:14" x14ac:dyDescent="0.2">
      <c r="A497" t="s">
        <v>377</v>
      </c>
      <c r="B497">
        <v>89</v>
      </c>
      <c r="C497">
        <v>10.151</v>
      </c>
      <c r="D497">
        <f t="shared" ref="D497" si="591">C497/C498</f>
        <v>4.9589643380556909</v>
      </c>
      <c r="F497" t="s">
        <v>377</v>
      </c>
      <c r="G497">
        <v>79</v>
      </c>
      <c r="H497">
        <v>3.9649999999999999</v>
      </c>
      <c r="I497">
        <f t="shared" ref="I497" si="592">H497/H498</f>
        <v>1.8179734066941768</v>
      </c>
      <c r="K497" t="s">
        <v>379</v>
      </c>
      <c r="L497">
        <v>130</v>
      </c>
      <c r="M497">
        <v>3.6339999999999999</v>
      </c>
    </row>
    <row r="498" spans="1:14" x14ac:dyDescent="0.2">
      <c r="A498" t="s">
        <v>379</v>
      </c>
      <c r="B498">
        <v>90</v>
      </c>
      <c r="C498">
        <v>2.0470000000000002</v>
      </c>
      <c r="F498" t="s">
        <v>379</v>
      </c>
      <c r="G498">
        <v>80</v>
      </c>
      <c r="H498">
        <v>2.181</v>
      </c>
      <c r="K498" t="s">
        <v>377</v>
      </c>
      <c r="L498">
        <v>131</v>
      </c>
      <c r="M498">
        <v>6.6760000000000002</v>
      </c>
      <c r="N498">
        <f>M498/M499</f>
        <v>1.9480595272833383</v>
      </c>
    </row>
    <row r="499" spans="1:14" x14ac:dyDescent="0.2">
      <c r="A499" t="s">
        <v>377</v>
      </c>
      <c r="B499">
        <v>91</v>
      </c>
      <c r="C499">
        <v>4.8979999999999997</v>
      </c>
      <c r="D499">
        <f t="shared" ref="D499" si="593">C499/C500</f>
        <v>3.5390173410404624</v>
      </c>
      <c r="F499" t="s">
        <v>377</v>
      </c>
      <c r="G499">
        <v>81</v>
      </c>
      <c r="H499">
        <v>3.7469999999999999</v>
      </c>
      <c r="I499">
        <f t="shared" ref="I499" si="594">H499/H500</f>
        <v>1.7902532250358336</v>
      </c>
      <c r="K499" t="s">
        <v>379</v>
      </c>
      <c r="L499">
        <v>132</v>
      </c>
      <c r="M499">
        <v>3.427</v>
      </c>
    </row>
    <row r="500" spans="1:14" x14ac:dyDescent="0.2">
      <c r="A500" t="s">
        <v>379</v>
      </c>
      <c r="B500">
        <v>92</v>
      </c>
      <c r="C500">
        <v>1.3839999999999999</v>
      </c>
      <c r="F500" t="s">
        <v>379</v>
      </c>
      <c r="G500">
        <v>82</v>
      </c>
      <c r="H500">
        <v>2.093</v>
      </c>
      <c r="K500" t="s">
        <v>377</v>
      </c>
      <c r="L500">
        <v>133</v>
      </c>
      <c r="M500">
        <v>7.6779999999999999</v>
      </c>
      <c r="N500">
        <f>M500/M501</f>
        <v>2.0414783302313215</v>
      </c>
    </row>
    <row r="501" spans="1:14" x14ac:dyDescent="0.2">
      <c r="A501" t="s">
        <v>377</v>
      </c>
      <c r="B501">
        <v>93</v>
      </c>
      <c r="C501">
        <v>6.5449999999999999</v>
      </c>
      <c r="D501">
        <f t="shared" ref="D501" si="595">C501/C502</f>
        <v>5.833333333333333</v>
      </c>
      <c r="F501" t="s">
        <v>377</v>
      </c>
      <c r="G501">
        <v>83</v>
      </c>
      <c r="H501">
        <v>2.9590000000000001</v>
      </c>
      <c r="I501">
        <f t="shared" ref="I501" si="596">H501/H502</f>
        <v>1.643888888888889</v>
      </c>
      <c r="K501" t="s">
        <v>379</v>
      </c>
      <c r="L501">
        <v>134</v>
      </c>
      <c r="M501">
        <v>3.7610000000000001</v>
      </c>
    </row>
    <row r="502" spans="1:14" x14ac:dyDescent="0.2">
      <c r="A502" t="s">
        <v>379</v>
      </c>
      <c r="B502">
        <v>94</v>
      </c>
      <c r="C502">
        <v>1.1220000000000001</v>
      </c>
      <c r="F502" t="s">
        <v>379</v>
      </c>
      <c r="G502">
        <v>84</v>
      </c>
      <c r="H502">
        <v>1.8</v>
      </c>
      <c r="K502" t="s">
        <v>377</v>
      </c>
      <c r="L502">
        <v>135</v>
      </c>
      <c r="M502">
        <v>7.1470000000000002</v>
      </c>
      <c r="N502">
        <f t="shared" ref="N502" si="597">M502/M503</f>
        <v>1.5935340022296542</v>
      </c>
    </row>
    <row r="503" spans="1:14" x14ac:dyDescent="0.2">
      <c r="A503" t="s">
        <v>377</v>
      </c>
      <c r="B503">
        <v>95</v>
      </c>
      <c r="C503">
        <v>7.9870000000000001</v>
      </c>
      <c r="D503">
        <f t="shared" ref="D503" si="598">C503/C504</f>
        <v>5.7460431654676265</v>
      </c>
      <c r="F503" t="s">
        <v>377</v>
      </c>
      <c r="G503">
        <v>85</v>
      </c>
      <c r="H503">
        <v>3.8380000000000001</v>
      </c>
      <c r="I503">
        <f t="shared" ref="I503" si="599">H503/H504</f>
        <v>1.7884436160298229</v>
      </c>
      <c r="K503" t="s">
        <v>379</v>
      </c>
      <c r="L503">
        <v>136</v>
      </c>
      <c r="M503">
        <v>4.4850000000000003</v>
      </c>
    </row>
    <row r="504" spans="1:14" x14ac:dyDescent="0.2">
      <c r="A504" t="s">
        <v>379</v>
      </c>
      <c r="B504">
        <v>96</v>
      </c>
      <c r="C504">
        <v>1.39</v>
      </c>
      <c r="F504" t="s">
        <v>379</v>
      </c>
      <c r="G504">
        <v>86</v>
      </c>
      <c r="H504">
        <v>2.1459999999999999</v>
      </c>
      <c r="K504" t="s">
        <v>377</v>
      </c>
      <c r="L504">
        <v>137</v>
      </c>
      <c r="M504">
        <v>5.9480000000000004</v>
      </c>
      <c r="N504">
        <f>M504/M505</f>
        <v>1.4796019900497515</v>
      </c>
    </row>
    <row r="505" spans="1:14" x14ac:dyDescent="0.2">
      <c r="A505" t="s">
        <v>377</v>
      </c>
      <c r="B505">
        <v>97</v>
      </c>
      <c r="C505">
        <v>6.9880000000000004</v>
      </c>
      <c r="D505">
        <f t="shared" ref="D505" si="600">C505/C506</f>
        <v>5.0273381294964032</v>
      </c>
      <c r="F505" t="s">
        <v>377</v>
      </c>
      <c r="G505">
        <v>87</v>
      </c>
      <c r="H505">
        <v>2.052</v>
      </c>
      <c r="I505">
        <f t="shared" ref="I505" si="601">H505/H506</f>
        <v>1.0290872617853561</v>
      </c>
      <c r="K505" t="s">
        <v>379</v>
      </c>
      <c r="L505">
        <v>138</v>
      </c>
      <c r="M505">
        <v>4.0199999999999996</v>
      </c>
    </row>
    <row r="506" spans="1:14" x14ac:dyDescent="0.2">
      <c r="A506" t="s">
        <v>379</v>
      </c>
      <c r="B506">
        <v>98</v>
      </c>
      <c r="C506">
        <v>1.39</v>
      </c>
      <c r="F506" t="s">
        <v>379</v>
      </c>
      <c r="G506">
        <v>88</v>
      </c>
      <c r="H506">
        <v>1.994</v>
      </c>
      <c r="K506" t="s">
        <v>377</v>
      </c>
      <c r="L506">
        <v>139</v>
      </c>
      <c r="M506">
        <v>6.4</v>
      </c>
      <c r="N506">
        <f t="shared" ref="N506" si="602">M506/M507</f>
        <v>1.4276154360919029</v>
      </c>
    </row>
    <row r="507" spans="1:14" x14ac:dyDescent="0.2">
      <c r="A507" t="s">
        <v>377</v>
      </c>
      <c r="B507">
        <v>99</v>
      </c>
      <c r="C507">
        <v>6.9240000000000004</v>
      </c>
      <c r="D507">
        <f t="shared" ref="D507" si="603">C507/C508</f>
        <v>5.8282828282828287</v>
      </c>
      <c r="F507" t="s">
        <v>377</v>
      </c>
      <c r="G507">
        <v>89</v>
      </c>
      <c r="H507">
        <v>1.4510000000000001</v>
      </c>
      <c r="I507">
        <f t="shared" ref="I507" si="604">H507/H508</f>
        <v>0.68800379326695116</v>
      </c>
      <c r="K507" t="s">
        <v>379</v>
      </c>
      <c r="L507">
        <v>140</v>
      </c>
      <c r="M507">
        <v>4.4829999999999997</v>
      </c>
    </row>
    <row r="508" spans="1:14" x14ac:dyDescent="0.2">
      <c r="A508" t="s">
        <v>379</v>
      </c>
      <c r="B508">
        <v>100</v>
      </c>
      <c r="C508">
        <v>1.1879999999999999</v>
      </c>
      <c r="F508" t="s">
        <v>379</v>
      </c>
      <c r="G508">
        <v>90</v>
      </c>
      <c r="H508">
        <v>2.109</v>
      </c>
      <c r="K508" t="s">
        <v>377</v>
      </c>
      <c r="L508">
        <v>141</v>
      </c>
      <c r="M508">
        <v>7.2530000000000001</v>
      </c>
      <c r="N508">
        <f>M508/M509</f>
        <v>2.0752503576537911</v>
      </c>
    </row>
    <row r="509" spans="1:14" x14ac:dyDescent="0.2">
      <c r="A509" t="s">
        <v>377</v>
      </c>
      <c r="B509">
        <v>101</v>
      </c>
      <c r="C509">
        <v>4.93</v>
      </c>
      <c r="D509">
        <f t="shared" ref="D509" si="605">C509/C510</f>
        <v>4.1324392288348699</v>
      </c>
      <c r="F509" t="s">
        <v>377</v>
      </c>
      <c r="G509">
        <v>91</v>
      </c>
      <c r="H509">
        <v>3.4950000000000001</v>
      </c>
      <c r="I509">
        <f t="shared" ref="I509" si="606">H509/H510</f>
        <v>1.0005725737188664</v>
      </c>
      <c r="K509" t="s">
        <v>379</v>
      </c>
      <c r="L509">
        <v>142</v>
      </c>
      <c r="M509">
        <v>3.4950000000000001</v>
      </c>
    </row>
    <row r="510" spans="1:14" x14ac:dyDescent="0.2">
      <c r="A510" t="s">
        <v>379</v>
      </c>
      <c r="B510">
        <v>102</v>
      </c>
      <c r="C510">
        <v>1.1930000000000001</v>
      </c>
      <c r="F510" t="s">
        <v>379</v>
      </c>
      <c r="G510">
        <v>92</v>
      </c>
      <c r="H510">
        <v>3.4929999999999999</v>
      </c>
      <c r="K510" t="s">
        <v>377</v>
      </c>
      <c r="L510">
        <v>143</v>
      </c>
      <c r="M510">
        <v>7.9829999999999997</v>
      </c>
      <c r="N510">
        <f>M510/M511</f>
        <v>2.5751612903225807</v>
      </c>
    </row>
    <row r="511" spans="1:14" x14ac:dyDescent="0.2">
      <c r="A511" t="s">
        <v>377</v>
      </c>
      <c r="B511">
        <v>103</v>
      </c>
      <c r="C511">
        <v>7.1390000000000002</v>
      </c>
      <c r="D511">
        <f t="shared" ref="D511" si="607">C511/C512</f>
        <v>5.4083333333333332</v>
      </c>
      <c r="F511" t="s">
        <v>377</v>
      </c>
      <c r="G511">
        <v>93</v>
      </c>
      <c r="H511">
        <v>2.2440000000000002</v>
      </c>
      <c r="I511">
        <f t="shared" ref="I511" si="608">H511/H512</f>
        <v>0.8098159509202455</v>
      </c>
      <c r="K511" t="s">
        <v>379</v>
      </c>
      <c r="L511">
        <v>144</v>
      </c>
      <c r="M511">
        <v>3.1</v>
      </c>
    </row>
    <row r="512" spans="1:14" x14ac:dyDescent="0.2">
      <c r="A512" t="s">
        <v>379</v>
      </c>
      <c r="B512">
        <v>104</v>
      </c>
      <c r="C512">
        <v>1.32</v>
      </c>
      <c r="F512" t="s">
        <v>379</v>
      </c>
      <c r="G512">
        <v>94</v>
      </c>
      <c r="H512">
        <v>2.7709999999999999</v>
      </c>
      <c r="K512" t="s">
        <v>377</v>
      </c>
      <c r="L512">
        <v>145</v>
      </c>
      <c r="M512">
        <v>4.8140000000000001</v>
      </c>
      <c r="N512">
        <f>M512/M513</f>
        <v>2.7060146149522204</v>
      </c>
    </row>
    <row r="513" spans="1:14" x14ac:dyDescent="0.2">
      <c r="A513" t="s">
        <v>377</v>
      </c>
      <c r="B513">
        <v>105</v>
      </c>
      <c r="C513">
        <v>5.3630000000000004</v>
      </c>
      <c r="D513">
        <f t="shared" ref="D513" si="609">C513/C514</f>
        <v>1.443995691976306</v>
      </c>
      <c r="F513" t="s">
        <v>377</v>
      </c>
      <c r="G513">
        <v>95</v>
      </c>
      <c r="H513">
        <v>1.7150000000000001</v>
      </c>
      <c r="I513">
        <f t="shared" ref="I513" si="610">H513/H514</f>
        <v>0.72271386430678464</v>
      </c>
      <c r="K513" t="s">
        <v>379</v>
      </c>
      <c r="L513">
        <v>146</v>
      </c>
      <c r="M513">
        <v>1.7789999999999999</v>
      </c>
    </row>
    <row r="514" spans="1:14" x14ac:dyDescent="0.2">
      <c r="A514" t="s">
        <v>379</v>
      </c>
      <c r="B514">
        <v>106</v>
      </c>
      <c r="C514">
        <v>3.714</v>
      </c>
      <c r="F514" t="s">
        <v>379</v>
      </c>
      <c r="G514">
        <v>96</v>
      </c>
      <c r="H514">
        <v>2.3730000000000002</v>
      </c>
      <c r="K514" t="s">
        <v>377</v>
      </c>
      <c r="L514">
        <v>147</v>
      </c>
      <c r="M514">
        <v>6.4580000000000002</v>
      </c>
      <c r="N514">
        <f t="shared" ref="N514" si="611">M514/M515</f>
        <v>3.4645922746781115</v>
      </c>
    </row>
    <row r="515" spans="1:14" x14ac:dyDescent="0.2">
      <c r="A515" t="s">
        <v>377</v>
      </c>
      <c r="B515">
        <v>107</v>
      </c>
      <c r="C515">
        <v>7.01</v>
      </c>
      <c r="D515">
        <f t="shared" ref="D515" si="612">C515/C516</f>
        <v>4.8311509303928322</v>
      </c>
      <c r="F515" t="s">
        <v>377</v>
      </c>
      <c r="G515">
        <v>97</v>
      </c>
      <c r="H515">
        <v>4.5119999999999996</v>
      </c>
      <c r="I515">
        <f t="shared" ref="I515" si="613">H515/H516</f>
        <v>1.3561767357980161</v>
      </c>
      <c r="K515" t="s">
        <v>379</v>
      </c>
      <c r="L515">
        <v>148</v>
      </c>
      <c r="M515">
        <v>1.8640000000000001</v>
      </c>
    </row>
    <row r="516" spans="1:14" x14ac:dyDescent="0.2">
      <c r="A516" t="s">
        <v>379</v>
      </c>
      <c r="B516">
        <v>108</v>
      </c>
      <c r="C516">
        <v>1.4510000000000001</v>
      </c>
      <c r="F516" t="s">
        <v>379</v>
      </c>
      <c r="G516">
        <v>98</v>
      </c>
      <c r="H516">
        <v>3.327</v>
      </c>
      <c r="K516" t="s">
        <v>377</v>
      </c>
      <c r="L516">
        <v>149</v>
      </c>
      <c r="M516">
        <v>6.343</v>
      </c>
      <c r="N516">
        <f>M516/M517</f>
        <v>2.6651260504201684</v>
      </c>
    </row>
    <row r="517" spans="1:14" x14ac:dyDescent="0.2">
      <c r="A517" t="s">
        <v>377</v>
      </c>
      <c r="B517">
        <v>109</v>
      </c>
      <c r="C517">
        <v>6.7880000000000003</v>
      </c>
      <c r="D517">
        <f>C517/C518</f>
        <v>4.4746209624258411</v>
      </c>
      <c r="F517" t="s">
        <v>377</v>
      </c>
      <c r="G517">
        <v>99</v>
      </c>
      <c r="H517">
        <v>1.2589999999999999</v>
      </c>
      <c r="I517">
        <f t="shared" ref="I517" si="614">H517/H518</f>
        <v>0.4022364217252396</v>
      </c>
      <c r="K517" t="s">
        <v>379</v>
      </c>
      <c r="L517">
        <v>150</v>
      </c>
      <c r="M517">
        <v>2.38</v>
      </c>
    </row>
    <row r="518" spans="1:14" x14ac:dyDescent="0.2">
      <c r="A518" t="s">
        <v>379</v>
      </c>
      <c r="B518">
        <v>110</v>
      </c>
      <c r="C518">
        <v>1.5169999999999999</v>
      </c>
      <c r="F518" t="s">
        <v>379</v>
      </c>
      <c r="G518">
        <v>100</v>
      </c>
      <c r="H518">
        <v>3.13</v>
      </c>
      <c r="K518" t="s">
        <v>377</v>
      </c>
      <c r="L518">
        <v>151</v>
      </c>
      <c r="M518">
        <v>7.6189999999999998</v>
      </c>
      <c r="N518">
        <f t="shared" ref="N518" si="615">M518/M519</f>
        <v>2.8166358595194083</v>
      </c>
    </row>
    <row r="519" spans="1:14" x14ac:dyDescent="0.2">
      <c r="A519" t="s">
        <v>377</v>
      </c>
      <c r="B519">
        <v>111</v>
      </c>
      <c r="C519">
        <v>8.0429999999999993</v>
      </c>
      <c r="D519">
        <f>C519/C520</f>
        <v>3.1259230470268169</v>
      </c>
      <c r="F519" t="s">
        <v>377</v>
      </c>
      <c r="G519">
        <v>101</v>
      </c>
      <c r="H519">
        <v>1.956</v>
      </c>
      <c r="I519">
        <f t="shared" ref="I519" si="616">H519/H520</f>
        <v>0.87165775401069512</v>
      </c>
      <c r="K519" t="s">
        <v>379</v>
      </c>
      <c r="L519">
        <v>152</v>
      </c>
      <c r="M519">
        <v>2.7050000000000001</v>
      </c>
    </row>
    <row r="520" spans="1:14" x14ac:dyDescent="0.2">
      <c r="A520" t="s">
        <v>379</v>
      </c>
      <c r="B520">
        <v>112</v>
      </c>
      <c r="C520">
        <v>2.573</v>
      </c>
      <c r="F520" t="s">
        <v>379</v>
      </c>
      <c r="G520">
        <v>102</v>
      </c>
      <c r="H520">
        <v>2.2440000000000002</v>
      </c>
      <c r="K520" t="s">
        <v>377</v>
      </c>
      <c r="L520">
        <v>153</v>
      </c>
      <c r="M520">
        <v>6.524</v>
      </c>
      <c r="N520">
        <f t="shared" ref="N520" si="617">M520/M521</f>
        <v>1.6499747091552857</v>
      </c>
    </row>
    <row r="521" spans="1:14" x14ac:dyDescent="0.2">
      <c r="A521" t="s">
        <v>377</v>
      </c>
      <c r="B521">
        <v>113</v>
      </c>
      <c r="C521">
        <v>8.8930000000000007</v>
      </c>
      <c r="D521">
        <f>C521/C522</f>
        <v>4.586384734399175</v>
      </c>
      <c r="F521" t="s">
        <v>377</v>
      </c>
      <c r="G521">
        <v>103</v>
      </c>
      <c r="H521">
        <v>2.11</v>
      </c>
      <c r="I521">
        <f t="shared" ref="I521" si="618">H521/H522</f>
        <v>1.2196531791907514</v>
      </c>
      <c r="K521" t="s">
        <v>379</v>
      </c>
      <c r="L521">
        <v>154</v>
      </c>
      <c r="M521">
        <v>3.9540000000000002</v>
      </c>
    </row>
    <row r="522" spans="1:14" x14ac:dyDescent="0.2">
      <c r="A522" t="s">
        <v>379</v>
      </c>
      <c r="B522">
        <v>114</v>
      </c>
      <c r="C522">
        <v>1.9390000000000001</v>
      </c>
      <c r="F522" t="s">
        <v>379</v>
      </c>
      <c r="G522">
        <v>104</v>
      </c>
      <c r="H522">
        <v>1.73</v>
      </c>
      <c r="K522" t="s">
        <v>377</v>
      </c>
      <c r="L522">
        <v>155</v>
      </c>
      <c r="M522">
        <v>9.6479999999999997</v>
      </c>
      <c r="N522">
        <f t="shared" ref="N522" si="619">M522/M523</f>
        <v>3.6600910470409711</v>
      </c>
    </row>
    <row r="523" spans="1:14" x14ac:dyDescent="0.2">
      <c r="A523" t="s">
        <v>377</v>
      </c>
      <c r="B523">
        <v>115</v>
      </c>
      <c r="C523">
        <v>6.3630000000000004</v>
      </c>
      <c r="D523">
        <f t="shared" ref="D523" si="620">C523/C524</f>
        <v>6.8938244853737816</v>
      </c>
      <c r="F523" t="s">
        <v>377</v>
      </c>
      <c r="G523">
        <v>105</v>
      </c>
      <c r="H523">
        <v>6.3289999999999997</v>
      </c>
      <c r="I523">
        <f t="shared" ref="I523" si="621">H523/H524</f>
        <v>2.5305877648940425</v>
      </c>
      <c r="K523" t="s">
        <v>379</v>
      </c>
      <c r="L523">
        <v>156</v>
      </c>
      <c r="M523">
        <v>2.6360000000000001</v>
      </c>
    </row>
    <row r="524" spans="1:14" x14ac:dyDescent="0.2">
      <c r="A524" t="s">
        <v>379</v>
      </c>
      <c r="B524">
        <v>116</v>
      </c>
      <c r="C524">
        <v>0.92300000000000004</v>
      </c>
      <c r="F524" t="s">
        <v>379</v>
      </c>
      <c r="G524">
        <v>106</v>
      </c>
      <c r="H524">
        <v>2.5009999999999999</v>
      </c>
      <c r="K524" t="s">
        <v>377</v>
      </c>
      <c r="L524">
        <v>157</v>
      </c>
      <c r="M524">
        <v>3.6339999999999999</v>
      </c>
      <c r="N524">
        <f t="shared" ref="N524" si="622">M524/M525</f>
        <v>1.7787567302985803</v>
      </c>
    </row>
    <row r="525" spans="1:14" x14ac:dyDescent="0.2">
      <c r="F525" t="s">
        <v>377</v>
      </c>
      <c r="G525">
        <v>107</v>
      </c>
      <c r="H525">
        <v>4.0389999999999997</v>
      </c>
      <c r="I525">
        <f t="shared" ref="I525" si="623">H525/H526</f>
        <v>1.7676148796498903</v>
      </c>
      <c r="K525" t="s">
        <v>379</v>
      </c>
      <c r="L525">
        <v>158</v>
      </c>
      <c r="M525">
        <v>2.0430000000000001</v>
      </c>
    </row>
    <row r="526" spans="1:14" x14ac:dyDescent="0.2">
      <c r="F526" t="s">
        <v>379</v>
      </c>
      <c r="G526">
        <v>108</v>
      </c>
      <c r="H526">
        <v>2.2850000000000001</v>
      </c>
      <c r="K526" t="s">
        <v>377</v>
      </c>
      <c r="L526">
        <v>159</v>
      </c>
      <c r="M526">
        <v>6.7240000000000002</v>
      </c>
      <c r="N526">
        <f t="shared" ref="N526" si="624">M526/M527</f>
        <v>1.8217285288539693</v>
      </c>
    </row>
    <row r="527" spans="1:14" x14ac:dyDescent="0.2">
      <c r="F527" t="s">
        <v>377</v>
      </c>
      <c r="G527">
        <v>109</v>
      </c>
      <c r="H527">
        <v>4.3959999999999999</v>
      </c>
      <c r="I527">
        <f>H527/H528</f>
        <v>2.0073059360730592</v>
      </c>
      <c r="K527" t="s">
        <v>379</v>
      </c>
      <c r="L527">
        <v>160</v>
      </c>
      <c r="M527">
        <v>3.6909999999999998</v>
      </c>
    </row>
    <row r="528" spans="1:14" x14ac:dyDescent="0.2">
      <c r="F528" t="s">
        <v>379</v>
      </c>
      <c r="G528">
        <v>110</v>
      </c>
      <c r="H528">
        <v>2.19</v>
      </c>
      <c r="K528" t="s">
        <v>377</v>
      </c>
      <c r="L528">
        <v>161</v>
      </c>
      <c r="M528">
        <v>5.6859999999999999</v>
      </c>
      <c r="N528">
        <f t="shared" ref="N528" si="625">M528/M529</f>
        <v>1.3071264367816093</v>
      </c>
    </row>
    <row r="529" spans="6:14" x14ac:dyDescent="0.2">
      <c r="F529" t="s">
        <v>377</v>
      </c>
      <c r="G529">
        <v>111</v>
      </c>
      <c r="H529">
        <v>3.6259999999999999</v>
      </c>
      <c r="I529">
        <f>H529/H530</f>
        <v>1.522889542209156</v>
      </c>
      <c r="K529" t="s">
        <v>379</v>
      </c>
      <c r="L529">
        <v>162</v>
      </c>
      <c r="M529">
        <v>4.3499999999999996</v>
      </c>
    </row>
    <row r="530" spans="6:14" x14ac:dyDescent="0.2">
      <c r="F530" t="s">
        <v>379</v>
      </c>
      <c r="G530">
        <v>112</v>
      </c>
      <c r="H530">
        <v>2.3809999999999998</v>
      </c>
      <c r="K530" t="s">
        <v>377</v>
      </c>
      <c r="L530">
        <v>163</v>
      </c>
      <c r="M530">
        <v>3.7650000000000001</v>
      </c>
      <c r="N530">
        <f t="shared" ref="N530" si="626">M530/M531</f>
        <v>1.1891977258370183</v>
      </c>
    </row>
    <row r="531" spans="6:14" x14ac:dyDescent="0.2">
      <c r="F531" t="s">
        <v>377</v>
      </c>
      <c r="G531">
        <v>113</v>
      </c>
      <c r="H531">
        <v>2.6230000000000002</v>
      </c>
      <c r="I531">
        <f>H531/H532</f>
        <v>0.82640201638311284</v>
      </c>
      <c r="K531" t="s">
        <v>379</v>
      </c>
      <c r="L531">
        <v>164</v>
      </c>
      <c r="M531">
        <v>3.1659999999999999</v>
      </c>
    </row>
    <row r="532" spans="6:14" x14ac:dyDescent="0.2">
      <c r="F532" t="s">
        <v>379</v>
      </c>
      <c r="G532">
        <v>114</v>
      </c>
      <c r="H532">
        <v>3.1739999999999999</v>
      </c>
      <c r="K532" t="s">
        <v>377</v>
      </c>
      <c r="L532">
        <v>165</v>
      </c>
      <c r="M532">
        <v>6.194</v>
      </c>
      <c r="N532">
        <f t="shared" ref="N532" si="627">M532/M533</f>
        <v>2.7639446675591253</v>
      </c>
    </row>
    <row r="533" spans="6:14" x14ac:dyDescent="0.2">
      <c r="F533" t="s">
        <v>377</v>
      </c>
      <c r="G533">
        <v>115</v>
      </c>
      <c r="H533">
        <v>3.3919999999999999</v>
      </c>
      <c r="I533">
        <f t="shared" ref="I533" si="628">H533/H534</f>
        <v>1.1371102916526985</v>
      </c>
      <c r="K533" t="s">
        <v>379</v>
      </c>
      <c r="L533">
        <v>166</v>
      </c>
      <c r="M533">
        <v>2.2410000000000001</v>
      </c>
    </row>
    <row r="534" spans="6:14" x14ac:dyDescent="0.2">
      <c r="F534" t="s">
        <v>379</v>
      </c>
      <c r="G534">
        <v>116</v>
      </c>
      <c r="H534">
        <v>2.9830000000000001</v>
      </c>
    </row>
    <row r="535" spans="6:14" x14ac:dyDescent="0.2">
      <c r="F535" t="s">
        <v>377</v>
      </c>
      <c r="G535">
        <v>117</v>
      </c>
      <c r="H535">
        <v>4.25</v>
      </c>
      <c r="I535">
        <f>H535/H536</f>
        <v>2.1486349848331647</v>
      </c>
    </row>
    <row r="536" spans="6:14" x14ac:dyDescent="0.2">
      <c r="F536" t="s">
        <v>379</v>
      </c>
      <c r="G536">
        <v>118</v>
      </c>
      <c r="H536">
        <v>1.978</v>
      </c>
    </row>
    <row r="537" spans="6:14" x14ac:dyDescent="0.2">
      <c r="F537" t="s">
        <v>377</v>
      </c>
      <c r="G537">
        <v>119</v>
      </c>
      <c r="H537">
        <v>4.7670000000000003</v>
      </c>
      <c r="I537">
        <f>H537/H538</f>
        <v>1.2684938797232572</v>
      </c>
    </row>
    <row r="538" spans="6:14" x14ac:dyDescent="0.2">
      <c r="F538" t="s">
        <v>379</v>
      </c>
      <c r="G538">
        <v>120</v>
      </c>
      <c r="H538">
        <v>3.758</v>
      </c>
    </row>
    <row r="539" spans="6:14" x14ac:dyDescent="0.2">
      <c r="F539" t="s">
        <v>377</v>
      </c>
      <c r="G539">
        <v>121</v>
      </c>
      <c r="H539">
        <v>2.81</v>
      </c>
      <c r="I539">
        <f>H539/H540</f>
        <v>1.1235505797680929</v>
      </c>
    </row>
    <row r="540" spans="6:14" x14ac:dyDescent="0.2">
      <c r="F540" t="s">
        <v>379</v>
      </c>
      <c r="G540">
        <v>122</v>
      </c>
      <c r="H540">
        <v>2.5009999999999999</v>
      </c>
    </row>
    <row r="541" spans="6:14" x14ac:dyDescent="0.2">
      <c r="F541" t="s">
        <v>377</v>
      </c>
      <c r="G541">
        <v>123</v>
      </c>
      <c r="H541">
        <v>2.669</v>
      </c>
      <c r="I541">
        <f t="shared" ref="I541" si="629">H541/H542</f>
        <v>1.0237821250479477</v>
      </c>
    </row>
    <row r="542" spans="6:14" x14ac:dyDescent="0.2">
      <c r="F542" t="s">
        <v>379</v>
      </c>
      <c r="G542">
        <v>124</v>
      </c>
      <c r="H542">
        <v>2.6070000000000002</v>
      </c>
    </row>
    <row r="543" spans="6:14" x14ac:dyDescent="0.2">
      <c r="F543" t="s">
        <v>377</v>
      </c>
      <c r="G543">
        <v>125</v>
      </c>
      <c r="H543">
        <v>4.2910000000000004</v>
      </c>
      <c r="I543">
        <f>H543/H544</f>
        <v>2.2407310704960839</v>
      </c>
    </row>
    <row r="544" spans="6:14" x14ac:dyDescent="0.2">
      <c r="F544" t="s">
        <v>379</v>
      </c>
      <c r="G544">
        <v>126</v>
      </c>
      <c r="H544">
        <v>1.915</v>
      </c>
    </row>
    <row r="545" spans="6:9" x14ac:dyDescent="0.2">
      <c r="F545" t="s">
        <v>377</v>
      </c>
      <c r="G545">
        <v>127</v>
      </c>
      <c r="H545">
        <v>3.262</v>
      </c>
      <c r="I545">
        <f t="shared" ref="I545" si="630">H545/H546</f>
        <v>1.0083462132921175</v>
      </c>
    </row>
    <row r="546" spans="6:9" x14ac:dyDescent="0.2">
      <c r="F546" t="s">
        <v>379</v>
      </c>
      <c r="G546">
        <v>128</v>
      </c>
      <c r="H546">
        <v>3.2349999999999999</v>
      </c>
    </row>
    <row r="547" spans="6:9" x14ac:dyDescent="0.2">
      <c r="F547" t="s">
        <v>377</v>
      </c>
      <c r="G547">
        <v>129</v>
      </c>
      <c r="H547">
        <v>5.101</v>
      </c>
      <c r="I547">
        <f>H547/H548</f>
        <v>1.5132008306140612</v>
      </c>
    </row>
    <row r="548" spans="6:9" x14ac:dyDescent="0.2">
      <c r="F548" t="s">
        <v>379</v>
      </c>
      <c r="G548">
        <v>130</v>
      </c>
      <c r="H548">
        <v>3.371</v>
      </c>
    </row>
    <row r="549" spans="6:9" x14ac:dyDescent="0.2">
      <c r="F549" t="s">
        <v>377</v>
      </c>
      <c r="G549">
        <v>131</v>
      </c>
      <c r="H549">
        <v>3.335</v>
      </c>
      <c r="I549">
        <f>H549/H550</f>
        <v>0.80809304579597774</v>
      </c>
    </row>
    <row r="550" spans="6:9" x14ac:dyDescent="0.2">
      <c r="F550" t="s">
        <v>379</v>
      </c>
      <c r="G550">
        <v>132</v>
      </c>
      <c r="H550">
        <v>4.1269999999999998</v>
      </c>
    </row>
    <row r="551" spans="6:9" x14ac:dyDescent="0.2">
      <c r="F551" t="s">
        <v>377</v>
      </c>
      <c r="G551">
        <v>133</v>
      </c>
      <c r="H551">
        <v>2.69</v>
      </c>
      <c r="I551">
        <f>H551/H552</f>
        <v>0.98103574033552154</v>
      </c>
    </row>
    <row r="552" spans="6:9" x14ac:dyDescent="0.2">
      <c r="F552" t="s">
        <v>379</v>
      </c>
      <c r="G552">
        <v>134</v>
      </c>
      <c r="H552">
        <v>2.742</v>
      </c>
    </row>
    <row r="553" spans="6:9" x14ac:dyDescent="0.2">
      <c r="F553" t="s">
        <v>377</v>
      </c>
      <c r="G553">
        <v>135</v>
      </c>
      <c r="H553">
        <v>3.3010000000000002</v>
      </c>
      <c r="I553">
        <f t="shared" ref="I553" si="631">H553/H554</f>
        <v>1.5170036764705881</v>
      </c>
    </row>
    <row r="554" spans="6:9" x14ac:dyDescent="0.2">
      <c r="F554" t="s">
        <v>379</v>
      </c>
      <c r="G554">
        <v>136</v>
      </c>
      <c r="H554">
        <v>2.1760000000000002</v>
      </c>
    </row>
    <row r="555" spans="6:9" x14ac:dyDescent="0.2">
      <c r="F555" t="s">
        <v>377</v>
      </c>
      <c r="G555">
        <v>137</v>
      </c>
      <c r="H555">
        <v>3.9670000000000001</v>
      </c>
      <c r="I555">
        <f>H555/H556</f>
        <v>1.3365902964959568</v>
      </c>
    </row>
    <row r="556" spans="6:9" x14ac:dyDescent="0.2">
      <c r="F556" t="s">
        <v>379</v>
      </c>
      <c r="G556">
        <v>138</v>
      </c>
      <c r="H556">
        <v>2.968</v>
      </c>
    </row>
    <row r="557" spans="6:9" x14ac:dyDescent="0.2">
      <c r="F557" t="s">
        <v>377</v>
      </c>
      <c r="G557">
        <v>139</v>
      </c>
      <c r="H557">
        <v>2.8460000000000001</v>
      </c>
      <c r="I557">
        <f t="shared" ref="I557" si="632">H557/H558</f>
        <v>0.80967283072546226</v>
      </c>
    </row>
    <row r="558" spans="6:9" x14ac:dyDescent="0.2">
      <c r="F558" t="s">
        <v>379</v>
      </c>
      <c r="G558">
        <v>140</v>
      </c>
      <c r="H558">
        <v>3.5150000000000001</v>
      </c>
    </row>
  </sheetData>
  <mergeCells count="17">
    <mergeCell ref="O329:P329"/>
    <mergeCell ref="K367:N367"/>
    <mergeCell ref="A408:D408"/>
    <mergeCell ref="F418:I418"/>
    <mergeCell ref="O420:P420"/>
    <mergeCell ref="F202:I202"/>
    <mergeCell ref="O204:P204"/>
    <mergeCell ref="A232:D232"/>
    <mergeCell ref="K266:N266"/>
    <mergeCell ref="A307:D307"/>
    <mergeCell ref="F327:I327"/>
    <mergeCell ref="A1:D1"/>
    <mergeCell ref="F1:I1"/>
    <mergeCell ref="K1:N1"/>
    <mergeCell ref="A123:D123"/>
    <mergeCell ref="F131:I131"/>
    <mergeCell ref="K179:N17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Figure 1B</vt:lpstr>
      <vt:lpstr>Figure 2E</vt:lpstr>
      <vt:lpstr>Figure 2J</vt:lpstr>
      <vt:lpstr>Figure 2K</vt:lpstr>
      <vt:lpstr>Figure 2L</vt:lpstr>
      <vt:lpstr>Figure 3K</vt:lpstr>
      <vt:lpstr>Figure 3L</vt:lpstr>
      <vt:lpstr>Figure 4E-G</vt:lpstr>
      <vt:lpstr>Figure 6D</vt:lpstr>
      <vt:lpstr>Figure 6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muel</dc:creator>
  <cp:lastModifiedBy>Frank Schnorrer</cp:lastModifiedBy>
  <cp:lastPrinted>2020-02-04T10:52:23Z</cp:lastPrinted>
  <dcterms:created xsi:type="dcterms:W3CDTF">2016-10-20T14:10:30Z</dcterms:created>
  <dcterms:modified xsi:type="dcterms:W3CDTF">2023-08-10T16:32:04Z</dcterms:modified>
</cp:coreProperties>
</file>